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3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emckclac-my.sharepoint.com/personal/k2040021_kcl_ac_uk/Documents/Natalie-Rafa/Figure prep/Submission Files/Source Data/"/>
    </mc:Choice>
  </mc:AlternateContent>
  <xr:revisionPtr revIDLastSave="0" documentId="8_{4E9E7C9E-A4BF-9846-B9D7-C57EB123DC7F}" xr6:coauthVersionLast="47" xr6:coauthVersionMax="47" xr10:uidLastSave="{00000000-0000-0000-0000-000000000000}"/>
  <bookViews>
    <workbookView xWindow="21580" yWindow="6900" windowWidth="26840" windowHeight="15940" activeTab="2" xr2:uid="{832C40E4-112C-3347-BCBF-294A50E30948}"/>
  </bookViews>
  <sheets>
    <sheet name="Panel C-D" sheetId="1" r:id="rId1"/>
    <sheet name="Panel G-H" sheetId="2" r:id="rId2"/>
    <sheet name="Panel K-L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U47" i="3" l="1"/>
  <c r="CT47" i="3"/>
  <c r="CU46" i="3"/>
  <c r="CT46" i="3"/>
  <c r="CU45" i="3"/>
  <c r="CT45" i="3"/>
  <c r="CU44" i="3"/>
  <c r="CT44" i="3"/>
  <c r="CU43" i="3"/>
  <c r="CT43" i="3"/>
  <c r="CU42" i="3"/>
  <c r="CT42" i="3"/>
  <c r="CU41" i="3"/>
  <c r="CT41" i="3"/>
  <c r="CY40" i="3"/>
  <c r="CX40" i="3"/>
  <c r="CW40" i="3"/>
  <c r="CU40" i="3"/>
  <c r="CT40" i="3"/>
  <c r="CY39" i="3"/>
  <c r="CX39" i="3"/>
  <c r="CW39" i="3"/>
  <c r="CU39" i="3"/>
  <c r="CT39" i="3"/>
  <c r="CU38" i="3"/>
  <c r="CT38" i="3"/>
  <c r="CU37" i="3"/>
  <c r="CT37" i="3"/>
  <c r="CU36" i="3"/>
  <c r="CT36" i="3"/>
  <c r="CU35" i="3"/>
  <c r="CT35" i="3"/>
  <c r="CU34" i="3"/>
  <c r="CT34" i="3"/>
  <c r="CU33" i="3"/>
  <c r="CT33" i="3"/>
  <c r="CU32" i="3"/>
  <c r="CT32" i="3"/>
  <c r="CU31" i="3"/>
  <c r="CT31" i="3"/>
  <c r="CU30" i="3"/>
  <c r="CT30" i="3"/>
  <c r="CU29" i="3"/>
  <c r="CT29" i="3"/>
  <c r="CU28" i="3"/>
  <c r="CT28" i="3"/>
  <c r="CU27" i="3"/>
  <c r="CT27" i="3"/>
  <c r="CU26" i="3"/>
  <c r="CT26" i="3"/>
  <c r="CU25" i="3"/>
  <c r="CT25" i="3"/>
  <c r="CU24" i="3"/>
  <c r="CT24" i="3"/>
  <c r="CU23" i="3"/>
  <c r="CT23" i="3"/>
  <c r="CU22" i="3"/>
  <c r="CT22" i="3"/>
  <c r="CU21" i="3"/>
  <c r="CT21" i="3"/>
  <c r="CU20" i="3"/>
  <c r="CT20" i="3"/>
  <c r="CU19" i="3"/>
  <c r="CT19" i="3"/>
  <c r="CU18" i="3"/>
  <c r="CT18" i="3"/>
  <c r="CU17" i="3"/>
  <c r="CT17" i="3"/>
  <c r="CU16" i="3"/>
  <c r="CT16" i="3"/>
  <c r="CU15" i="3"/>
  <c r="CT15" i="3"/>
  <c r="CU14" i="3"/>
  <c r="CT14" i="3"/>
  <c r="CU13" i="3"/>
  <c r="CT13" i="3"/>
  <c r="CU12" i="3"/>
  <c r="CT12" i="3"/>
  <c r="CU11" i="3"/>
  <c r="CT11" i="3"/>
  <c r="CU10" i="3"/>
  <c r="CT10" i="3"/>
  <c r="CU9" i="3"/>
  <c r="CT9" i="3"/>
  <c r="CU8" i="3"/>
  <c r="CT8" i="3"/>
  <c r="CU7" i="3"/>
  <c r="CT7" i="3"/>
  <c r="CU6" i="3"/>
  <c r="CT6" i="3"/>
  <c r="CU5" i="3"/>
  <c r="CT5" i="3"/>
  <c r="CU4" i="3"/>
  <c r="CT4" i="3"/>
  <c r="CU3" i="3"/>
  <c r="CT3" i="3"/>
  <c r="CU2" i="3"/>
  <c r="CT2" i="3"/>
  <c r="BG56" i="3"/>
  <c r="BF56" i="3"/>
  <c r="BE56" i="3"/>
  <c r="BG55" i="3"/>
  <c r="BF55" i="3"/>
  <c r="BE55" i="3"/>
  <c r="BC47" i="3"/>
  <c r="BB47" i="3"/>
  <c r="BC46" i="3"/>
  <c r="BB46" i="3"/>
  <c r="BC45" i="3"/>
  <c r="BB45" i="3"/>
  <c r="BC44" i="3"/>
  <c r="BB44" i="3"/>
  <c r="BC43" i="3"/>
  <c r="BB43" i="3"/>
  <c r="BC42" i="3"/>
  <c r="BB42" i="3"/>
  <c r="BC41" i="3"/>
  <c r="BB41" i="3"/>
  <c r="BC40" i="3"/>
  <c r="BB40" i="3"/>
  <c r="BC39" i="3"/>
  <c r="BB39" i="3"/>
  <c r="BC38" i="3"/>
  <c r="BB38" i="3"/>
  <c r="BC37" i="3"/>
  <c r="BB37" i="3"/>
  <c r="BC36" i="3"/>
  <c r="BB36" i="3"/>
  <c r="BC35" i="3"/>
  <c r="BB35" i="3"/>
  <c r="BC34" i="3"/>
  <c r="BB34" i="3"/>
  <c r="BC33" i="3"/>
  <c r="BB33" i="3"/>
  <c r="BC32" i="3"/>
  <c r="BB32" i="3"/>
  <c r="BC31" i="3"/>
  <c r="BB31" i="3"/>
  <c r="BC30" i="3"/>
  <c r="BB30" i="3"/>
  <c r="BC29" i="3"/>
  <c r="BB29" i="3"/>
  <c r="BC28" i="3"/>
  <c r="BB28" i="3"/>
  <c r="BC27" i="3"/>
  <c r="BB27" i="3"/>
  <c r="BC26" i="3"/>
  <c r="BB26" i="3"/>
  <c r="BC25" i="3"/>
  <c r="BB25" i="3"/>
  <c r="BC24" i="3"/>
  <c r="BB24" i="3"/>
  <c r="BC23" i="3"/>
  <c r="BB23" i="3"/>
  <c r="BC22" i="3"/>
  <c r="BB22" i="3"/>
  <c r="BC21" i="3"/>
  <c r="BB21" i="3"/>
  <c r="BC20" i="3"/>
  <c r="BB20" i="3"/>
  <c r="BC19" i="3"/>
  <c r="BB19" i="3"/>
  <c r="BC18" i="3"/>
  <c r="BB18" i="3"/>
  <c r="BC17" i="3"/>
  <c r="BB17" i="3"/>
  <c r="BC16" i="3"/>
  <c r="BB16" i="3"/>
  <c r="BC15" i="3"/>
  <c r="BB15" i="3"/>
  <c r="BC14" i="3"/>
  <c r="BB14" i="3"/>
  <c r="BC13" i="3"/>
  <c r="BB13" i="3"/>
  <c r="BC12" i="3"/>
  <c r="BB12" i="3"/>
  <c r="BC11" i="3"/>
  <c r="BB11" i="3"/>
  <c r="BC10" i="3"/>
  <c r="BB10" i="3"/>
  <c r="BC9" i="3"/>
  <c r="BB9" i="3"/>
  <c r="BC8" i="3"/>
  <c r="BB8" i="3"/>
  <c r="BC7" i="3"/>
  <c r="BB7" i="3"/>
  <c r="BC6" i="3"/>
  <c r="BB6" i="3"/>
  <c r="BC5" i="3"/>
  <c r="BB5" i="3"/>
  <c r="BC4" i="3"/>
  <c r="BB4" i="3"/>
  <c r="BC3" i="3"/>
  <c r="BB3" i="3"/>
  <c r="BC2" i="3"/>
  <c r="BB2" i="3"/>
  <c r="DL47" i="2"/>
  <c r="DK47" i="2"/>
  <c r="DL46" i="2"/>
  <c r="DK46" i="2"/>
  <c r="DL45" i="2"/>
  <c r="DK45" i="2"/>
  <c r="DL44" i="2"/>
  <c r="DK44" i="2"/>
  <c r="DL43" i="2"/>
  <c r="DK43" i="2"/>
  <c r="DL42" i="2"/>
  <c r="DK42" i="2"/>
  <c r="DL41" i="2"/>
  <c r="DK41" i="2"/>
  <c r="DL40" i="2"/>
  <c r="DK40" i="2"/>
  <c r="DL39" i="2"/>
  <c r="DK39" i="2"/>
  <c r="DL38" i="2"/>
  <c r="DK38" i="2"/>
  <c r="DL37" i="2"/>
  <c r="DK37" i="2"/>
  <c r="DL36" i="2"/>
  <c r="DK36" i="2"/>
  <c r="DL35" i="2"/>
  <c r="DK35" i="2"/>
  <c r="DL34" i="2"/>
  <c r="DK34" i="2"/>
  <c r="DL33" i="2"/>
  <c r="DK33" i="2"/>
  <c r="DL32" i="2"/>
  <c r="DK32" i="2"/>
  <c r="DP27" i="2"/>
  <c r="DO27" i="2"/>
  <c r="DN27" i="2"/>
  <c r="DL31" i="2"/>
  <c r="DK31" i="2"/>
  <c r="DP26" i="2"/>
  <c r="DO26" i="2"/>
  <c r="DN26" i="2"/>
  <c r="DL30" i="2"/>
  <c r="DK30" i="2"/>
  <c r="DL29" i="2"/>
  <c r="DK29" i="2"/>
  <c r="DL28" i="2"/>
  <c r="DK28" i="2"/>
  <c r="DL27" i="2"/>
  <c r="DK27" i="2"/>
  <c r="DL26" i="2"/>
  <c r="DK26" i="2"/>
  <c r="DL25" i="2"/>
  <c r="DK25" i="2"/>
  <c r="DL24" i="2"/>
  <c r="DK24" i="2"/>
  <c r="DL23" i="2"/>
  <c r="DK23" i="2"/>
  <c r="DL22" i="2"/>
  <c r="DK22" i="2"/>
  <c r="DL21" i="2"/>
  <c r="DK21" i="2"/>
  <c r="DL20" i="2"/>
  <c r="DK20" i="2"/>
  <c r="DL19" i="2"/>
  <c r="DK19" i="2"/>
  <c r="DL18" i="2"/>
  <c r="DK18" i="2"/>
  <c r="DL17" i="2"/>
  <c r="DK17" i="2"/>
  <c r="DL16" i="2"/>
  <c r="DK16" i="2"/>
  <c r="DL15" i="2"/>
  <c r="DK15" i="2"/>
  <c r="DL14" i="2"/>
  <c r="DK14" i="2"/>
  <c r="DL13" i="2"/>
  <c r="DK13" i="2"/>
  <c r="DL12" i="2"/>
  <c r="DK12" i="2"/>
  <c r="DL11" i="2"/>
  <c r="DK11" i="2"/>
  <c r="DL10" i="2"/>
  <c r="DK10" i="2"/>
  <c r="DL9" i="2"/>
  <c r="DK9" i="2"/>
  <c r="DL8" i="2"/>
  <c r="DK8" i="2"/>
  <c r="DL7" i="2"/>
  <c r="DK7" i="2"/>
  <c r="DL6" i="2"/>
  <c r="DK6" i="2"/>
  <c r="DL5" i="2"/>
  <c r="DK5" i="2"/>
  <c r="DL4" i="2"/>
  <c r="DK4" i="2"/>
  <c r="DL3" i="2"/>
  <c r="DK3" i="2"/>
  <c r="DL2" i="2"/>
  <c r="DK2" i="2"/>
  <c r="CE78" i="2"/>
  <c r="CD78" i="2"/>
  <c r="CC78" i="2"/>
  <c r="CE77" i="2"/>
  <c r="CD77" i="2"/>
  <c r="CC77" i="2"/>
  <c r="CA47" i="2"/>
  <c r="BZ47" i="2"/>
  <c r="CA46" i="2"/>
  <c r="BZ46" i="2"/>
  <c r="CA45" i="2"/>
  <c r="BZ45" i="2"/>
  <c r="CA44" i="2"/>
  <c r="BZ44" i="2"/>
  <c r="CA43" i="2"/>
  <c r="BZ43" i="2"/>
  <c r="CA42" i="2"/>
  <c r="BZ42" i="2"/>
  <c r="CA41" i="2"/>
  <c r="BZ41" i="2"/>
  <c r="CA40" i="2"/>
  <c r="BZ40" i="2"/>
  <c r="CA39" i="2"/>
  <c r="BZ39" i="2"/>
  <c r="CA38" i="2"/>
  <c r="BZ38" i="2"/>
  <c r="CA37" i="2"/>
  <c r="BZ37" i="2"/>
  <c r="CA36" i="2"/>
  <c r="BZ36" i="2"/>
  <c r="CA35" i="2"/>
  <c r="BZ35" i="2"/>
  <c r="CA34" i="2"/>
  <c r="BZ34" i="2"/>
  <c r="CA33" i="2"/>
  <c r="BZ33" i="2"/>
  <c r="CA32" i="2"/>
  <c r="BZ32" i="2"/>
  <c r="CA31" i="2"/>
  <c r="BZ31" i="2"/>
  <c r="CA30" i="2"/>
  <c r="BZ30" i="2"/>
  <c r="CA29" i="2"/>
  <c r="BZ29" i="2"/>
  <c r="CA28" i="2"/>
  <c r="BZ28" i="2"/>
  <c r="CA27" i="2"/>
  <c r="BZ27" i="2"/>
  <c r="CA26" i="2"/>
  <c r="BZ26" i="2"/>
  <c r="CA25" i="2"/>
  <c r="BZ25" i="2"/>
  <c r="CA24" i="2"/>
  <c r="BZ24" i="2"/>
  <c r="CA23" i="2"/>
  <c r="BZ23" i="2"/>
  <c r="CA22" i="2"/>
  <c r="BZ22" i="2"/>
  <c r="CA21" i="2"/>
  <c r="BZ21" i="2"/>
  <c r="CA20" i="2"/>
  <c r="BZ20" i="2"/>
  <c r="CA19" i="2"/>
  <c r="BZ19" i="2"/>
  <c r="CA18" i="2"/>
  <c r="BZ18" i="2"/>
  <c r="CA17" i="2"/>
  <c r="BZ17" i="2"/>
  <c r="CA16" i="2"/>
  <c r="BZ16" i="2"/>
  <c r="CA15" i="2"/>
  <c r="BZ15" i="2"/>
  <c r="CA14" i="2"/>
  <c r="BZ14" i="2"/>
  <c r="CA13" i="2"/>
  <c r="BZ13" i="2"/>
  <c r="CA12" i="2"/>
  <c r="BZ12" i="2"/>
  <c r="CA11" i="2"/>
  <c r="BZ11" i="2"/>
  <c r="CA10" i="2"/>
  <c r="BZ10" i="2"/>
  <c r="CA9" i="2"/>
  <c r="BZ9" i="2"/>
  <c r="CA8" i="2"/>
  <c r="BZ8" i="2"/>
  <c r="CA7" i="2"/>
  <c r="BZ7" i="2"/>
  <c r="CA6" i="2"/>
  <c r="BZ6" i="2"/>
  <c r="CA5" i="2"/>
  <c r="BZ5" i="2"/>
  <c r="CA4" i="2"/>
  <c r="BZ4" i="2"/>
  <c r="CA3" i="2"/>
  <c r="BZ3" i="2"/>
  <c r="CA2" i="2"/>
  <c r="BZ2" i="2"/>
  <c r="FB55" i="1"/>
  <c r="FA55" i="1"/>
  <c r="EZ55" i="1"/>
  <c r="FB54" i="1"/>
  <c r="FA54" i="1"/>
  <c r="EZ54" i="1"/>
  <c r="EX47" i="1"/>
  <c r="EW47" i="1"/>
  <c r="EX46" i="1"/>
  <c r="EW46" i="1"/>
  <c r="EX45" i="1"/>
  <c r="EW45" i="1"/>
  <c r="EX44" i="1"/>
  <c r="EW44" i="1"/>
  <c r="EX43" i="1"/>
  <c r="EW43" i="1"/>
  <c r="EX42" i="1"/>
  <c r="EW42" i="1"/>
  <c r="EX41" i="1"/>
  <c r="EW41" i="1"/>
  <c r="EX40" i="1"/>
  <c r="EW40" i="1"/>
  <c r="EX39" i="1"/>
  <c r="EW39" i="1"/>
  <c r="EX38" i="1"/>
  <c r="EW38" i="1"/>
  <c r="EX37" i="1"/>
  <c r="EW37" i="1"/>
  <c r="EX36" i="1"/>
  <c r="EW36" i="1"/>
  <c r="EX35" i="1"/>
  <c r="EW35" i="1"/>
  <c r="EX34" i="1"/>
  <c r="EW34" i="1"/>
  <c r="EX33" i="1"/>
  <c r="EW33" i="1"/>
  <c r="EX32" i="1"/>
  <c r="EW32" i="1"/>
  <c r="EX31" i="1"/>
  <c r="EW31" i="1"/>
  <c r="EX30" i="1"/>
  <c r="EW30" i="1"/>
  <c r="EX29" i="1"/>
  <c r="EW29" i="1"/>
  <c r="EX28" i="1"/>
  <c r="EW28" i="1"/>
  <c r="EX27" i="1"/>
  <c r="EW27" i="1"/>
  <c r="EX26" i="1"/>
  <c r="EW26" i="1"/>
  <c r="EX25" i="1"/>
  <c r="EW25" i="1"/>
  <c r="EX24" i="1"/>
  <c r="EW24" i="1"/>
  <c r="EX23" i="1"/>
  <c r="EW23" i="1"/>
  <c r="EX22" i="1"/>
  <c r="EW22" i="1"/>
  <c r="EX21" i="1"/>
  <c r="EW21" i="1"/>
  <c r="EX20" i="1"/>
  <c r="EW20" i="1"/>
  <c r="EX19" i="1"/>
  <c r="EW19" i="1"/>
  <c r="EX18" i="1"/>
  <c r="EW18" i="1"/>
  <c r="EX17" i="1"/>
  <c r="EW17" i="1"/>
  <c r="EX16" i="1"/>
  <c r="EW16" i="1"/>
  <c r="EX15" i="1"/>
  <c r="EW15" i="1"/>
  <c r="EX14" i="1"/>
  <c r="EW14" i="1"/>
  <c r="EX13" i="1"/>
  <c r="EW13" i="1"/>
  <c r="EX12" i="1"/>
  <c r="EW12" i="1"/>
  <c r="EX11" i="1"/>
  <c r="EW11" i="1"/>
  <c r="EX10" i="1"/>
  <c r="EW10" i="1"/>
  <c r="EX9" i="1"/>
  <c r="EW9" i="1"/>
  <c r="EX8" i="1"/>
  <c r="EW8" i="1"/>
  <c r="EX7" i="1"/>
  <c r="EW7" i="1"/>
  <c r="EX6" i="1"/>
  <c r="EW6" i="1"/>
  <c r="EX5" i="1"/>
  <c r="EW5" i="1"/>
  <c r="EX4" i="1"/>
  <c r="EW4" i="1"/>
  <c r="EX3" i="1"/>
  <c r="EW3" i="1"/>
  <c r="EX2" i="1"/>
  <c r="EW2" i="1"/>
  <c r="CM85" i="1"/>
  <c r="CL85" i="1"/>
  <c r="CK85" i="1"/>
  <c r="CM84" i="1"/>
  <c r="CL84" i="1"/>
  <c r="CK84" i="1"/>
  <c r="CI47" i="1"/>
  <c r="CH47" i="1"/>
  <c r="CI46" i="1"/>
  <c r="CH46" i="1"/>
  <c r="CI45" i="1"/>
  <c r="CH45" i="1"/>
  <c r="CI44" i="1"/>
  <c r="CH44" i="1"/>
  <c r="CI43" i="1"/>
  <c r="CH43" i="1"/>
  <c r="CI42" i="1"/>
  <c r="CH42" i="1"/>
  <c r="CI41" i="1"/>
  <c r="CH41" i="1"/>
  <c r="CI40" i="1"/>
  <c r="CH40" i="1"/>
  <c r="CI39" i="1"/>
  <c r="CH39" i="1"/>
  <c r="CI38" i="1"/>
  <c r="CH38" i="1"/>
  <c r="CI37" i="1"/>
  <c r="CH37" i="1"/>
  <c r="CI36" i="1"/>
  <c r="CH36" i="1"/>
  <c r="CI35" i="1"/>
  <c r="CH35" i="1"/>
  <c r="CI34" i="1"/>
  <c r="CH34" i="1"/>
  <c r="CI33" i="1"/>
  <c r="CH33" i="1"/>
  <c r="CI32" i="1"/>
  <c r="CH32" i="1"/>
  <c r="CI31" i="1"/>
  <c r="CH31" i="1"/>
  <c r="CI30" i="1"/>
  <c r="CH30" i="1"/>
  <c r="CI29" i="1"/>
  <c r="CH29" i="1"/>
  <c r="CI28" i="1"/>
  <c r="CH28" i="1"/>
  <c r="CI27" i="1"/>
  <c r="CH27" i="1"/>
  <c r="CI26" i="1"/>
  <c r="CH26" i="1"/>
  <c r="CI25" i="1"/>
  <c r="CH25" i="1"/>
  <c r="CI24" i="1"/>
  <c r="CH24" i="1"/>
  <c r="CI23" i="1"/>
  <c r="CH23" i="1"/>
  <c r="CI22" i="1"/>
  <c r="CH22" i="1"/>
  <c r="CI21" i="1"/>
  <c r="CH21" i="1"/>
  <c r="CI20" i="1"/>
  <c r="CH20" i="1"/>
  <c r="CI19" i="1"/>
  <c r="CH19" i="1"/>
  <c r="CI18" i="1"/>
  <c r="CH18" i="1"/>
  <c r="CI17" i="1"/>
  <c r="CH17" i="1"/>
  <c r="CI16" i="1"/>
  <c r="CH16" i="1"/>
  <c r="CI15" i="1"/>
  <c r="CH15" i="1"/>
  <c r="CI14" i="1"/>
  <c r="CH14" i="1"/>
  <c r="CI13" i="1"/>
  <c r="CH13" i="1"/>
  <c r="CI12" i="1"/>
  <c r="CH12" i="1"/>
  <c r="CI11" i="1"/>
  <c r="CH11" i="1"/>
  <c r="CI10" i="1"/>
  <c r="CH10" i="1"/>
  <c r="CI9" i="1"/>
  <c r="CH9" i="1"/>
  <c r="CI8" i="1"/>
  <c r="CH8" i="1"/>
  <c r="CI7" i="1"/>
  <c r="CH7" i="1"/>
  <c r="CI6" i="1"/>
  <c r="CH6" i="1"/>
  <c r="CI5" i="1"/>
  <c r="CH5" i="1"/>
  <c r="CI4" i="1"/>
  <c r="CH4" i="1"/>
  <c r="CI3" i="1"/>
  <c r="CH3" i="1"/>
  <c r="CI2" i="1"/>
  <c r="CH2" i="1"/>
</calcChain>
</file>

<file path=xl/sharedStrings.xml><?xml version="1.0" encoding="utf-8"?>
<sst xmlns="http://schemas.openxmlformats.org/spreadsheetml/2006/main" count="378" uniqueCount="52">
  <si>
    <t>Spy0128 WT import forward</t>
  </si>
  <si>
    <t>NC1</t>
  </si>
  <si>
    <t>NC2</t>
  </si>
  <si>
    <t>NC3</t>
  </si>
  <si>
    <t>NC4</t>
  </si>
  <si>
    <t>NC5</t>
  </si>
  <si>
    <t>NC6</t>
  </si>
  <si>
    <t>NC7</t>
  </si>
  <si>
    <t>NC8</t>
  </si>
  <si>
    <t>NC9</t>
  </si>
  <si>
    <t>NC12</t>
  </si>
  <si>
    <t>NC15</t>
  </si>
  <si>
    <t>NC19</t>
  </si>
  <si>
    <t>NC21</t>
  </si>
  <si>
    <t>NC23</t>
  </si>
  <si>
    <t>NC26</t>
  </si>
  <si>
    <t>NC27</t>
  </si>
  <si>
    <t>NC10</t>
  </si>
  <si>
    <t>NC11</t>
  </si>
  <si>
    <t>NC13</t>
  </si>
  <si>
    <t>NC14</t>
  </si>
  <si>
    <t>NC18</t>
  </si>
  <si>
    <t>NC20</t>
  </si>
  <si>
    <t>NC22</t>
  </si>
  <si>
    <t>NC17</t>
  </si>
  <si>
    <t>NC16</t>
  </si>
  <si>
    <t>NC24</t>
  </si>
  <si>
    <t>NC25</t>
  </si>
  <si>
    <t>NC28</t>
  </si>
  <si>
    <t>NC29</t>
  </si>
  <si>
    <t>err</t>
  </si>
  <si>
    <t>K</t>
  </si>
  <si>
    <t>import</t>
  </si>
  <si>
    <t>export</t>
  </si>
  <si>
    <t>average</t>
  </si>
  <si>
    <t>error</t>
  </si>
  <si>
    <t>Pilin WT import reverse</t>
  </si>
  <si>
    <t>NC30</t>
  </si>
  <si>
    <t>NC31</t>
  </si>
  <si>
    <t>NC32</t>
  </si>
  <si>
    <t>NC33</t>
  </si>
  <si>
    <t>NC34</t>
  </si>
  <si>
    <t>NC35</t>
  </si>
  <si>
    <t>NC36</t>
  </si>
  <si>
    <t>NC37</t>
  </si>
  <si>
    <t>NC39</t>
  </si>
  <si>
    <t>NC40</t>
  </si>
  <si>
    <t>Pilin e117A import forward</t>
  </si>
  <si>
    <t>Pilin E117A imoprt reverse</t>
  </si>
  <si>
    <t>Pilin E258A import forward</t>
  </si>
  <si>
    <t>Pilin E258A import reverse</t>
  </si>
  <si>
    <t>exopr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2" borderId="0" xfId="0" applyFill="1"/>
    <xf numFmtId="0" fontId="1" fillId="0" borderId="0" xfId="0" applyFont="1"/>
    <xf numFmtId="0" fontId="1" fillId="2" borderId="0" xfId="0" applyFont="1" applyFill="1"/>
    <xf numFmtId="0" fontId="0" fillId="3" borderId="0" xfId="0" applyFill="1"/>
    <xf numFmtId="0" fontId="1" fillId="3" borderId="0" xfId="0" applyFont="1" applyFill="1"/>
    <xf numFmtId="0" fontId="0" fillId="4" borderId="0" xfId="0" applyFill="1"/>
    <xf numFmtId="0" fontId="1" fillId="4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83BCC6-04BA-4D4E-9254-65AC7F652BD1}">
  <dimension ref="A1:FB85"/>
  <sheetViews>
    <sheetView topLeftCell="CC36" workbookViewId="0">
      <selection activeCell="CG60" sqref="CG60"/>
    </sheetView>
  </sheetViews>
  <sheetFormatPr baseColWidth="10" defaultRowHeight="16" x14ac:dyDescent="0.2"/>
  <cols>
    <col min="1" max="1" width="27.5" customWidth="1"/>
    <col min="93" max="93" width="20" customWidth="1"/>
  </cols>
  <sheetData>
    <row r="1" spans="1:158" x14ac:dyDescent="0.2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2</v>
      </c>
      <c r="S1" s="2" t="s">
        <v>3</v>
      </c>
      <c r="T1" s="2" t="s">
        <v>5</v>
      </c>
      <c r="U1" s="2" t="s">
        <v>6</v>
      </c>
      <c r="V1" s="2" t="s">
        <v>7</v>
      </c>
      <c r="W1" s="2" t="s">
        <v>8</v>
      </c>
      <c r="X1" s="2" t="s">
        <v>17</v>
      </c>
      <c r="Y1" s="2" t="s">
        <v>18</v>
      </c>
      <c r="Z1" s="2" t="s">
        <v>10</v>
      </c>
      <c r="AA1" s="2" t="s">
        <v>19</v>
      </c>
      <c r="AB1" s="2" t="s">
        <v>20</v>
      </c>
      <c r="AC1" s="2" t="s">
        <v>11</v>
      </c>
      <c r="AD1" s="2" t="s">
        <v>21</v>
      </c>
      <c r="AE1" s="2" t="s">
        <v>22</v>
      </c>
      <c r="AF1" s="2" t="s">
        <v>13</v>
      </c>
      <c r="AG1" s="2" t="s">
        <v>23</v>
      </c>
      <c r="AH1" s="2" t="s">
        <v>14</v>
      </c>
      <c r="AI1" s="2" t="s">
        <v>1</v>
      </c>
      <c r="AJ1" s="2" t="s">
        <v>5</v>
      </c>
      <c r="AK1" s="2" t="s">
        <v>6</v>
      </c>
      <c r="AL1" s="2" t="s">
        <v>8</v>
      </c>
      <c r="AM1" s="2" t="s">
        <v>9</v>
      </c>
      <c r="AN1" s="2" t="s">
        <v>17</v>
      </c>
      <c r="AO1" s="2" t="s">
        <v>18</v>
      </c>
      <c r="AP1" s="2" t="s">
        <v>10</v>
      </c>
      <c r="AQ1" s="2" t="s">
        <v>24</v>
      </c>
      <c r="AR1" s="2" t="s">
        <v>12</v>
      </c>
      <c r="AS1" s="2" t="s">
        <v>22</v>
      </c>
      <c r="AT1" s="2" t="s">
        <v>13</v>
      </c>
      <c r="AU1" s="2" t="s">
        <v>14</v>
      </c>
      <c r="AV1" s="2" t="s">
        <v>1</v>
      </c>
      <c r="AW1" s="2" t="s">
        <v>2</v>
      </c>
      <c r="AX1" s="2" t="s">
        <v>3</v>
      </c>
      <c r="AY1" s="2" t="s">
        <v>4</v>
      </c>
      <c r="AZ1" s="2" t="s">
        <v>8</v>
      </c>
      <c r="BA1" s="2" t="s">
        <v>9</v>
      </c>
      <c r="BB1" s="2" t="s">
        <v>17</v>
      </c>
      <c r="BC1" s="2" t="s">
        <v>18</v>
      </c>
      <c r="BD1" s="2" t="s">
        <v>10</v>
      </c>
      <c r="BE1" s="2" t="s">
        <v>19</v>
      </c>
      <c r="BF1" s="2" t="s">
        <v>11</v>
      </c>
      <c r="BG1" s="2" t="s">
        <v>25</v>
      </c>
      <c r="BH1" s="2" t="s">
        <v>24</v>
      </c>
      <c r="BI1" s="2" t="s">
        <v>12</v>
      </c>
      <c r="BJ1" s="2" t="s">
        <v>22</v>
      </c>
      <c r="BK1" s="2" t="s">
        <v>13</v>
      </c>
      <c r="BL1" s="2" t="s">
        <v>14</v>
      </c>
      <c r="BM1" s="2" t="s">
        <v>26</v>
      </c>
      <c r="BN1" s="2" t="s">
        <v>27</v>
      </c>
      <c r="BO1" s="2" t="s">
        <v>2</v>
      </c>
      <c r="BP1" s="2" t="s">
        <v>4</v>
      </c>
      <c r="BQ1" s="2" t="s">
        <v>5</v>
      </c>
      <c r="BR1" s="2" t="s">
        <v>9</v>
      </c>
      <c r="BS1" s="2" t="s">
        <v>17</v>
      </c>
      <c r="BT1" s="2" t="s">
        <v>18</v>
      </c>
      <c r="BU1" s="2" t="s">
        <v>10</v>
      </c>
      <c r="BV1" s="2" t="s">
        <v>19</v>
      </c>
      <c r="BW1" s="2" t="s">
        <v>20</v>
      </c>
      <c r="BX1" s="2" t="s">
        <v>11</v>
      </c>
      <c r="BY1" s="2" t="s">
        <v>21</v>
      </c>
      <c r="BZ1" s="2" t="s">
        <v>12</v>
      </c>
      <c r="CA1" s="2" t="s">
        <v>14</v>
      </c>
      <c r="CB1" s="2" t="s">
        <v>26</v>
      </c>
      <c r="CC1" s="2" t="s">
        <v>15</v>
      </c>
      <c r="CD1" s="2" t="s">
        <v>16</v>
      </c>
      <c r="CE1" s="2" t="s">
        <v>28</v>
      </c>
      <c r="CF1" s="2" t="s">
        <v>29</v>
      </c>
      <c r="CH1" s="2" t="s">
        <v>34</v>
      </c>
      <c r="CI1" s="2" t="s">
        <v>30</v>
      </c>
      <c r="CK1" s="2" t="s">
        <v>31</v>
      </c>
      <c r="CL1" s="2" t="s">
        <v>32</v>
      </c>
      <c r="CM1" s="2" t="s">
        <v>33</v>
      </c>
      <c r="CO1" s="3" t="s">
        <v>36</v>
      </c>
      <c r="CP1" s="2" t="s">
        <v>1</v>
      </c>
      <c r="CQ1" s="2" t="s">
        <v>4</v>
      </c>
      <c r="CR1" s="2" t="s">
        <v>8</v>
      </c>
      <c r="CS1" s="2" t="s">
        <v>9</v>
      </c>
      <c r="CT1" s="2" t="s">
        <v>10</v>
      </c>
      <c r="CU1" s="2" t="s">
        <v>19</v>
      </c>
      <c r="CV1" s="2" t="s">
        <v>20</v>
      </c>
      <c r="CW1" s="2" t="s">
        <v>25</v>
      </c>
      <c r="CX1" s="2" t="s">
        <v>7</v>
      </c>
      <c r="CY1" s="2" t="s">
        <v>8</v>
      </c>
      <c r="CZ1" s="2" t="s">
        <v>10</v>
      </c>
      <c r="DA1" s="2" t="s">
        <v>20</v>
      </c>
      <c r="DB1" s="2" t="s">
        <v>24</v>
      </c>
      <c r="DC1" s="2" t="s">
        <v>23</v>
      </c>
      <c r="DD1" s="2" t="s">
        <v>26</v>
      </c>
      <c r="DE1" s="2" t="s">
        <v>27</v>
      </c>
      <c r="DF1" s="2" t="s">
        <v>15</v>
      </c>
      <c r="DG1" s="2" t="s">
        <v>2</v>
      </c>
      <c r="DH1" s="2" t="s">
        <v>3</v>
      </c>
      <c r="DI1" s="2" t="s">
        <v>4</v>
      </c>
      <c r="DJ1" s="2" t="s">
        <v>7</v>
      </c>
      <c r="DK1" s="2" t="s">
        <v>17</v>
      </c>
      <c r="DL1" s="2" t="s">
        <v>10</v>
      </c>
      <c r="DM1" s="2" t="s">
        <v>11</v>
      </c>
      <c r="DN1" s="2" t="s">
        <v>21</v>
      </c>
      <c r="DO1" s="2" t="s">
        <v>13</v>
      </c>
      <c r="DP1" s="2" t="s">
        <v>19</v>
      </c>
      <c r="DQ1" s="2" t="s">
        <v>20</v>
      </c>
      <c r="DR1" s="2" t="s">
        <v>11</v>
      </c>
      <c r="DS1" s="2" t="s">
        <v>24</v>
      </c>
      <c r="DT1" s="2" t="s">
        <v>12</v>
      </c>
      <c r="DU1" s="2" t="s">
        <v>22</v>
      </c>
      <c r="DV1" s="2" t="s">
        <v>26</v>
      </c>
      <c r="DW1" s="2" t="s">
        <v>15</v>
      </c>
      <c r="DX1" s="2" t="s">
        <v>16</v>
      </c>
      <c r="DY1" s="2" t="s">
        <v>28</v>
      </c>
      <c r="DZ1" s="2" t="s">
        <v>29</v>
      </c>
      <c r="EA1" s="2" t="s">
        <v>2</v>
      </c>
      <c r="EB1" s="2" t="s">
        <v>7</v>
      </c>
      <c r="EC1" s="2" t="s">
        <v>9</v>
      </c>
      <c r="ED1" s="2" t="s">
        <v>17</v>
      </c>
      <c r="EE1" s="2" t="s">
        <v>19</v>
      </c>
      <c r="EF1" s="2" t="s">
        <v>25</v>
      </c>
      <c r="EG1" s="2" t="s">
        <v>21</v>
      </c>
      <c r="EH1" s="2" t="s">
        <v>26</v>
      </c>
      <c r="EI1" s="2" t="s">
        <v>2</v>
      </c>
      <c r="EJ1" s="2" t="s">
        <v>5</v>
      </c>
      <c r="EK1" s="2" t="s">
        <v>7</v>
      </c>
      <c r="EL1" s="2" t="s">
        <v>8</v>
      </c>
      <c r="EM1" s="2" t="s">
        <v>17</v>
      </c>
      <c r="EN1" s="2" t="s">
        <v>19</v>
      </c>
      <c r="EO1" s="2" t="s">
        <v>20</v>
      </c>
      <c r="EP1" s="2" t="s">
        <v>25</v>
      </c>
      <c r="EQ1" s="2" t="s">
        <v>24</v>
      </c>
      <c r="ER1" s="2" t="s">
        <v>21</v>
      </c>
      <c r="ES1" s="2" t="s">
        <v>13</v>
      </c>
      <c r="ET1" s="2" t="s">
        <v>29</v>
      </c>
      <c r="EU1" s="2" t="s">
        <v>37</v>
      </c>
      <c r="EW1" s="2" t="s">
        <v>34</v>
      </c>
      <c r="EX1" s="2" t="s">
        <v>30</v>
      </c>
      <c r="EZ1" s="2" t="s">
        <v>31</v>
      </c>
      <c r="FA1" s="2" t="s">
        <v>32</v>
      </c>
      <c r="FB1" s="2" t="s">
        <v>33</v>
      </c>
    </row>
    <row r="2" spans="1:158" x14ac:dyDescent="0.2"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  <c r="AX2">
        <v>0</v>
      </c>
      <c r="AY2">
        <v>0</v>
      </c>
      <c r="AZ2">
        <v>0</v>
      </c>
      <c r="BA2">
        <v>0</v>
      </c>
      <c r="BB2">
        <v>0</v>
      </c>
      <c r="BC2">
        <v>0</v>
      </c>
      <c r="BD2">
        <v>0</v>
      </c>
      <c r="BE2">
        <v>0</v>
      </c>
      <c r="BF2">
        <v>0</v>
      </c>
      <c r="BG2">
        <v>0</v>
      </c>
      <c r="BH2">
        <v>0</v>
      </c>
      <c r="BI2">
        <v>0</v>
      </c>
      <c r="BJ2">
        <v>0</v>
      </c>
      <c r="BK2">
        <v>0</v>
      </c>
      <c r="BL2">
        <v>0</v>
      </c>
      <c r="BM2">
        <v>0</v>
      </c>
      <c r="BN2">
        <v>0</v>
      </c>
      <c r="BO2">
        <v>0</v>
      </c>
      <c r="BP2">
        <v>0</v>
      </c>
      <c r="BQ2">
        <v>0</v>
      </c>
      <c r="BR2">
        <v>0</v>
      </c>
      <c r="BS2">
        <v>0</v>
      </c>
      <c r="BT2">
        <v>0</v>
      </c>
      <c r="BU2">
        <v>0</v>
      </c>
      <c r="BV2">
        <v>0</v>
      </c>
      <c r="BW2">
        <v>0</v>
      </c>
      <c r="BX2">
        <v>0</v>
      </c>
      <c r="BY2">
        <v>0</v>
      </c>
      <c r="BZ2">
        <v>0</v>
      </c>
      <c r="CA2">
        <v>0</v>
      </c>
      <c r="CB2">
        <v>0</v>
      </c>
      <c r="CC2">
        <v>0</v>
      </c>
      <c r="CD2">
        <v>0</v>
      </c>
      <c r="CE2">
        <v>0</v>
      </c>
      <c r="CF2">
        <v>0</v>
      </c>
      <c r="CH2">
        <f t="shared" ref="CH2:CH47" si="0">AVERAGE(B2:CF2)</f>
        <v>0</v>
      </c>
      <c r="CI2">
        <f>STDEV(B2:CF2)/SQRT(COUNT(B2:CF2))</f>
        <v>0</v>
      </c>
      <c r="CK2">
        <v>0.307496690334497</v>
      </c>
      <c r="CL2">
        <v>0.47654181519427602</v>
      </c>
      <c r="CM2">
        <v>1.5497461604412399</v>
      </c>
      <c r="CP2">
        <v>0</v>
      </c>
      <c r="CQ2">
        <v>0</v>
      </c>
      <c r="CR2">
        <v>0</v>
      </c>
      <c r="CS2">
        <v>0</v>
      </c>
      <c r="CT2">
        <v>0</v>
      </c>
      <c r="CU2">
        <v>0</v>
      </c>
      <c r="CV2">
        <v>0</v>
      </c>
      <c r="CW2">
        <v>0</v>
      </c>
      <c r="CX2">
        <v>0</v>
      </c>
      <c r="CY2">
        <v>0</v>
      </c>
      <c r="CZ2">
        <v>0</v>
      </c>
      <c r="DA2">
        <v>0</v>
      </c>
      <c r="DB2">
        <v>0</v>
      </c>
      <c r="DC2">
        <v>0</v>
      </c>
      <c r="DD2">
        <v>0</v>
      </c>
      <c r="DE2">
        <v>0</v>
      </c>
      <c r="DF2">
        <v>0</v>
      </c>
      <c r="DG2">
        <v>0</v>
      </c>
      <c r="DH2">
        <v>0</v>
      </c>
      <c r="DI2">
        <v>0</v>
      </c>
      <c r="DJ2">
        <v>0</v>
      </c>
      <c r="DK2">
        <v>0</v>
      </c>
      <c r="DL2">
        <v>0</v>
      </c>
      <c r="DM2">
        <v>0</v>
      </c>
      <c r="DN2">
        <v>0</v>
      </c>
      <c r="DO2">
        <v>0</v>
      </c>
      <c r="DP2">
        <v>0</v>
      </c>
      <c r="DQ2">
        <v>0</v>
      </c>
      <c r="DR2">
        <v>0</v>
      </c>
      <c r="DS2">
        <v>0</v>
      </c>
      <c r="DT2">
        <v>0</v>
      </c>
      <c r="DU2">
        <v>0</v>
      </c>
      <c r="DV2">
        <v>0</v>
      </c>
      <c r="DW2">
        <v>0</v>
      </c>
      <c r="DX2">
        <v>0</v>
      </c>
      <c r="DY2">
        <v>0</v>
      </c>
      <c r="DZ2">
        <v>0</v>
      </c>
      <c r="EA2">
        <v>0</v>
      </c>
      <c r="EB2">
        <v>0</v>
      </c>
      <c r="EC2">
        <v>0</v>
      </c>
      <c r="ED2">
        <v>0</v>
      </c>
      <c r="EE2">
        <v>0</v>
      </c>
      <c r="EF2">
        <v>0</v>
      </c>
      <c r="EG2">
        <v>0</v>
      </c>
      <c r="EH2">
        <v>0</v>
      </c>
      <c r="EI2">
        <v>0</v>
      </c>
      <c r="EJ2">
        <v>0</v>
      </c>
      <c r="EK2">
        <v>0</v>
      </c>
      <c r="EL2">
        <v>0</v>
      </c>
      <c r="EM2">
        <v>0</v>
      </c>
      <c r="EN2">
        <v>0</v>
      </c>
      <c r="EO2">
        <v>0</v>
      </c>
      <c r="EP2">
        <v>0</v>
      </c>
      <c r="EQ2">
        <v>0</v>
      </c>
      <c r="ER2">
        <v>0</v>
      </c>
      <c r="ES2">
        <v>0</v>
      </c>
      <c r="ET2">
        <v>0</v>
      </c>
      <c r="EU2">
        <v>0</v>
      </c>
      <c r="EW2">
        <f>AVERAGE(CP2:EU2)</f>
        <v>0</v>
      </c>
      <c r="EX2">
        <f>STDEV(CP2:EU2)/SQRT(COUNT(CP2:EU2))</f>
        <v>0</v>
      </c>
      <c r="EZ2">
        <v>0.72177431378311996</v>
      </c>
      <c r="FA2">
        <v>0.405363609921773</v>
      </c>
      <c r="FB2">
        <v>0.56162099728527803</v>
      </c>
    </row>
    <row r="3" spans="1:158" x14ac:dyDescent="0.2">
      <c r="B3">
        <v>2.1224862134802E-2</v>
      </c>
      <c r="C3">
        <v>7.73934202399132E-3</v>
      </c>
      <c r="D3">
        <v>1.9456089582768499E-2</v>
      </c>
      <c r="E3">
        <v>2.1214010418988401E-2</v>
      </c>
      <c r="F3">
        <v>2.3860089128114999E-2</v>
      </c>
      <c r="G3">
        <v>2.6348754578778898E-2</v>
      </c>
      <c r="H3">
        <v>2.5237579701615401E-2</v>
      </c>
      <c r="I3">
        <v>2.7734205470623399E-2</v>
      </c>
      <c r="J3">
        <v>2.9708594390101602E-2</v>
      </c>
      <c r="K3">
        <v>2.1875803153006398E-2</v>
      </c>
      <c r="L3">
        <v>1.04508903121916E-2</v>
      </c>
      <c r="M3">
        <v>3.0311786656941099E-2</v>
      </c>
      <c r="N3">
        <v>4.6047853867111001E-2</v>
      </c>
      <c r="O3">
        <v>-1.3331184009983999E-2</v>
      </c>
      <c r="P3">
        <v>8.7104597249356708E-3</v>
      </c>
      <c r="Q3">
        <v>1.14673488903222E-2</v>
      </c>
      <c r="R3">
        <v>1.90261597512663E-2</v>
      </c>
      <c r="S3">
        <v>8.6575061380572398E-3</v>
      </c>
      <c r="T3">
        <v>1.0195323053293501E-2</v>
      </c>
      <c r="U3">
        <v>1.8496554013684701E-2</v>
      </c>
      <c r="V3">
        <v>2.1527994174465701E-2</v>
      </c>
      <c r="W3">
        <v>2.64150499564333E-2</v>
      </c>
      <c r="X3">
        <v>5.3203871893216098E-2</v>
      </c>
      <c r="Y3">
        <v>2.6192606662352999E-2</v>
      </c>
      <c r="Z3">
        <v>1.8364938595181599E-2</v>
      </c>
      <c r="AA3">
        <v>3.2500478859420603E-2</v>
      </c>
      <c r="AB3">
        <v>3.2985860436085597E-2</v>
      </c>
      <c r="AC3">
        <v>2.1062328643900799E-2</v>
      </c>
      <c r="AD3">
        <v>1.6625570423653899E-2</v>
      </c>
      <c r="AE3">
        <v>2.5419570664916999E-2</v>
      </c>
      <c r="AF3">
        <v>3.0746056515270102E-2</v>
      </c>
      <c r="AG3">
        <v>2.7859379904174301E-2</v>
      </c>
      <c r="AH3">
        <v>3.1830387303467197E-2</v>
      </c>
      <c r="AI3">
        <v>2.0436563191438599E-2</v>
      </c>
      <c r="AJ3">
        <v>1.33105960773021E-2</v>
      </c>
      <c r="AK3">
        <v>1.91939978272847E-2</v>
      </c>
      <c r="AL3">
        <v>3.2961816249012801E-2</v>
      </c>
      <c r="AM3">
        <v>2.68334488618986E-2</v>
      </c>
      <c r="AN3">
        <v>2.43712360172431E-2</v>
      </c>
      <c r="AO3">
        <v>1.8833058195850499E-2</v>
      </c>
      <c r="AP3">
        <v>8.1322234450414994E-3</v>
      </c>
      <c r="AQ3">
        <v>2.6603593168310499E-2</v>
      </c>
      <c r="AR3">
        <v>1.2880396292926E-2</v>
      </c>
      <c r="AS3">
        <v>3.9201198732329398E-2</v>
      </c>
      <c r="AT3">
        <v>1.1789140700706999E-2</v>
      </c>
      <c r="AU3">
        <v>4.0411737125000999E-2</v>
      </c>
      <c r="AV3">
        <v>2.0995528011554399E-2</v>
      </c>
      <c r="AW3">
        <v>2.9285586161469999E-2</v>
      </c>
      <c r="AX3">
        <v>2.2722501345230899E-2</v>
      </c>
      <c r="AY3">
        <v>1.2238727244718001E-2</v>
      </c>
      <c r="AZ3">
        <v>1.5870110437252598E-2</v>
      </c>
      <c r="BA3">
        <v>9.2053564263684905E-3</v>
      </c>
      <c r="BB3">
        <v>2.0657123724780801E-2</v>
      </c>
      <c r="BC3">
        <v>2.6502544813877E-2</v>
      </c>
      <c r="BD3">
        <v>8.23714269118009E-3</v>
      </c>
      <c r="BE3">
        <v>2.4459650735927499E-2</v>
      </c>
      <c r="BF3">
        <v>2.4091647292032899E-2</v>
      </c>
      <c r="BG3">
        <v>1.2526174047239399E-2</v>
      </c>
      <c r="BH3">
        <v>2.5599556007722801E-2</v>
      </c>
      <c r="BI3">
        <v>9.1374095016856192E-3</v>
      </c>
      <c r="BJ3">
        <v>2.1613959866502299E-2</v>
      </c>
      <c r="BK3">
        <v>9.8812091866573599E-3</v>
      </c>
      <c r="BL3">
        <v>1.5741167736641401E-2</v>
      </c>
      <c r="BM3">
        <v>2.75332619833892E-2</v>
      </c>
      <c r="BN3">
        <v>2.54633634257957E-2</v>
      </c>
      <c r="BO3">
        <v>1.3379883364679501E-2</v>
      </c>
      <c r="BP3">
        <v>5.0140863437111403E-3</v>
      </c>
      <c r="BQ3">
        <v>2.7114920714283699E-2</v>
      </c>
      <c r="BR3">
        <v>7.2296988318203996E-3</v>
      </c>
      <c r="BS3">
        <v>4.3388630475495599E-2</v>
      </c>
      <c r="BT3">
        <v>2.39811780013575E-2</v>
      </c>
      <c r="BU3">
        <v>4.1935589627521697E-2</v>
      </c>
      <c r="BV3">
        <v>2.6370787998882001E-2</v>
      </c>
      <c r="BW3">
        <v>4.1319820545036502E-2</v>
      </c>
      <c r="BX3">
        <v>2.7296133643857499E-2</v>
      </c>
      <c r="BY3">
        <v>2.1838696237994101E-2</v>
      </c>
      <c r="BZ3">
        <v>2.0639696598646801E-2</v>
      </c>
      <c r="CA3">
        <v>-1.6851026732267499E-3</v>
      </c>
      <c r="CB3">
        <v>3.9237161875483602E-2</v>
      </c>
      <c r="CC3">
        <v>1.7911083591938801E-2</v>
      </c>
      <c r="CD3">
        <v>6.6315606265197596E-3</v>
      </c>
      <c r="CE3">
        <v>2.9065024773419001E-2</v>
      </c>
      <c r="CF3">
        <v>3.9300656341315299E-2</v>
      </c>
      <c r="CH3">
        <f t="shared" si="0"/>
        <v>2.1998272969352507E-2</v>
      </c>
      <c r="CI3">
        <f t="shared" ref="CI3:CI47" si="1">STDEV(B3:CF3)/SQRT(COUNT(B3:CF3))</f>
        <v>1.2238892879899662E-3</v>
      </c>
      <c r="CK3">
        <v>0.33685425999358998</v>
      </c>
      <c r="CL3">
        <v>0.21920336353877301</v>
      </c>
      <c r="CM3">
        <v>0.65073650409807604</v>
      </c>
      <c r="CP3">
        <v>2.1945232224091799E-2</v>
      </c>
      <c r="CQ3">
        <v>1.24062947578927E-2</v>
      </c>
      <c r="CR3">
        <v>3.0750631072521E-2</v>
      </c>
      <c r="CS3">
        <v>1.4403826240698201E-2</v>
      </c>
      <c r="CT3">
        <v>9.5248958737336204E-3</v>
      </c>
      <c r="CU3">
        <v>1.9956530339882199E-2</v>
      </c>
      <c r="CV3">
        <v>3.4289145743349701E-3</v>
      </c>
      <c r="CW3">
        <v>1.5990208559653999E-2</v>
      </c>
      <c r="CX3">
        <v>3.7855035974902203E-2</v>
      </c>
      <c r="CY3">
        <v>3.2580908545198399E-2</v>
      </c>
      <c r="CZ3">
        <v>1.6453753512638E-2</v>
      </c>
      <c r="DA3">
        <v>1.9788200941120399E-2</v>
      </c>
      <c r="DB3">
        <v>4.39980728053588E-2</v>
      </c>
      <c r="DC3">
        <v>1.5816340187830499E-2</v>
      </c>
      <c r="DD3">
        <v>2.1730421965728899E-2</v>
      </c>
      <c r="DE3">
        <v>2.1083133217891101E-2</v>
      </c>
      <c r="DF3">
        <v>9.5955922065395806E-3</v>
      </c>
      <c r="DG3">
        <v>2.47096555884961E-2</v>
      </c>
      <c r="DH3">
        <v>3.30330929260284E-2</v>
      </c>
      <c r="DI3">
        <v>2.6862138138813201E-2</v>
      </c>
      <c r="DJ3">
        <v>2.2520569687710001E-2</v>
      </c>
      <c r="DK3">
        <v>1.7149068921214199E-2</v>
      </c>
      <c r="DL3">
        <v>2.53374583012741E-2</v>
      </c>
      <c r="DM3">
        <v>2.6713060926265499E-2</v>
      </c>
      <c r="DN3">
        <v>2.1112080839600499E-2</v>
      </c>
      <c r="DO3">
        <v>3.6941415922585999E-2</v>
      </c>
      <c r="DP3">
        <v>1.37509174407808E-2</v>
      </c>
      <c r="DQ3">
        <v>1.2546303179267001E-2</v>
      </c>
      <c r="DR3">
        <v>1.69108122260417E-2</v>
      </c>
      <c r="DS3">
        <v>1.7506943012869002E-2</v>
      </c>
      <c r="DT3">
        <v>2.3240061005163101E-3</v>
      </c>
      <c r="DU3">
        <v>1.7675417668973799E-2</v>
      </c>
      <c r="DV3">
        <v>3.8774590748946701E-3</v>
      </c>
      <c r="DW3">
        <v>1.8873297437675698E-2</v>
      </c>
      <c r="DX3">
        <v>2.8375005039376299E-2</v>
      </c>
      <c r="DY3">
        <v>8.1458169813632998E-3</v>
      </c>
      <c r="DZ3">
        <v>9.7376245672947098E-3</v>
      </c>
      <c r="EA3">
        <v>7.8494058552727192E-3</v>
      </c>
      <c r="EB3">
        <v>1.08183437823454E-2</v>
      </c>
      <c r="EC3">
        <v>-5.4404626886970803E-3</v>
      </c>
      <c r="ED3">
        <v>6.5455380207404797E-3</v>
      </c>
      <c r="EE3">
        <v>8.4433742925696907E-3</v>
      </c>
      <c r="EF3">
        <v>1.2248165053023699E-3</v>
      </c>
      <c r="EG3">
        <v>2.5616195713248899E-2</v>
      </c>
      <c r="EH3">
        <v>1.33262283276218E-2</v>
      </c>
      <c r="EI3">
        <v>1.54687693844396E-2</v>
      </c>
      <c r="EJ3">
        <v>1.8011453250303299E-2</v>
      </c>
      <c r="EK3">
        <v>2.63413860516215E-2</v>
      </c>
      <c r="EL3">
        <v>9.0434478760769398E-3</v>
      </c>
      <c r="EM3">
        <v>2.4489600501151201E-2</v>
      </c>
      <c r="EN3">
        <v>1.2481115756083299E-2</v>
      </c>
      <c r="EO3">
        <v>2.7269347700926701E-3</v>
      </c>
      <c r="EP3">
        <v>1.7378127523477699E-2</v>
      </c>
      <c r="EQ3">
        <v>3.3083076371520997E-2</v>
      </c>
      <c r="ER3">
        <v>3.75030643174524E-2</v>
      </c>
      <c r="ES3">
        <v>2.5970433961171699E-2</v>
      </c>
      <c r="ET3">
        <v>1.4788146236549801E-2</v>
      </c>
      <c r="EU3">
        <v>2.8438338316738501E-2</v>
      </c>
      <c r="EW3">
        <f t="shared" ref="EW3:EW47" si="2">AVERAGE(CP3:EU3)</f>
        <v>1.8370990881140373E-2</v>
      </c>
      <c r="EX3">
        <f t="shared" ref="EX3:EX47" si="3">STDEV(CP3:EU3)/SQRT(COUNT(CP3:EU3))</f>
        <v>1.3552023080213354E-3</v>
      </c>
      <c r="EZ3">
        <v>0.26683145599476998</v>
      </c>
      <c r="FA3">
        <v>0.28937536156548899</v>
      </c>
      <c r="FB3">
        <v>1.08448743603588</v>
      </c>
    </row>
    <row r="4" spans="1:158" x14ac:dyDescent="0.2">
      <c r="B4">
        <v>4.8735498980969197E-2</v>
      </c>
      <c r="C4">
        <v>2.1231692064311299E-2</v>
      </c>
      <c r="D4">
        <v>5.3395011332305897E-2</v>
      </c>
      <c r="E4">
        <v>4.5209808045107103E-2</v>
      </c>
      <c r="F4">
        <v>5.6696207439992402E-2</v>
      </c>
      <c r="G4">
        <v>3.6708092316106701E-2</v>
      </c>
      <c r="H4">
        <v>3.8233160368853901E-2</v>
      </c>
      <c r="I4">
        <v>2.9472827121856601E-2</v>
      </c>
      <c r="J4">
        <v>5.5804229893473702E-2</v>
      </c>
      <c r="K4">
        <v>5.6102993697527803E-2</v>
      </c>
      <c r="L4">
        <v>5.1495932322853703E-2</v>
      </c>
      <c r="M4">
        <v>1.44295592578226E-2</v>
      </c>
      <c r="N4">
        <v>2.6641447459722401E-2</v>
      </c>
      <c r="O4">
        <v>1.35728288872676E-2</v>
      </c>
      <c r="P4">
        <v>3.0198745235504001E-2</v>
      </c>
      <c r="Q4">
        <v>3.2781961897555403E-2</v>
      </c>
      <c r="R4">
        <v>6.4060513354382301E-2</v>
      </c>
      <c r="S4">
        <v>5.0906748188249903E-2</v>
      </c>
      <c r="T4">
        <v>2.52052506479301E-2</v>
      </c>
      <c r="U4">
        <v>2.9877382151386699E-2</v>
      </c>
      <c r="V4">
        <v>4.3399428950203003E-2</v>
      </c>
      <c r="W4">
        <v>5.33803597762832E-2</v>
      </c>
      <c r="X4">
        <v>6.5562203917083797E-2</v>
      </c>
      <c r="Y4">
        <v>3.3005060182108498E-2</v>
      </c>
      <c r="Z4">
        <v>3.6304834538038101E-2</v>
      </c>
      <c r="AA4">
        <v>8.4111518154496703E-2</v>
      </c>
      <c r="AB4">
        <v>6.0572511411550498E-2</v>
      </c>
      <c r="AC4">
        <v>4.2206668213073298E-2</v>
      </c>
      <c r="AD4">
        <v>3.02580712392326E-2</v>
      </c>
      <c r="AE4">
        <v>8.7712219024897203E-2</v>
      </c>
      <c r="AF4">
        <v>7.6703898711027105E-2</v>
      </c>
      <c r="AG4">
        <v>3.9579647276888202E-2</v>
      </c>
      <c r="AH4">
        <v>7.0001969588113597E-2</v>
      </c>
      <c r="AI4">
        <v>3.5859213103514503E-2</v>
      </c>
      <c r="AJ4">
        <v>2.6402461177348301E-2</v>
      </c>
      <c r="AK4">
        <v>2.8869061563229902E-2</v>
      </c>
      <c r="AL4">
        <v>3.6444855581390302E-2</v>
      </c>
      <c r="AM4">
        <v>4.3007098194776598E-2</v>
      </c>
      <c r="AN4">
        <v>2.5584252549263501E-2</v>
      </c>
      <c r="AO4">
        <v>4.47690848655279E-2</v>
      </c>
      <c r="AP4">
        <v>2.1628824485204499E-2</v>
      </c>
      <c r="AQ4">
        <v>4.0884709599750699E-2</v>
      </c>
      <c r="AR4">
        <v>2.64306094427234E-2</v>
      </c>
      <c r="AS4">
        <v>5.8662073936413102E-2</v>
      </c>
      <c r="AT4">
        <v>1.7279772461116599E-2</v>
      </c>
      <c r="AU4">
        <v>3.7076030295363702E-2</v>
      </c>
      <c r="AV4">
        <v>4.2732253364834903E-2</v>
      </c>
      <c r="AW4">
        <v>5.7169949955619297E-2</v>
      </c>
      <c r="AX4">
        <v>3.1832501326472099E-2</v>
      </c>
      <c r="AY4">
        <v>2.7975979305934699E-2</v>
      </c>
      <c r="AZ4">
        <v>2.5676078346039001E-2</v>
      </c>
      <c r="BA4">
        <v>2.99395325426067E-2</v>
      </c>
      <c r="BB4">
        <v>4.3176921633032203E-2</v>
      </c>
      <c r="BC4">
        <v>4.0100804152647301E-2</v>
      </c>
      <c r="BD4">
        <v>1.40254779546368E-2</v>
      </c>
      <c r="BE4">
        <v>2.4790833222298199E-2</v>
      </c>
      <c r="BF4">
        <v>3.9467340174167601E-2</v>
      </c>
      <c r="BG4">
        <v>2.21541763043419E-2</v>
      </c>
      <c r="BH4">
        <v>3.6939295462866097E-2</v>
      </c>
      <c r="BI4">
        <v>4.0692170269663999E-2</v>
      </c>
      <c r="BJ4">
        <v>3.8153402011166897E-2</v>
      </c>
      <c r="BK4">
        <v>3.4383507825798097E-2</v>
      </c>
      <c r="BL4">
        <v>4.5807459993475998E-2</v>
      </c>
      <c r="BM4">
        <v>4.2302569409393399E-2</v>
      </c>
      <c r="BN4">
        <v>5.1278887784532601E-2</v>
      </c>
      <c r="BO4">
        <v>3.3057433519102099E-2</v>
      </c>
      <c r="BP4">
        <v>2.8793564356414902E-2</v>
      </c>
      <c r="BQ4">
        <v>5.8144450183301701E-2</v>
      </c>
      <c r="BR4">
        <v>2.53619498953233E-2</v>
      </c>
      <c r="BS4">
        <v>5.0942003644091197E-2</v>
      </c>
      <c r="BT4">
        <v>6.18286616540316E-2</v>
      </c>
      <c r="BU4">
        <v>5.5213362134678E-2</v>
      </c>
      <c r="BV4">
        <v>4.7326116904987101E-2</v>
      </c>
      <c r="BW4">
        <v>6.7718913707399797E-2</v>
      </c>
      <c r="BX4">
        <v>5.6072964803197699E-2</v>
      </c>
      <c r="BY4">
        <v>3.6682464126580702E-2</v>
      </c>
      <c r="BZ4">
        <v>3.5659338911299097E-2</v>
      </c>
      <c r="CA4">
        <v>5.0160257150989901E-2</v>
      </c>
      <c r="CB4">
        <v>4.4130235944680803E-2</v>
      </c>
      <c r="CC4">
        <v>5.6506056578458898E-2</v>
      </c>
      <c r="CD4">
        <v>1.81008526723659E-2</v>
      </c>
      <c r="CE4">
        <v>6.3319495569391204E-2</v>
      </c>
      <c r="CF4">
        <v>5.1531413771752403E-2</v>
      </c>
      <c r="CH4">
        <f t="shared" si="0"/>
        <v>4.1874759102040617E-2</v>
      </c>
      <c r="CI4">
        <f t="shared" si="1"/>
        <v>1.7325301250385404E-3</v>
      </c>
      <c r="CK4">
        <v>0.53939851386694804</v>
      </c>
      <c r="CL4">
        <v>0.48566998010218998</v>
      </c>
      <c r="CM4">
        <v>0.900391765302471</v>
      </c>
      <c r="CP4">
        <v>4.2343870750124503E-2</v>
      </c>
      <c r="CQ4">
        <v>3.07233881081008E-2</v>
      </c>
      <c r="CR4">
        <v>4.12538222830552E-2</v>
      </c>
      <c r="CS4">
        <v>1.7899687665963601E-2</v>
      </c>
      <c r="CT4">
        <v>2.65240507680208E-2</v>
      </c>
      <c r="CU4">
        <v>3.6241865799538697E-2</v>
      </c>
      <c r="CV4">
        <v>1.54476108769792E-2</v>
      </c>
      <c r="CW4">
        <v>2.4886194573837499E-2</v>
      </c>
      <c r="CX4">
        <v>9.3133958058935595E-2</v>
      </c>
      <c r="CY4">
        <v>5.6452054784587799E-2</v>
      </c>
      <c r="CZ4">
        <v>3.8825543336662299E-2</v>
      </c>
      <c r="DA4">
        <v>3.80735939814527E-2</v>
      </c>
      <c r="DB4">
        <v>7.43529321148272E-2</v>
      </c>
      <c r="DC4">
        <v>2.4007058461830801E-2</v>
      </c>
      <c r="DD4">
        <v>1.97407989116463E-2</v>
      </c>
      <c r="DE4">
        <v>4.5420944765635997E-2</v>
      </c>
      <c r="DF4">
        <v>2.28136480646235E-2</v>
      </c>
      <c r="DG4">
        <v>4.3030453512652403E-2</v>
      </c>
      <c r="DH4">
        <v>4.2104554326640502E-2</v>
      </c>
      <c r="DI4">
        <v>4.24495414111258E-2</v>
      </c>
      <c r="DJ4">
        <v>4.76519956757619E-2</v>
      </c>
      <c r="DK4">
        <v>4.37374465540184E-2</v>
      </c>
      <c r="DL4">
        <v>5.9528827666435698E-2</v>
      </c>
      <c r="DM4">
        <v>4.52893087344294E-2</v>
      </c>
      <c r="DN4">
        <v>4.95584940546887E-2</v>
      </c>
      <c r="DO4">
        <v>6.7488661115736898E-2</v>
      </c>
      <c r="DP4">
        <v>2.2084931845316499E-2</v>
      </c>
      <c r="DQ4">
        <v>2.0691698443064201E-2</v>
      </c>
      <c r="DR4">
        <v>5.2759190076438504E-3</v>
      </c>
      <c r="DS4">
        <v>1.6973618595117E-2</v>
      </c>
      <c r="DT4">
        <v>1.9702396366876401E-2</v>
      </c>
      <c r="DU4">
        <v>3.0189348624358101E-2</v>
      </c>
      <c r="DV4">
        <v>6.0464483017135303E-3</v>
      </c>
      <c r="DW4">
        <v>4.0643024372031898E-2</v>
      </c>
      <c r="DX4">
        <v>3.6113527349739001E-2</v>
      </c>
      <c r="DY4">
        <v>5.1750816354345598E-3</v>
      </c>
      <c r="DZ4">
        <v>1.6650397294246101E-2</v>
      </c>
      <c r="EA4">
        <v>1.12676025195717E-2</v>
      </c>
      <c r="EB4">
        <v>5.3053395330935902E-3</v>
      </c>
      <c r="EC4">
        <v>-7.3144798714098701E-3</v>
      </c>
      <c r="ED4">
        <v>1.28492350870517E-2</v>
      </c>
      <c r="EE4">
        <v>1.55179766606786E-2</v>
      </c>
      <c r="EF4">
        <v>3.1372022998295897E-2</v>
      </c>
      <c r="EG4">
        <v>3.0555986574892599E-2</v>
      </c>
      <c r="EH4">
        <v>1.8875799021758E-2</v>
      </c>
      <c r="EI4">
        <v>3.0766932922060598E-2</v>
      </c>
      <c r="EJ4">
        <v>2.7231223159080799E-2</v>
      </c>
      <c r="EK4">
        <v>2.83214333982643E-2</v>
      </c>
      <c r="EL4">
        <v>1.13727586226897E-2</v>
      </c>
      <c r="EM4">
        <v>4.1787667194180998E-2</v>
      </c>
      <c r="EN4">
        <v>1.41320362436723E-2</v>
      </c>
      <c r="EO4">
        <v>1.4312404640525699E-2</v>
      </c>
      <c r="EP4">
        <v>4.7948943221831603E-2</v>
      </c>
      <c r="EQ4">
        <v>8.0891418587053995E-2</v>
      </c>
      <c r="ER4">
        <v>8.4097869399827704E-2</v>
      </c>
      <c r="ES4">
        <v>6.19224203246896E-2</v>
      </c>
      <c r="ET4">
        <v>3.2846340103158803E-2</v>
      </c>
      <c r="EU4">
        <v>2.8478168027332801E-2</v>
      </c>
      <c r="EW4">
        <f t="shared" si="2"/>
        <v>3.3294237871744042E-2</v>
      </c>
      <c r="EX4">
        <f t="shared" si="3"/>
        <v>2.7266271913631512E-3</v>
      </c>
      <c r="EZ4">
        <v>0.68040336606400198</v>
      </c>
      <c r="FA4">
        <v>0.33786931354904498</v>
      </c>
      <c r="FB4">
        <v>0.49657207827108701</v>
      </c>
    </row>
    <row r="5" spans="1:158" x14ac:dyDescent="0.2">
      <c r="B5">
        <v>7.0608729398067602E-2</v>
      </c>
      <c r="C5">
        <v>3.0604233822550401E-2</v>
      </c>
      <c r="D5">
        <v>7.7695355647775105E-2</v>
      </c>
      <c r="E5">
        <v>9.3338697584278402E-2</v>
      </c>
      <c r="F5">
        <v>8.7111588554737801E-2</v>
      </c>
      <c r="G5">
        <v>8.6056353745778094E-2</v>
      </c>
      <c r="H5">
        <v>5.4492430548628602E-2</v>
      </c>
      <c r="I5">
        <v>4.5958492375610699E-2</v>
      </c>
      <c r="J5">
        <v>9.5522949779266897E-2</v>
      </c>
      <c r="K5">
        <v>5.8290285813716501E-2</v>
      </c>
      <c r="L5">
        <v>6.0496546248893002E-2</v>
      </c>
      <c r="M5">
        <v>4.8505787016416002E-2</v>
      </c>
      <c r="N5">
        <v>8.8965606842691197E-2</v>
      </c>
      <c r="O5">
        <v>3.3442287219937097E-2</v>
      </c>
      <c r="P5">
        <v>6.6164954680540705E-2</v>
      </c>
      <c r="Q5">
        <v>5.5091730587125999E-2</v>
      </c>
      <c r="R5">
        <v>7.6191707727709806E-2</v>
      </c>
      <c r="S5">
        <v>6.4729518549031195E-2</v>
      </c>
      <c r="T5">
        <v>5.8833119377420501E-2</v>
      </c>
      <c r="U5">
        <v>2.4147161316953901E-2</v>
      </c>
      <c r="V5">
        <v>5.7276640010261302E-2</v>
      </c>
      <c r="W5">
        <v>6.9836045446054998E-2</v>
      </c>
      <c r="X5">
        <v>9.4501345888641994E-2</v>
      </c>
      <c r="Y5">
        <v>6.5209050283324396E-2</v>
      </c>
      <c r="Z5">
        <v>5.20899868294823E-2</v>
      </c>
      <c r="AA5">
        <v>0.10352075214232299</v>
      </c>
      <c r="AB5">
        <v>5.4368522141159399E-2</v>
      </c>
      <c r="AC5">
        <v>6.5702792328960299E-2</v>
      </c>
      <c r="AD5">
        <v>5.3936589343763199E-2</v>
      </c>
      <c r="AE5">
        <v>0.120573435987962</v>
      </c>
      <c r="AF5">
        <v>0.13414555998589101</v>
      </c>
      <c r="AG5">
        <v>6.4080547671179405E-2</v>
      </c>
      <c r="AH5">
        <v>0.10503505805657</v>
      </c>
      <c r="AI5">
        <v>4.6834289932969099E-2</v>
      </c>
      <c r="AJ5">
        <v>4.9749605993948801E-2</v>
      </c>
      <c r="AK5">
        <v>5.10891659885052E-2</v>
      </c>
      <c r="AL5">
        <v>4.3206387888739102E-2</v>
      </c>
      <c r="AM5">
        <v>7.3986792266178297E-2</v>
      </c>
      <c r="AN5">
        <v>5.6962394659755403E-2</v>
      </c>
      <c r="AO5">
        <v>5.6762860778370998E-2</v>
      </c>
      <c r="AP5">
        <v>3.5148950587674699E-2</v>
      </c>
      <c r="AQ5">
        <v>4.9207683195771602E-2</v>
      </c>
      <c r="AR5">
        <v>4.6535273744920003E-2</v>
      </c>
      <c r="AS5">
        <v>9.1962034773113197E-2</v>
      </c>
      <c r="AT5">
        <v>4.4936048176579903E-2</v>
      </c>
      <c r="AU5">
        <v>5.3320260127176403E-2</v>
      </c>
      <c r="AV5">
        <v>7.3776250601207197E-2</v>
      </c>
      <c r="AW5">
        <v>7.9668674717853896E-2</v>
      </c>
      <c r="AX5">
        <v>5.6725667722095897E-2</v>
      </c>
      <c r="AY5">
        <v>4.8958558389059298E-2</v>
      </c>
      <c r="AZ5">
        <v>2.4658910723879501E-2</v>
      </c>
      <c r="BA5">
        <v>4.2203850288562897E-2</v>
      </c>
      <c r="BB5">
        <v>4.3174639520119601E-2</v>
      </c>
      <c r="BC5">
        <v>5.29864490839198E-2</v>
      </c>
      <c r="BD5">
        <v>2.9283477437371301E-2</v>
      </c>
      <c r="BE5">
        <v>3.7550222338587097E-2</v>
      </c>
      <c r="BF5">
        <v>5.4662242292220498E-2</v>
      </c>
      <c r="BG5">
        <v>3.5194895799246298E-2</v>
      </c>
      <c r="BH5">
        <v>6.3814868106813E-2</v>
      </c>
      <c r="BI5">
        <v>4.9383134349232402E-2</v>
      </c>
      <c r="BJ5">
        <v>5.1606098564834599E-2</v>
      </c>
      <c r="BK5">
        <v>4.7607556714473302E-2</v>
      </c>
      <c r="BL5">
        <v>5.4959245355660998E-2</v>
      </c>
      <c r="BM5">
        <v>5.9486939013189001E-2</v>
      </c>
      <c r="BN5">
        <v>7.7427823907018203E-2</v>
      </c>
      <c r="BO5">
        <v>5.5687132158251301E-2</v>
      </c>
      <c r="BP5">
        <v>3.6282873257865098E-2</v>
      </c>
      <c r="BQ5">
        <v>7.2282858629835897E-2</v>
      </c>
      <c r="BR5">
        <v>3.1436338089215497E-2</v>
      </c>
      <c r="BS5">
        <v>8.8898511470100403E-2</v>
      </c>
      <c r="BT5">
        <v>6.3805103055961293E-2</v>
      </c>
      <c r="BU5">
        <v>8.6028058654218698E-2</v>
      </c>
      <c r="BV5">
        <v>6.4176689633208397E-2</v>
      </c>
      <c r="BW5">
        <v>9.9447831492657707E-2</v>
      </c>
      <c r="BX5">
        <v>7.9285075827959406E-2</v>
      </c>
      <c r="BY5">
        <v>4.5468972310566499E-2</v>
      </c>
      <c r="BZ5">
        <v>4.5187313020861597E-2</v>
      </c>
      <c r="CA5">
        <v>6.4100171164570993E-2</v>
      </c>
      <c r="CB5">
        <v>5.6918506391379298E-2</v>
      </c>
      <c r="CC5">
        <v>7.6089113543452297E-2</v>
      </c>
      <c r="CD5">
        <v>2.45530900802973E-2</v>
      </c>
      <c r="CE5">
        <v>7.46007878786938E-2</v>
      </c>
      <c r="CF5">
        <v>2.8118926375606E-2</v>
      </c>
      <c r="CH5">
        <f t="shared" si="0"/>
        <v>6.1346053843692204E-2</v>
      </c>
      <c r="CI5">
        <f t="shared" si="1"/>
        <v>2.4158814760031361E-3</v>
      </c>
      <c r="CK5">
        <v>0.49004152511677301</v>
      </c>
      <c r="CL5">
        <v>0.49044652462035498</v>
      </c>
      <c r="CM5">
        <v>1.0008264595607199</v>
      </c>
      <c r="CP5">
        <v>6.0072332305986999E-2</v>
      </c>
      <c r="CQ5">
        <v>4.53883603406664E-2</v>
      </c>
      <c r="CR5">
        <v>5.8438323204023299E-2</v>
      </c>
      <c r="CS5">
        <v>2.6528230621047099E-2</v>
      </c>
      <c r="CT5">
        <v>1.6744937943518199E-2</v>
      </c>
      <c r="CU5">
        <v>2.1447297843056899E-2</v>
      </c>
      <c r="CV5">
        <v>2.7172553837285299E-2</v>
      </c>
      <c r="CW5">
        <v>2.4992580365534301E-2</v>
      </c>
      <c r="CX5">
        <v>0.116622670655459</v>
      </c>
      <c r="CY5">
        <v>7.7273413634494401E-2</v>
      </c>
      <c r="CZ5">
        <v>4.8110756171982003E-2</v>
      </c>
      <c r="DA5">
        <v>6.0470174879175997E-2</v>
      </c>
      <c r="DB5">
        <v>0.122285075976826</v>
      </c>
      <c r="DC5">
        <v>4.4915925870987E-2</v>
      </c>
      <c r="DD5">
        <v>3.5955999982140198E-2</v>
      </c>
      <c r="DE5">
        <v>5.3257242763673301E-2</v>
      </c>
      <c r="DF5">
        <v>2.9372794032541699E-2</v>
      </c>
      <c r="DG5">
        <v>6.4846476048003601E-2</v>
      </c>
      <c r="DH5">
        <v>5.8132141348144997E-2</v>
      </c>
      <c r="DI5">
        <v>5.7920241942034802E-2</v>
      </c>
      <c r="DJ5">
        <v>6.0789208663654698E-2</v>
      </c>
      <c r="DK5">
        <v>8.4151412298442405E-2</v>
      </c>
      <c r="DL5">
        <v>8.7717718962239399E-2</v>
      </c>
      <c r="DM5">
        <v>6.7864649840068195E-2</v>
      </c>
      <c r="DN5">
        <v>6.5460033619952104E-2</v>
      </c>
      <c r="DO5">
        <v>6.5987486291600006E-2</v>
      </c>
      <c r="DP5">
        <v>3.7290521290437903E-2</v>
      </c>
      <c r="DQ5">
        <v>4.22602771703754E-2</v>
      </c>
      <c r="DR5">
        <v>2.5591193191949899E-2</v>
      </c>
      <c r="DS5">
        <v>3.7958764796010097E-2</v>
      </c>
      <c r="DT5">
        <v>2.54797100864738E-2</v>
      </c>
      <c r="DU5">
        <v>4.13515777557623E-2</v>
      </c>
      <c r="DV5">
        <v>4.1320794229084403E-3</v>
      </c>
      <c r="DW5">
        <v>6.5714891354836602E-2</v>
      </c>
      <c r="DX5">
        <v>5.1231094759150303E-2</v>
      </c>
      <c r="DY5">
        <v>2.0912043898136799E-2</v>
      </c>
      <c r="DZ5">
        <v>4.4413311420109999E-2</v>
      </c>
      <c r="EA5">
        <v>1.8790531985540201E-2</v>
      </c>
      <c r="EB5">
        <v>3.1536107804422703E-2</v>
      </c>
      <c r="EC5">
        <v>-1.0676816336735501E-3</v>
      </c>
      <c r="ED5">
        <v>3.61761334089232E-2</v>
      </c>
      <c r="EE5">
        <v>3.0395372853982999E-2</v>
      </c>
      <c r="EF5">
        <v>4.0232985229125898E-2</v>
      </c>
      <c r="EG5">
        <v>4.5178444751718998E-2</v>
      </c>
      <c r="EH5">
        <v>1.7088196537327301E-2</v>
      </c>
      <c r="EI5">
        <v>4.4315106142664297E-2</v>
      </c>
      <c r="EJ5">
        <v>5.3773557148333401E-2</v>
      </c>
      <c r="EK5">
        <v>3.1782473005845899E-2</v>
      </c>
      <c r="EL5">
        <v>2.62841129689373E-2</v>
      </c>
      <c r="EM5">
        <v>6.6849080369896202E-2</v>
      </c>
      <c r="EN5">
        <v>1.47298207434762E-2</v>
      </c>
      <c r="EO5">
        <v>1.5790369093340001E-2</v>
      </c>
      <c r="EP5">
        <v>0.104492304387761</v>
      </c>
      <c r="EQ5">
        <v>0.122457550505447</v>
      </c>
      <c r="ER5">
        <v>0.12927526117726801</v>
      </c>
      <c r="ES5">
        <v>8.7968817940714705E-2</v>
      </c>
      <c r="ET5">
        <v>6.1579404530083599E-2</v>
      </c>
      <c r="EU5">
        <v>7.3343390896626004E-2</v>
      </c>
      <c r="EW5">
        <f t="shared" si="2"/>
        <v>5.0503876628214664E-2</v>
      </c>
      <c r="EX5">
        <f t="shared" si="3"/>
        <v>3.8764122589576111E-3</v>
      </c>
      <c r="EZ5">
        <v>0.59803029346287995</v>
      </c>
      <c r="FA5">
        <v>0.29319455309901798</v>
      </c>
      <c r="FB5">
        <v>0.49026705888305699</v>
      </c>
    </row>
    <row r="6" spans="1:158" x14ac:dyDescent="0.2">
      <c r="B6">
        <v>0.10133267341560501</v>
      </c>
      <c r="C6">
        <v>4.2640673128471203E-2</v>
      </c>
      <c r="D6">
        <v>9.9102438484691802E-2</v>
      </c>
      <c r="E6">
        <v>0.116276646135984</v>
      </c>
      <c r="F6">
        <v>0.101929784665485</v>
      </c>
      <c r="G6">
        <v>9.6781856971728406E-2</v>
      </c>
      <c r="H6">
        <v>6.7605811284666306E-2</v>
      </c>
      <c r="I6">
        <v>9.0769765798273006E-2</v>
      </c>
      <c r="J6">
        <v>0.113728429581808</v>
      </c>
      <c r="K6">
        <v>8.4031777730126003E-2</v>
      </c>
      <c r="L6">
        <v>0.102087986122608</v>
      </c>
      <c r="M6">
        <v>9.2496543713282697E-2</v>
      </c>
      <c r="N6">
        <v>0.15392867316897199</v>
      </c>
      <c r="O6">
        <v>8.0660698775766801E-2</v>
      </c>
      <c r="P6">
        <v>8.9837951722468196E-2</v>
      </c>
      <c r="Q6">
        <v>0.106692498353956</v>
      </c>
      <c r="R6">
        <v>0.10412494681451399</v>
      </c>
      <c r="S6">
        <v>9.1978340434897096E-2</v>
      </c>
      <c r="T6">
        <v>7.7663544026228701E-2</v>
      </c>
      <c r="U6">
        <v>4.2246766060340397E-2</v>
      </c>
      <c r="V6">
        <v>6.9140279855470402E-2</v>
      </c>
      <c r="W6">
        <v>9.7517303741605998E-2</v>
      </c>
      <c r="X6">
        <v>0.12886065450871301</v>
      </c>
      <c r="Y6">
        <v>7.9180608883518702E-2</v>
      </c>
      <c r="Z6">
        <v>7.5088555115688196E-2</v>
      </c>
      <c r="AA6">
        <v>0.13504200154828799</v>
      </c>
      <c r="AB6">
        <v>7.8162779335316193E-2</v>
      </c>
      <c r="AC6">
        <v>8.9540914382883002E-2</v>
      </c>
      <c r="AD6">
        <v>7.1172136349639606E-2</v>
      </c>
      <c r="AE6">
        <v>0.15174734651611901</v>
      </c>
      <c r="AF6">
        <v>0.17018321373911499</v>
      </c>
      <c r="AG6">
        <v>7.1338923680720798E-2</v>
      </c>
      <c r="AH6">
        <v>0.115512051828958</v>
      </c>
      <c r="AI6">
        <v>6.6350268578810406E-2</v>
      </c>
      <c r="AJ6">
        <v>7.06636161383946E-2</v>
      </c>
      <c r="AK6">
        <v>7.1493866006829596E-2</v>
      </c>
      <c r="AL6">
        <v>6.8001070039494599E-2</v>
      </c>
      <c r="AM6">
        <v>9.1297577834798901E-2</v>
      </c>
      <c r="AN6">
        <v>0.103401350503997</v>
      </c>
      <c r="AO6">
        <v>6.8996152469754504E-2</v>
      </c>
      <c r="AP6">
        <v>4.3852578757572203E-2</v>
      </c>
      <c r="AQ6">
        <v>6.5059559351054605E-2</v>
      </c>
      <c r="AR6">
        <v>7.2167686152449603E-2</v>
      </c>
      <c r="AS6">
        <v>0.111745176204641</v>
      </c>
      <c r="AT6">
        <v>8.5907471463975496E-2</v>
      </c>
      <c r="AU6">
        <v>7.9719410168729798E-2</v>
      </c>
      <c r="AV6">
        <v>9.5430098289794596E-2</v>
      </c>
      <c r="AW6">
        <v>9.7888091723572407E-2</v>
      </c>
      <c r="AX6">
        <v>8.2035275188956702E-2</v>
      </c>
      <c r="AY6">
        <v>7.6980878330785499E-2</v>
      </c>
      <c r="AZ6">
        <v>3.5480637527690102E-2</v>
      </c>
      <c r="BA6">
        <v>5.3896029240234199E-2</v>
      </c>
      <c r="BB6">
        <v>5.8619973244767101E-2</v>
      </c>
      <c r="BC6">
        <v>7.3888442701700502E-2</v>
      </c>
      <c r="BD6">
        <v>4.9087073941273297E-2</v>
      </c>
      <c r="BE6">
        <v>5.1199927156099397E-2</v>
      </c>
      <c r="BF6">
        <v>0.10358234918133</v>
      </c>
      <c r="BG6">
        <v>5.9085004835804797E-2</v>
      </c>
      <c r="BH6">
        <v>9.20737021158793E-2</v>
      </c>
      <c r="BI6">
        <v>6.0728484537440799E-2</v>
      </c>
      <c r="BJ6">
        <v>7.5858143050677895E-2</v>
      </c>
      <c r="BK6">
        <v>7.4988794897586905E-2</v>
      </c>
      <c r="BL6">
        <v>6.8797909492680095E-2</v>
      </c>
      <c r="BM6">
        <v>8.3430055491374305E-2</v>
      </c>
      <c r="BN6">
        <v>0.10137479436791801</v>
      </c>
      <c r="BO6">
        <v>5.9127601273105103E-2</v>
      </c>
      <c r="BP6">
        <v>4.08216310627448E-2</v>
      </c>
      <c r="BQ6">
        <v>8.4875649251278704E-2</v>
      </c>
      <c r="BR6">
        <v>5.9087698627684197E-2</v>
      </c>
      <c r="BS6">
        <v>8.7917666050537302E-2</v>
      </c>
      <c r="BT6">
        <v>7.6075932511556504E-2</v>
      </c>
      <c r="BU6">
        <v>0.107680081142075</v>
      </c>
      <c r="BV6">
        <v>8.6885266500297001E-2</v>
      </c>
      <c r="BW6">
        <v>0.11788291635530999</v>
      </c>
      <c r="BX6">
        <v>9.9414694208850699E-2</v>
      </c>
      <c r="BY6">
        <v>5.5545824748360097E-2</v>
      </c>
      <c r="BZ6">
        <v>5.8323902431238098E-2</v>
      </c>
      <c r="CA6">
        <v>7.01580626632263E-2</v>
      </c>
      <c r="CB6">
        <v>0.10840152028838899</v>
      </c>
      <c r="CC6">
        <v>9.9182443354798602E-2</v>
      </c>
      <c r="CD6">
        <v>5.2552056588917297E-2</v>
      </c>
      <c r="CE6">
        <v>0.11172052793342099</v>
      </c>
      <c r="CF6">
        <v>6.2848205187270398E-2</v>
      </c>
      <c r="CH6">
        <f t="shared" si="0"/>
        <v>8.4578165120976309E-2</v>
      </c>
      <c r="CI6">
        <f t="shared" si="1"/>
        <v>2.8380526921934529E-3</v>
      </c>
      <c r="CK6">
        <v>0.66789214028334298</v>
      </c>
      <c r="CL6">
        <v>0.40514472613360297</v>
      </c>
      <c r="CM6">
        <v>0.60660202703048205</v>
      </c>
      <c r="CP6">
        <v>7.7826372159958995E-2</v>
      </c>
      <c r="CQ6">
        <v>5.7066089914055297E-2</v>
      </c>
      <c r="CR6">
        <v>8.0247042312152697E-2</v>
      </c>
      <c r="CS6">
        <v>2.9656398372132201E-2</v>
      </c>
      <c r="CT6">
        <v>2.7401576005405399E-2</v>
      </c>
      <c r="CU6">
        <v>4.0990018009550003E-2</v>
      </c>
      <c r="CV6">
        <v>4.8262878138449997E-2</v>
      </c>
      <c r="CW6">
        <v>3.7616462826272297E-2</v>
      </c>
      <c r="CX6">
        <v>0.11360745746888699</v>
      </c>
      <c r="CY6">
        <v>0.101883394279898</v>
      </c>
      <c r="CZ6">
        <v>5.3853716766237597E-2</v>
      </c>
      <c r="DA6">
        <v>5.7821935142359102E-2</v>
      </c>
      <c r="DB6">
        <v>0.15683392565417201</v>
      </c>
      <c r="DC6">
        <v>5.3620324551257002E-2</v>
      </c>
      <c r="DD6">
        <v>4.24371329973336E-2</v>
      </c>
      <c r="DE6">
        <v>6.2223392507442299E-2</v>
      </c>
      <c r="DF6">
        <v>3.37307696064729E-2</v>
      </c>
      <c r="DG6">
        <v>7.5061579510697002E-2</v>
      </c>
      <c r="DH6">
        <v>7.1798401288109395E-2</v>
      </c>
      <c r="DI6">
        <v>7.5580840920423803E-2</v>
      </c>
      <c r="DJ6">
        <v>8.6076152594699806E-2</v>
      </c>
      <c r="DK6">
        <v>7.7409966793683102E-2</v>
      </c>
      <c r="DL6">
        <v>0.10965591161277401</v>
      </c>
      <c r="DM6">
        <v>0.10986424368473301</v>
      </c>
      <c r="DN6">
        <v>9.6120229488895897E-2</v>
      </c>
      <c r="DO6">
        <v>8.6295169090182394E-2</v>
      </c>
      <c r="DP6">
        <v>4.39360729682019E-2</v>
      </c>
      <c r="DQ6">
        <v>4.9092339316521398E-2</v>
      </c>
      <c r="DR6">
        <v>1.9669186995005701E-2</v>
      </c>
      <c r="DS6">
        <v>4.5044902208424401E-2</v>
      </c>
      <c r="DT6">
        <v>5.16601702951721E-2</v>
      </c>
      <c r="DU6">
        <v>7.2443367689923002E-2</v>
      </c>
      <c r="DV6">
        <v>2.8626062171444502E-2</v>
      </c>
      <c r="DW6">
        <v>8.4550408392722404E-2</v>
      </c>
      <c r="DX6">
        <v>7.2004226465495896E-2</v>
      </c>
      <c r="DY6">
        <v>1.28569365686743E-2</v>
      </c>
      <c r="DZ6">
        <v>4.6695952897339799E-2</v>
      </c>
      <c r="EA6">
        <v>3.4796927200482303E-2</v>
      </c>
      <c r="EB6">
        <v>5.4486263185807002E-2</v>
      </c>
      <c r="EC6">
        <v>-3.5683700166078098E-4</v>
      </c>
      <c r="ED6">
        <v>4.2190270049924303E-2</v>
      </c>
      <c r="EE6">
        <v>4.9361281599907401E-2</v>
      </c>
      <c r="EF6">
        <v>6.1955366903844497E-2</v>
      </c>
      <c r="EG6">
        <v>5.9838551149655597E-2</v>
      </c>
      <c r="EH6">
        <v>2.6510421806739799E-2</v>
      </c>
      <c r="EI6">
        <v>5.5066629241751701E-2</v>
      </c>
      <c r="EJ6">
        <v>5.9429446766591801E-2</v>
      </c>
      <c r="EK6">
        <v>3.1541149981818999E-2</v>
      </c>
      <c r="EL6">
        <v>4.5619620331892499E-2</v>
      </c>
      <c r="EM6">
        <v>9.0460663604432195E-2</v>
      </c>
      <c r="EN6">
        <v>2.23335100950257E-2</v>
      </c>
      <c r="EO6">
        <v>2.29984627255846E-2</v>
      </c>
      <c r="EP6">
        <v>0.13591979501945201</v>
      </c>
      <c r="EQ6">
        <v>0.147019458934461</v>
      </c>
      <c r="ER6">
        <v>0.15828293534743099</v>
      </c>
      <c r="ES6">
        <v>0.10700760963045999</v>
      </c>
      <c r="ET6">
        <v>8.2581345206738405E-2</v>
      </c>
      <c r="EU6">
        <v>9.2823051950802093E-2</v>
      </c>
      <c r="EW6">
        <f t="shared" si="2"/>
        <v>6.4989429851660382E-2</v>
      </c>
      <c r="EX6">
        <f t="shared" si="3"/>
        <v>4.5983250930797153E-3</v>
      </c>
      <c r="EZ6">
        <v>0.40754415677232098</v>
      </c>
      <c r="FA6">
        <v>0.28228013156737602</v>
      </c>
      <c r="FB6">
        <v>0.69263692504632202</v>
      </c>
    </row>
    <row r="7" spans="1:158" x14ac:dyDescent="0.2">
      <c r="B7">
        <v>0.11982732542698001</v>
      </c>
      <c r="C7">
        <v>5.5337692585812198E-2</v>
      </c>
      <c r="D7">
        <v>0.127405265723254</v>
      </c>
      <c r="E7">
        <v>0.168135180889112</v>
      </c>
      <c r="F7">
        <v>0.12235024542167899</v>
      </c>
      <c r="G7">
        <v>0.115387849936362</v>
      </c>
      <c r="H7">
        <v>6.85496036496306E-2</v>
      </c>
      <c r="I7">
        <v>0.103905237465277</v>
      </c>
      <c r="J7">
        <v>0.147181626598751</v>
      </c>
      <c r="K7">
        <v>9.4401186675529603E-2</v>
      </c>
      <c r="L7">
        <v>0.10061333126583701</v>
      </c>
      <c r="M7">
        <v>9.0187567377254904E-2</v>
      </c>
      <c r="N7">
        <v>0.128818933460876</v>
      </c>
      <c r="O7">
        <v>0.102281380579393</v>
      </c>
      <c r="P7">
        <v>0.11442413301162301</v>
      </c>
      <c r="Q7">
        <v>0.14680660865452499</v>
      </c>
      <c r="R7">
        <v>0.126175196075828</v>
      </c>
      <c r="S7">
        <v>0.11921514167667201</v>
      </c>
      <c r="T7">
        <v>0.10919112021704599</v>
      </c>
      <c r="U7">
        <v>5.9587261967204298E-2</v>
      </c>
      <c r="V7">
        <v>9.4500624330835697E-2</v>
      </c>
      <c r="W7">
        <v>0.12111822667475999</v>
      </c>
      <c r="X7">
        <v>0.157693119628314</v>
      </c>
      <c r="Y7">
        <v>9.1392100735306694E-2</v>
      </c>
      <c r="Z7">
        <v>0.10088241289709</v>
      </c>
      <c r="AA7">
        <v>0.15205231699021299</v>
      </c>
      <c r="AB7">
        <v>0.102220822286681</v>
      </c>
      <c r="AC7">
        <v>0.109816131729288</v>
      </c>
      <c r="AD7">
        <v>8.6943840518681106E-2</v>
      </c>
      <c r="AE7">
        <v>0.147684525693555</v>
      </c>
      <c r="AF7">
        <v>0.22705848879516899</v>
      </c>
      <c r="AG7">
        <v>9.7765321143638104E-2</v>
      </c>
      <c r="AH7">
        <v>0.13519986199627701</v>
      </c>
      <c r="AI7">
        <v>7.5342997985539506E-2</v>
      </c>
      <c r="AJ7">
        <v>9.1387664382176298E-2</v>
      </c>
      <c r="AK7">
        <v>8.9040737178813195E-2</v>
      </c>
      <c r="AL7">
        <v>0.107286929236869</v>
      </c>
      <c r="AM7">
        <v>0.104458154274349</v>
      </c>
      <c r="AN7">
        <v>8.0267261237028806E-2</v>
      </c>
      <c r="AO7">
        <v>7.3586412392259604E-2</v>
      </c>
      <c r="AP7">
        <v>5.32271441373618E-2</v>
      </c>
      <c r="AQ7">
        <v>0.107808304564768</v>
      </c>
      <c r="AR7">
        <v>0.10483685202978001</v>
      </c>
      <c r="AS7">
        <v>0.12870719387051699</v>
      </c>
      <c r="AT7">
        <v>0.100588965582245</v>
      </c>
      <c r="AU7">
        <v>0.10389369686938001</v>
      </c>
      <c r="AV7">
        <v>0.105955075711123</v>
      </c>
      <c r="AW7">
        <v>0.114336597251223</v>
      </c>
      <c r="AX7">
        <v>9.3556519372013702E-2</v>
      </c>
      <c r="AY7">
        <v>0.10332040802993001</v>
      </c>
      <c r="AZ7">
        <v>5.4074323217180503E-2</v>
      </c>
      <c r="BA7">
        <v>6.8947401947843406E-2</v>
      </c>
      <c r="BB7">
        <v>7.1152362032245203E-2</v>
      </c>
      <c r="BC7">
        <v>8.94796719934631E-2</v>
      </c>
      <c r="BD7">
        <v>7.3210266363796198E-2</v>
      </c>
      <c r="BE7">
        <v>7.0369005409738297E-2</v>
      </c>
      <c r="BF7">
        <v>0.116557795338138</v>
      </c>
      <c r="BG7">
        <v>6.1908246010321001E-2</v>
      </c>
      <c r="BH7">
        <v>0.105809233887555</v>
      </c>
      <c r="BI7">
        <v>8.3170128149419001E-2</v>
      </c>
      <c r="BJ7">
        <v>9.7767743299146004E-2</v>
      </c>
      <c r="BK7">
        <v>9.2398182441204096E-2</v>
      </c>
      <c r="BL7">
        <v>8.1875269458522304E-2</v>
      </c>
      <c r="BM7">
        <v>8.9000964985033307E-2</v>
      </c>
      <c r="BN7">
        <v>0.11668762303986301</v>
      </c>
      <c r="BO7">
        <v>9.9593708245183293E-2</v>
      </c>
      <c r="BP7">
        <v>7.3481866404996196E-2</v>
      </c>
      <c r="BQ7">
        <v>0.109253329207859</v>
      </c>
      <c r="BR7">
        <v>6.23634839415576E-2</v>
      </c>
      <c r="BS7">
        <v>0.126256389662426</v>
      </c>
      <c r="BT7">
        <v>9.6758910539446602E-2</v>
      </c>
      <c r="BU7">
        <v>0.14293009059539999</v>
      </c>
      <c r="BV7">
        <v>0.10450088949170599</v>
      </c>
      <c r="BW7">
        <v>0.13823525358333</v>
      </c>
      <c r="BX7">
        <v>0.121395535851282</v>
      </c>
      <c r="BY7">
        <v>9.1029803955906E-2</v>
      </c>
      <c r="BZ7">
        <v>9.5254429983310795E-2</v>
      </c>
      <c r="CA7">
        <v>9.9087505923182398E-2</v>
      </c>
      <c r="CB7">
        <v>0.13138503797769899</v>
      </c>
      <c r="CC7">
        <v>0.12360367826133301</v>
      </c>
      <c r="CD7">
        <v>7.8385078299192404E-2</v>
      </c>
      <c r="CE7">
        <v>0.12811175449472501</v>
      </c>
      <c r="CF7">
        <v>9.9554733425524802E-2</v>
      </c>
      <c r="CH7">
        <f t="shared" si="0"/>
        <v>0.10452169028435376</v>
      </c>
      <c r="CI7">
        <f t="shared" si="1"/>
        <v>3.1167090536922686E-3</v>
      </c>
      <c r="CK7">
        <v>0.47781125683905901</v>
      </c>
      <c r="CL7">
        <v>0.37548984135352498</v>
      </c>
      <c r="CM7">
        <v>0.78585390356343399</v>
      </c>
      <c r="CP7">
        <v>9.7692955369285003E-2</v>
      </c>
      <c r="CQ7">
        <v>7.7865805061324497E-2</v>
      </c>
      <c r="CR7">
        <v>0.10163070322199</v>
      </c>
      <c r="CS7">
        <v>5.3335572715699803E-2</v>
      </c>
      <c r="CT7">
        <v>4.5766254837842198E-2</v>
      </c>
      <c r="CU7">
        <v>5.4498465575868203E-2</v>
      </c>
      <c r="CV7">
        <v>6.8645043998366198E-2</v>
      </c>
      <c r="CW7">
        <v>5.5719249397040899E-2</v>
      </c>
      <c r="CX7">
        <v>0.12055044820435</v>
      </c>
      <c r="CY7">
        <v>0.12319261306269901</v>
      </c>
      <c r="CZ7">
        <v>6.6415375116967296E-2</v>
      </c>
      <c r="DA7">
        <v>7.2015647296764101E-2</v>
      </c>
      <c r="DB7">
        <v>0.18963927494228799</v>
      </c>
      <c r="DC7">
        <v>6.0776948087297701E-2</v>
      </c>
      <c r="DD7">
        <v>5.1256557445799503E-2</v>
      </c>
      <c r="DE7">
        <v>7.5318926263940406E-2</v>
      </c>
      <c r="DF7">
        <v>4.4626606743992103E-2</v>
      </c>
      <c r="DG7">
        <v>8.7597870916856502E-2</v>
      </c>
      <c r="DH7">
        <v>8.5456944363728096E-2</v>
      </c>
      <c r="DI7">
        <v>8.4242962468513205E-2</v>
      </c>
      <c r="DJ7">
        <v>7.6060090781174303E-2</v>
      </c>
      <c r="DK7">
        <v>0.107548409183175</v>
      </c>
      <c r="DL7">
        <v>0.13952935063112601</v>
      </c>
      <c r="DM7">
        <v>0.13902789956257799</v>
      </c>
      <c r="DN7">
        <v>0.114282921921218</v>
      </c>
      <c r="DO7">
        <v>0.108438860362937</v>
      </c>
      <c r="DP7">
        <v>6.94377615939996E-2</v>
      </c>
      <c r="DQ7">
        <v>7.7696324783109297E-2</v>
      </c>
      <c r="DR7">
        <v>4.5753057035380601E-2</v>
      </c>
      <c r="DS7">
        <v>5.8242358117596198E-2</v>
      </c>
      <c r="DT7">
        <v>6.7906488567458095E-2</v>
      </c>
      <c r="DU7">
        <v>8.0336816540748507E-2</v>
      </c>
      <c r="DV7">
        <v>4.6487373699136601E-2</v>
      </c>
      <c r="DW7">
        <v>0.109698806802822</v>
      </c>
      <c r="DX7">
        <v>8.21228923795633E-2</v>
      </c>
      <c r="DY7">
        <v>3.0099678590650401E-2</v>
      </c>
      <c r="DZ7">
        <v>7.4713723327799395E-2</v>
      </c>
      <c r="EA7">
        <v>3.8126984885032099E-2</v>
      </c>
      <c r="EB7">
        <v>5.8934565478794901E-2</v>
      </c>
      <c r="EC7">
        <v>7.1270581394119997E-3</v>
      </c>
      <c r="ED7">
        <v>5.2332302559576202E-2</v>
      </c>
      <c r="EE7">
        <v>5.7743814822928299E-2</v>
      </c>
      <c r="EF7">
        <v>6.7943546068039401E-2</v>
      </c>
      <c r="EG7">
        <v>5.6729090686126298E-2</v>
      </c>
      <c r="EH7">
        <v>3.7468139689991103E-2</v>
      </c>
      <c r="EI7">
        <v>7.0679066831317E-2</v>
      </c>
      <c r="EJ7">
        <v>6.3287157356037696E-2</v>
      </c>
      <c r="EK7">
        <v>4.7489268525841101E-2</v>
      </c>
      <c r="EL7">
        <v>5.3505281056718701E-2</v>
      </c>
      <c r="EM7">
        <v>0.104369527166221</v>
      </c>
      <c r="EN7">
        <v>6.0542630137223101E-2</v>
      </c>
      <c r="EO7">
        <v>3.5790023678841501E-2</v>
      </c>
      <c r="EP7">
        <v>0.15747359989555301</v>
      </c>
      <c r="EQ7">
        <v>0.18350935310414901</v>
      </c>
      <c r="ER7">
        <v>0.19585026787629101</v>
      </c>
      <c r="ES7">
        <v>0.148544680406521</v>
      </c>
      <c r="ET7">
        <v>9.6083231024833696E-2</v>
      </c>
      <c r="EU7">
        <v>0.124536182479821</v>
      </c>
      <c r="EW7">
        <f t="shared" si="2"/>
        <v>8.2098151911040598E-2</v>
      </c>
      <c r="EX7">
        <f t="shared" si="3"/>
        <v>5.2681708920220005E-3</v>
      </c>
      <c r="EZ7">
        <v>0.45462550178164202</v>
      </c>
      <c r="FA7">
        <v>0.33321520946456201</v>
      </c>
      <c r="FB7">
        <v>0.73294438644272597</v>
      </c>
    </row>
    <row r="8" spans="1:158" x14ac:dyDescent="0.2">
      <c r="B8">
        <v>0.137231283226323</v>
      </c>
      <c r="C8">
        <v>6.4127128522977694E-2</v>
      </c>
      <c r="D8">
        <v>0.14684652708641399</v>
      </c>
      <c r="E8">
        <v>0.21846230023191299</v>
      </c>
      <c r="F8">
        <v>0.14951955025012001</v>
      </c>
      <c r="G8">
        <v>0.12047513986742101</v>
      </c>
      <c r="H8">
        <v>0.107949805861163</v>
      </c>
      <c r="I8">
        <v>0.10073753435662</v>
      </c>
      <c r="J8">
        <v>0.155228367831032</v>
      </c>
      <c r="K8">
        <v>0.108199912731632</v>
      </c>
      <c r="L8">
        <v>0.103173804059946</v>
      </c>
      <c r="M8">
        <v>0.10219569938465101</v>
      </c>
      <c r="N8">
        <v>0.15389243320319901</v>
      </c>
      <c r="O8">
        <v>8.8316656665706497E-2</v>
      </c>
      <c r="P8">
        <v>0.13376908203831001</v>
      </c>
      <c r="Q8">
        <v>0.15139223255341999</v>
      </c>
      <c r="R8">
        <v>0.13305808538736999</v>
      </c>
      <c r="S8">
        <v>0.13865884405135501</v>
      </c>
      <c r="T8">
        <v>0.121539705926696</v>
      </c>
      <c r="U8">
        <v>6.9428092438326303E-2</v>
      </c>
      <c r="V8">
        <v>0.106497991874131</v>
      </c>
      <c r="W8">
        <v>0.146199325774411</v>
      </c>
      <c r="X8">
        <v>0.18553762038782201</v>
      </c>
      <c r="Y8">
        <v>0.117529147168105</v>
      </c>
      <c r="Z8">
        <v>0.11998885682789399</v>
      </c>
      <c r="AA8">
        <v>0.17023832521473201</v>
      </c>
      <c r="AB8">
        <v>0.11016504408061099</v>
      </c>
      <c r="AC8">
        <v>0.13207612126931201</v>
      </c>
      <c r="AD8">
        <v>9.9848531012111399E-2</v>
      </c>
      <c r="AE8">
        <v>0.20412105391744101</v>
      </c>
      <c r="AF8">
        <v>0.27234620493595701</v>
      </c>
      <c r="AG8">
        <v>0.11129332826326099</v>
      </c>
      <c r="AH8">
        <v>0.17384662366963299</v>
      </c>
      <c r="AI8">
        <v>8.4756123703997002E-2</v>
      </c>
      <c r="AJ8">
        <v>0.110997172908179</v>
      </c>
      <c r="AK8">
        <v>0.110940835056434</v>
      </c>
      <c r="AL8">
        <v>0.11794390386023799</v>
      </c>
      <c r="AM8">
        <v>0.12436892004354499</v>
      </c>
      <c r="AN8">
        <v>0.101367166617614</v>
      </c>
      <c r="AO8">
        <v>8.2935312757382598E-2</v>
      </c>
      <c r="AP8">
        <v>6.3160664071031297E-2</v>
      </c>
      <c r="AQ8">
        <v>0.122375333370609</v>
      </c>
      <c r="AR8">
        <v>0.118172695407308</v>
      </c>
      <c r="AS8">
        <v>0.15500098744705401</v>
      </c>
      <c r="AT8">
        <v>0.119295754856372</v>
      </c>
      <c r="AU8">
        <v>0.102012613735651</v>
      </c>
      <c r="AV8">
        <v>0.117529090348584</v>
      </c>
      <c r="AW8">
        <v>0.130238029347333</v>
      </c>
      <c r="AX8">
        <v>9.8633606975162103E-2</v>
      </c>
      <c r="AY8">
        <v>0.129409219626681</v>
      </c>
      <c r="AZ8">
        <v>6.7711203786613799E-2</v>
      </c>
      <c r="BA8">
        <v>7.7065768932920206E-2</v>
      </c>
      <c r="BB8">
        <v>8.6339525701142006E-2</v>
      </c>
      <c r="BC8">
        <v>9.9898962635914093E-2</v>
      </c>
      <c r="BD8">
        <v>7.7438102794399402E-2</v>
      </c>
      <c r="BE8">
        <v>7.3911751603740097E-2</v>
      </c>
      <c r="BF8">
        <v>0.13567070067543299</v>
      </c>
      <c r="BG8">
        <v>6.5608320625780703E-2</v>
      </c>
      <c r="BH8">
        <v>0.11357180238334499</v>
      </c>
      <c r="BI8">
        <v>8.2047503300837196E-2</v>
      </c>
      <c r="BJ8">
        <v>0.11805403073953701</v>
      </c>
      <c r="BK8">
        <v>0.10885501780835199</v>
      </c>
      <c r="BL8">
        <v>0.10393076567727701</v>
      </c>
      <c r="BM8">
        <v>0.1071774769255</v>
      </c>
      <c r="BN8">
        <v>0.14269737355455001</v>
      </c>
      <c r="BO8">
        <v>0.120432761379055</v>
      </c>
      <c r="BP8">
        <v>7.4821930081485993E-2</v>
      </c>
      <c r="BQ8">
        <v>0.14926583984795699</v>
      </c>
      <c r="BR8">
        <v>7.0953199664417002E-2</v>
      </c>
      <c r="BS8">
        <v>0.136425580238792</v>
      </c>
      <c r="BT8">
        <v>0.100612850738358</v>
      </c>
      <c r="BU8">
        <v>0.159337212433356</v>
      </c>
      <c r="BV8">
        <v>0.117540473385737</v>
      </c>
      <c r="BW8">
        <v>0.163540804771551</v>
      </c>
      <c r="BX8">
        <v>0.14753162995586799</v>
      </c>
      <c r="BY8">
        <v>8.6169556063285593E-2</v>
      </c>
      <c r="BZ8">
        <v>9.2344233138057202E-2</v>
      </c>
      <c r="CA8">
        <v>0.10570233207228399</v>
      </c>
      <c r="CB8">
        <v>0.16699462288214201</v>
      </c>
      <c r="CC8">
        <v>0.1652571145094</v>
      </c>
      <c r="CD8">
        <v>0.10016146352969001</v>
      </c>
      <c r="CE8">
        <v>0.15998274619710401</v>
      </c>
      <c r="CF8">
        <v>0.13346785719520901</v>
      </c>
      <c r="CH8">
        <f t="shared" si="0"/>
        <v>0.12112708801725636</v>
      </c>
      <c r="CI8">
        <f t="shared" si="1"/>
        <v>3.987253314148129E-3</v>
      </c>
      <c r="CK8">
        <v>0.44689475054815803</v>
      </c>
      <c r="CL8">
        <v>0.32180489877474799</v>
      </c>
      <c r="CM8">
        <v>0.720091024519809</v>
      </c>
      <c r="CP8">
        <v>0.1096956073109</v>
      </c>
      <c r="CQ8">
        <v>8.5139763701596899E-2</v>
      </c>
      <c r="CR8">
        <v>0.11952696724532801</v>
      </c>
      <c r="CS8">
        <v>6.5180370336381493E-2</v>
      </c>
      <c r="CT8">
        <v>5.9362001552181999E-2</v>
      </c>
      <c r="CU8">
        <v>6.0563822300320098E-2</v>
      </c>
      <c r="CV8">
        <v>7.7827606870690194E-2</v>
      </c>
      <c r="CW8">
        <v>7.1053248470891797E-2</v>
      </c>
      <c r="CX8">
        <v>0.14357662578838401</v>
      </c>
      <c r="CY8">
        <v>0.153331062864449</v>
      </c>
      <c r="CZ8">
        <v>8.9025899198856506E-2</v>
      </c>
      <c r="DA8">
        <v>8.3906266197613696E-2</v>
      </c>
      <c r="DB8">
        <v>0.22089461941944799</v>
      </c>
      <c r="DC8">
        <v>8.8423635917348295E-2</v>
      </c>
      <c r="DD8">
        <v>6.8030041811076303E-2</v>
      </c>
      <c r="DE8">
        <v>8.3146669279507299E-2</v>
      </c>
      <c r="DF8">
        <v>5.4637505654459802E-2</v>
      </c>
      <c r="DG8">
        <v>0.102278799487898</v>
      </c>
      <c r="DH8">
        <v>9.45378349663408E-2</v>
      </c>
      <c r="DI8">
        <v>9.2227666245872406E-2</v>
      </c>
      <c r="DJ8">
        <v>0.10307226626212899</v>
      </c>
      <c r="DK8">
        <v>0.12613516489735699</v>
      </c>
      <c r="DL8">
        <v>0.15570568142517099</v>
      </c>
      <c r="DM8">
        <v>0.148609455394766</v>
      </c>
      <c r="DN8">
        <v>0.14241412714427501</v>
      </c>
      <c r="DO8">
        <v>0.12146983443411299</v>
      </c>
      <c r="DP8">
        <v>7.4355397577433702E-2</v>
      </c>
      <c r="DQ8">
        <v>8.6259145653142993E-2</v>
      </c>
      <c r="DR8">
        <v>4.34574538765609E-2</v>
      </c>
      <c r="DS8">
        <v>7.4452000559319498E-2</v>
      </c>
      <c r="DT8">
        <v>8.0585881124142805E-2</v>
      </c>
      <c r="DU8">
        <v>8.7325528160794502E-2</v>
      </c>
      <c r="DV8">
        <v>4.6201112902454197E-2</v>
      </c>
      <c r="DW8">
        <v>0.113490284919411</v>
      </c>
      <c r="DX8">
        <v>0.109986617131814</v>
      </c>
      <c r="DY8">
        <v>4.4008173601778201E-2</v>
      </c>
      <c r="DZ8">
        <v>7.19672406135448E-2</v>
      </c>
      <c r="EA8">
        <v>5.02346353276533E-2</v>
      </c>
      <c r="EB8">
        <v>8.34939447954368E-2</v>
      </c>
      <c r="EC8">
        <v>2.32517458330582E-2</v>
      </c>
      <c r="ED8">
        <v>6.0433980847777499E-2</v>
      </c>
      <c r="EE8">
        <v>6.6692134155456301E-2</v>
      </c>
      <c r="EF8">
        <v>9.4490361404090603E-2</v>
      </c>
      <c r="EG8">
        <v>7.7835375334475695E-2</v>
      </c>
      <c r="EH8">
        <v>4.0459293803278201E-2</v>
      </c>
      <c r="EI8">
        <v>8.1491083662180802E-2</v>
      </c>
      <c r="EJ8">
        <v>8.0156660962608803E-2</v>
      </c>
      <c r="EK8">
        <v>6.2192447907732498E-2</v>
      </c>
      <c r="EL8">
        <v>5.5971470547240797E-2</v>
      </c>
      <c r="EM8">
        <v>0.12569614595002601</v>
      </c>
      <c r="EN8">
        <v>6.5657666102288903E-2</v>
      </c>
      <c r="EO8">
        <v>5.9328808782168001E-2</v>
      </c>
      <c r="EP8">
        <v>0.18056990873377499</v>
      </c>
      <c r="EQ8">
        <v>0.21294563851264101</v>
      </c>
      <c r="ER8">
        <v>0.231256426685581</v>
      </c>
      <c r="ES8">
        <v>0.16557247640959299</v>
      </c>
      <c r="ET8">
        <v>0.110446437779555</v>
      </c>
      <c r="EU8">
        <v>0.133654547762392</v>
      </c>
      <c r="EW8">
        <f t="shared" si="2"/>
        <v>9.6787802958564845E-2</v>
      </c>
      <c r="EX8">
        <f t="shared" si="3"/>
        <v>5.8959471845482026E-3</v>
      </c>
      <c r="EZ8">
        <v>0.43719855736930602</v>
      </c>
      <c r="FA8">
        <v>0.234876402903584</v>
      </c>
      <c r="FB8">
        <v>0.537230507613917</v>
      </c>
    </row>
    <row r="9" spans="1:158" x14ac:dyDescent="0.2">
      <c r="B9">
        <v>0.14593290892347499</v>
      </c>
      <c r="C9">
        <v>7.1788480986363604E-2</v>
      </c>
      <c r="D9">
        <v>0.167789590131984</v>
      </c>
      <c r="E9">
        <v>0.24978530921608899</v>
      </c>
      <c r="F9">
        <v>0.16948030326782901</v>
      </c>
      <c r="G9">
        <v>0.15164812964829499</v>
      </c>
      <c r="H9">
        <v>0.13423860732407</v>
      </c>
      <c r="I9">
        <v>0.118698502573731</v>
      </c>
      <c r="J9">
        <v>0.18426980121067599</v>
      </c>
      <c r="K9">
        <v>0.123414280472443</v>
      </c>
      <c r="L9">
        <v>0.111122255319553</v>
      </c>
      <c r="M9">
        <v>0.136927149617218</v>
      </c>
      <c r="N9">
        <v>0.17804784770083701</v>
      </c>
      <c r="O9">
        <v>0.116814815067547</v>
      </c>
      <c r="P9">
        <v>0.161823586194493</v>
      </c>
      <c r="Q9">
        <v>0.213885689592926</v>
      </c>
      <c r="R9">
        <v>0.132856063151822</v>
      </c>
      <c r="S9">
        <v>0.145911143489521</v>
      </c>
      <c r="T9">
        <v>0.13073464775955301</v>
      </c>
      <c r="U9">
        <v>7.7797247180662402E-2</v>
      </c>
      <c r="V9">
        <v>0.124329705946222</v>
      </c>
      <c r="W9">
        <v>0.169311254828165</v>
      </c>
      <c r="X9">
        <v>0.21230642076284301</v>
      </c>
      <c r="Y9">
        <v>0.14601385427521801</v>
      </c>
      <c r="Z9">
        <v>0.136287694764333</v>
      </c>
      <c r="AA9">
        <v>0.204643307858803</v>
      </c>
      <c r="AB9">
        <v>0.112151485317058</v>
      </c>
      <c r="AC9">
        <v>0.15649366748590501</v>
      </c>
      <c r="AD9">
        <v>0.11423602565591</v>
      </c>
      <c r="AE9">
        <v>0.21842336184234901</v>
      </c>
      <c r="AF9">
        <v>0.30718024255346799</v>
      </c>
      <c r="AG9">
        <v>0.119230235749975</v>
      </c>
      <c r="AH9">
        <v>0.186632635137544</v>
      </c>
      <c r="AI9">
        <v>9.7051680851026098E-2</v>
      </c>
      <c r="AJ9">
        <v>0.113062369892338</v>
      </c>
      <c r="AK9">
        <v>0.12050274159880101</v>
      </c>
      <c r="AL9">
        <v>0.148845992119926</v>
      </c>
      <c r="AM9">
        <v>0.11775029880119101</v>
      </c>
      <c r="AN9">
        <v>0.13446584664011199</v>
      </c>
      <c r="AO9">
        <v>9.5863253858766206E-2</v>
      </c>
      <c r="AP9">
        <v>7.2971106349057693E-2</v>
      </c>
      <c r="AQ9">
        <v>0.113858820941283</v>
      </c>
      <c r="AR9">
        <v>0.130624759363037</v>
      </c>
      <c r="AS9">
        <v>0.16817702774391499</v>
      </c>
      <c r="AT9">
        <v>0.14033913320302699</v>
      </c>
      <c r="AU9">
        <v>0.10560116005973801</v>
      </c>
      <c r="AV9">
        <v>0.139876759009741</v>
      </c>
      <c r="AW9">
        <v>0.150663639191988</v>
      </c>
      <c r="AX9">
        <v>0.12621739703298901</v>
      </c>
      <c r="AY9">
        <v>0.16302523801997101</v>
      </c>
      <c r="AZ9">
        <v>7.4170757305873997E-2</v>
      </c>
      <c r="BA9">
        <v>9.1061391673285003E-2</v>
      </c>
      <c r="BB9">
        <v>0.10186573295194</v>
      </c>
      <c r="BC9">
        <v>0.122777191536399</v>
      </c>
      <c r="BD9">
        <v>9.3523222557739399E-2</v>
      </c>
      <c r="BE9">
        <v>9.1988415507989002E-2</v>
      </c>
      <c r="BF9">
        <v>0.15505188218711699</v>
      </c>
      <c r="BG9">
        <v>9.0380507795267198E-2</v>
      </c>
      <c r="BH9">
        <v>0.136141528151492</v>
      </c>
      <c r="BI9">
        <v>0.10671034713399</v>
      </c>
      <c r="BJ9">
        <v>0.129620004776514</v>
      </c>
      <c r="BK9">
        <v>0.119310147974321</v>
      </c>
      <c r="BL9">
        <v>0.11159457277533701</v>
      </c>
      <c r="BM9">
        <v>0.11681210331908699</v>
      </c>
      <c r="BN9">
        <v>0.16035947740367601</v>
      </c>
      <c r="BO9">
        <v>0.13781988303805601</v>
      </c>
      <c r="BP9">
        <v>8.6318940190986404E-2</v>
      </c>
      <c r="BQ9">
        <v>0.172311053577651</v>
      </c>
      <c r="BR9">
        <v>9.0670790242597096E-2</v>
      </c>
      <c r="BS9">
        <v>0.17131713530255099</v>
      </c>
      <c r="BT9">
        <v>0.14412106761221799</v>
      </c>
      <c r="BU9">
        <v>0.193701399838831</v>
      </c>
      <c r="BV9">
        <v>0.14385193418032599</v>
      </c>
      <c r="BW9">
        <v>0.19710252505614601</v>
      </c>
      <c r="BX9">
        <v>0.16801482810636201</v>
      </c>
      <c r="BY9">
        <v>9.8543846411892497E-2</v>
      </c>
      <c r="BZ9">
        <v>9.7676729232736695E-2</v>
      </c>
      <c r="CA9">
        <v>0.13355536628433301</v>
      </c>
      <c r="CB9">
        <v>0.17822967938117801</v>
      </c>
      <c r="CC9">
        <v>0.17569978347719101</v>
      </c>
      <c r="CD9">
        <v>0.122957601964211</v>
      </c>
      <c r="CE9">
        <v>0.178915738928767</v>
      </c>
      <c r="CF9">
        <v>0.13354141249309601</v>
      </c>
      <c r="CH9">
        <f t="shared" si="0"/>
        <v>0.13969663221750545</v>
      </c>
      <c r="CI9">
        <f t="shared" si="1"/>
        <v>4.5042821088940666E-3</v>
      </c>
      <c r="CK9">
        <v>0.74200975906939004</v>
      </c>
      <c r="CL9">
        <v>0.50600879450748903</v>
      </c>
      <c r="CM9">
        <v>0.68194358406028599</v>
      </c>
      <c r="CP9">
        <v>0.13346091947123701</v>
      </c>
      <c r="CQ9">
        <v>8.8145978220296795E-2</v>
      </c>
      <c r="CR9">
        <v>0.14313318011262499</v>
      </c>
      <c r="CS9">
        <v>9.6705200757867094E-2</v>
      </c>
      <c r="CT9">
        <v>7.9323546535717895E-2</v>
      </c>
      <c r="CU9">
        <v>7.0515630154017905E-2</v>
      </c>
      <c r="CV9">
        <v>8.3917521063795505E-2</v>
      </c>
      <c r="CW9">
        <v>7.2534599808325995E-2</v>
      </c>
      <c r="CX9">
        <v>0.15553260528670701</v>
      </c>
      <c r="CY9">
        <v>0.17390648175494</v>
      </c>
      <c r="CZ9">
        <v>9.6419112987767105E-2</v>
      </c>
      <c r="DA9">
        <v>8.97435854685424E-2</v>
      </c>
      <c r="DB9">
        <v>0.23780544973731399</v>
      </c>
      <c r="DC9">
        <v>0.107052047386306</v>
      </c>
      <c r="DD9">
        <v>9.3994120674834897E-2</v>
      </c>
      <c r="DE9">
        <v>0.104637252133156</v>
      </c>
      <c r="DF9">
        <v>6.6349411769926203E-2</v>
      </c>
      <c r="DG9">
        <v>0.103174466482372</v>
      </c>
      <c r="DH9">
        <v>0.10482199814978301</v>
      </c>
      <c r="DI9">
        <v>9.5375517064944196E-2</v>
      </c>
      <c r="DJ9">
        <v>0.112494834954148</v>
      </c>
      <c r="DK9">
        <v>0.120989156451595</v>
      </c>
      <c r="DL9">
        <v>0.171741608364785</v>
      </c>
      <c r="DM9">
        <v>0.17730456152263699</v>
      </c>
      <c r="DN9">
        <v>0.17375912665906801</v>
      </c>
      <c r="DO9">
        <v>0.17256411438689301</v>
      </c>
      <c r="DP9">
        <v>9.7368181490554498E-2</v>
      </c>
      <c r="DQ9">
        <v>0.105551642065238</v>
      </c>
      <c r="DR9">
        <v>6.9667883868485894E-2</v>
      </c>
      <c r="DS9">
        <v>9.86333700603262E-2</v>
      </c>
      <c r="DT9">
        <v>0.101728140927083</v>
      </c>
      <c r="DU9">
        <v>0.105541689119158</v>
      </c>
      <c r="DV9">
        <v>7.2647396863353406E-2</v>
      </c>
      <c r="DW9">
        <v>0.148984219727814</v>
      </c>
      <c r="DX9">
        <v>0.151332924536806</v>
      </c>
      <c r="DY9">
        <v>8.8449337325037097E-2</v>
      </c>
      <c r="DZ9">
        <v>9.9385925582466006E-2</v>
      </c>
      <c r="EA9">
        <v>4.63959566629241E-2</v>
      </c>
      <c r="EB9">
        <v>0.12415226630769501</v>
      </c>
      <c r="EC9">
        <v>3.4816667697532701E-2</v>
      </c>
      <c r="ED9">
        <v>8.0337224502568097E-2</v>
      </c>
      <c r="EE9">
        <v>0.100306859941635</v>
      </c>
      <c r="EF9">
        <v>0.113814551430741</v>
      </c>
      <c r="EG9">
        <v>0.108206903514398</v>
      </c>
      <c r="EH9">
        <v>4.9178210519537698E-2</v>
      </c>
      <c r="EI9">
        <v>9.1771470315298004E-2</v>
      </c>
      <c r="EJ9">
        <v>9.5825519286556596E-2</v>
      </c>
      <c r="EK9">
        <v>6.8357203673925199E-2</v>
      </c>
      <c r="EL9">
        <v>6.9763446415077104E-2</v>
      </c>
      <c r="EM9">
        <v>0.13128614415737699</v>
      </c>
      <c r="EN9">
        <v>5.2261741601907601E-2</v>
      </c>
      <c r="EO9">
        <v>8.0485132428455605E-2</v>
      </c>
      <c r="EP9">
        <v>0.209713983952655</v>
      </c>
      <c r="EQ9">
        <v>0.24265340221117601</v>
      </c>
      <c r="ER9">
        <v>0.27545814360175802</v>
      </c>
      <c r="ES9">
        <v>0.19017431775742499</v>
      </c>
      <c r="ET9">
        <v>0.12557229472902501</v>
      </c>
      <c r="EU9">
        <v>0.16291427659286001</v>
      </c>
      <c r="EW9">
        <f t="shared" si="2"/>
        <v>0.1158299733832147</v>
      </c>
      <c r="EX9">
        <f t="shared" si="3"/>
        <v>6.5464086670332421E-3</v>
      </c>
      <c r="EZ9">
        <v>0.53259549540389695</v>
      </c>
      <c r="FA9">
        <v>0.20049400659841801</v>
      </c>
      <c r="FB9">
        <v>0.37644705659099198</v>
      </c>
    </row>
    <row r="10" spans="1:158" x14ac:dyDescent="0.2">
      <c r="B10">
        <v>0.16453618858425301</v>
      </c>
      <c r="C10">
        <v>8.4454150336218503E-2</v>
      </c>
      <c r="D10">
        <v>0.187545853127672</v>
      </c>
      <c r="E10">
        <v>0.269136844680823</v>
      </c>
      <c r="F10">
        <v>0.18387256073321701</v>
      </c>
      <c r="G10">
        <v>0.17011360855768601</v>
      </c>
      <c r="H10">
        <v>0.14445071485327801</v>
      </c>
      <c r="I10">
        <v>0.13118227690711201</v>
      </c>
      <c r="J10">
        <v>0.21109477253706299</v>
      </c>
      <c r="K10">
        <v>0.147706863579077</v>
      </c>
      <c r="L10">
        <v>0.13415535581451701</v>
      </c>
      <c r="M10">
        <v>0.15317854788315899</v>
      </c>
      <c r="N10">
        <v>0.20585332143641499</v>
      </c>
      <c r="O10">
        <v>0.14980963621920601</v>
      </c>
      <c r="P10">
        <v>0.16796089123236599</v>
      </c>
      <c r="Q10">
        <v>0.238228311330068</v>
      </c>
      <c r="R10">
        <v>0.155153513752251</v>
      </c>
      <c r="S10">
        <v>0.17672030595917401</v>
      </c>
      <c r="T10">
        <v>0.155772445786033</v>
      </c>
      <c r="U10">
        <v>0.101466490721066</v>
      </c>
      <c r="V10">
        <v>0.150239482899726</v>
      </c>
      <c r="W10">
        <v>0.205487437268114</v>
      </c>
      <c r="X10">
        <v>0.24202787650975099</v>
      </c>
      <c r="Y10">
        <v>0.151980743279724</v>
      </c>
      <c r="Z10">
        <v>0.15541605214653001</v>
      </c>
      <c r="AA10">
        <v>0.21211159566486601</v>
      </c>
      <c r="AB10">
        <v>0.14085048740352299</v>
      </c>
      <c r="AC10">
        <v>0.17916305688318601</v>
      </c>
      <c r="AD10">
        <v>0.12868407864338799</v>
      </c>
      <c r="AE10">
        <v>0.24222931751179499</v>
      </c>
      <c r="AF10">
        <v>0.33812709457975998</v>
      </c>
      <c r="AG10">
        <v>0.13740465111783501</v>
      </c>
      <c r="AH10">
        <v>0.20588152144923599</v>
      </c>
      <c r="AI10">
        <v>0.11107093064446801</v>
      </c>
      <c r="AJ10">
        <v>0.122064984184289</v>
      </c>
      <c r="AK10">
        <v>0.12533476706553401</v>
      </c>
      <c r="AL10">
        <v>0.16101831515628001</v>
      </c>
      <c r="AM10">
        <v>0.145738635413004</v>
      </c>
      <c r="AN10">
        <v>0.16349049516533701</v>
      </c>
      <c r="AO10">
        <v>9.8339852400811001E-2</v>
      </c>
      <c r="AP10">
        <v>7.7657226873107402E-2</v>
      </c>
      <c r="AQ10">
        <v>0.140661276619898</v>
      </c>
      <c r="AR10">
        <v>0.15844152217708901</v>
      </c>
      <c r="AS10">
        <v>0.16933785312723701</v>
      </c>
      <c r="AT10">
        <v>0.176277970214163</v>
      </c>
      <c r="AU10">
        <v>0.118111852538651</v>
      </c>
      <c r="AV10">
        <v>0.14700360575702701</v>
      </c>
      <c r="AW10">
        <v>0.15900088220424199</v>
      </c>
      <c r="AX10">
        <v>0.134861905825508</v>
      </c>
      <c r="AY10">
        <v>0.18144031460003701</v>
      </c>
      <c r="AZ10">
        <v>8.0130028283479204E-2</v>
      </c>
      <c r="BA10">
        <v>0.10086578150522101</v>
      </c>
      <c r="BB10">
        <v>0.120040082010604</v>
      </c>
      <c r="BC10">
        <v>0.14005509967014801</v>
      </c>
      <c r="BD10">
        <v>8.9422301010185695E-2</v>
      </c>
      <c r="BE10">
        <v>8.92860735227851E-2</v>
      </c>
      <c r="BF10">
        <v>0.169823584444739</v>
      </c>
      <c r="BG10">
        <v>9.5243723368402297E-2</v>
      </c>
      <c r="BH10">
        <v>0.151039709125044</v>
      </c>
      <c r="BI10">
        <v>9.2239024770129005E-2</v>
      </c>
      <c r="BJ10">
        <v>0.144314793022881</v>
      </c>
      <c r="BK10">
        <v>0.125666182143953</v>
      </c>
      <c r="BL10">
        <v>0.132254762946067</v>
      </c>
      <c r="BM10">
        <v>0.12831745557983201</v>
      </c>
      <c r="BN10">
        <v>0.18141677365072101</v>
      </c>
      <c r="BO10">
        <v>0.15681606993795899</v>
      </c>
      <c r="BP10">
        <v>0.10074356199684301</v>
      </c>
      <c r="BQ10">
        <v>0.19201278300368799</v>
      </c>
      <c r="BR10">
        <v>0.108785505660683</v>
      </c>
      <c r="BS10">
        <v>0.17147176012906101</v>
      </c>
      <c r="BT10">
        <v>0.13948548785509701</v>
      </c>
      <c r="BU10">
        <v>0.19225733646624599</v>
      </c>
      <c r="BV10">
        <v>0.158461759663134</v>
      </c>
      <c r="BW10">
        <v>0.21829959771357299</v>
      </c>
      <c r="BX10">
        <v>0.18964929953189</v>
      </c>
      <c r="BY10">
        <v>0.14170773097165601</v>
      </c>
      <c r="BZ10">
        <v>0.140447579505906</v>
      </c>
      <c r="CA10">
        <v>0.13632260713351499</v>
      </c>
      <c r="CB10">
        <v>0.22322501776074899</v>
      </c>
      <c r="CC10">
        <v>0.18385193122996199</v>
      </c>
      <c r="CD10">
        <v>0.151793960380597</v>
      </c>
      <c r="CE10">
        <v>0.207897421414935</v>
      </c>
      <c r="CF10">
        <v>0.16464291740325199</v>
      </c>
      <c r="CH10">
        <f t="shared" si="0"/>
        <v>0.15698597761647842</v>
      </c>
      <c r="CI10">
        <f t="shared" si="1"/>
        <v>4.9212820376341926E-3</v>
      </c>
      <c r="CK10">
        <v>0.59709940911661097</v>
      </c>
      <c r="CL10">
        <v>0.33452794077713299</v>
      </c>
      <c r="CM10">
        <v>0.56025501896251395</v>
      </c>
      <c r="CP10">
        <v>0.161142444287521</v>
      </c>
      <c r="CQ10">
        <v>0.10775684534463099</v>
      </c>
      <c r="CR10">
        <v>0.15169765123748399</v>
      </c>
      <c r="CS10">
        <v>0.10240916402328799</v>
      </c>
      <c r="CT10">
        <v>8.3163990229573201E-2</v>
      </c>
      <c r="CU10">
        <v>7.0804577736873806E-2</v>
      </c>
      <c r="CV10">
        <v>0.100827649257604</v>
      </c>
      <c r="CW10">
        <v>8.4506007973676994E-2</v>
      </c>
      <c r="CX10">
        <v>0.16667222771872101</v>
      </c>
      <c r="CY10">
        <v>0.19354275488495701</v>
      </c>
      <c r="CZ10">
        <v>0.105530006476382</v>
      </c>
      <c r="DA10">
        <v>9.6484500031064804E-2</v>
      </c>
      <c r="DB10">
        <v>0.255417204424706</v>
      </c>
      <c r="DC10">
        <v>0.122986857557768</v>
      </c>
      <c r="DD10">
        <v>9.63928442175086E-2</v>
      </c>
      <c r="DE10">
        <v>0.11226429276875</v>
      </c>
      <c r="DF10">
        <v>7.2647194319123601E-2</v>
      </c>
      <c r="DG10">
        <v>0.117345440143847</v>
      </c>
      <c r="DH10">
        <v>0.12523489309587901</v>
      </c>
      <c r="DI10">
        <v>0.110139042736544</v>
      </c>
      <c r="DJ10">
        <v>0.12768989173543299</v>
      </c>
      <c r="DK10">
        <v>0.151147313463978</v>
      </c>
      <c r="DL10">
        <v>0.19150992428570501</v>
      </c>
      <c r="DM10">
        <v>0.196936679215129</v>
      </c>
      <c r="DN10">
        <v>0.205395185841552</v>
      </c>
      <c r="DO10">
        <v>0.18772043747942699</v>
      </c>
      <c r="DP10">
        <v>0.11369400621756801</v>
      </c>
      <c r="DQ10">
        <v>0.122995312516075</v>
      </c>
      <c r="DR10">
        <v>6.8713850535748897E-2</v>
      </c>
      <c r="DS10">
        <v>0.10825701309076199</v>
      </c>
      <c r="DT10">
        <v>0.123215089176912</v>
      </c>
      <c r="DU10">
        <v>0.117384939504301</v>
      </c>
      <c r="DV10">
        <v>7.2259578972779001E-2</v>
      </c>
      <c r="DW10">
        <v>0.15952151591352701</v>
      </c>
      <c r="DX10">
        <v>0.14566880649196601</v>
      </c>
      <c r="DY10">
        <v>9.3765034220558097E-2</v>
      </c>
      <c r="DZ10">
        <v>0.109332171126181</v>
      </c>
      <c r="EA10">
        <v>5.8298272120744003E-2</v>
      </c>
      <c r="EB10">
        <v>0.14291748397477699</v>
      </c>
      <c r="EC10">
        <v>3.3421097802222202E-2</v>
      </c>
      <c r="ED10">
        <v>9.2134601465435506E-2</v>
      </c>
      <c r="EE10">
        <v>0.10666144809493699</v>
      </c>
      <c r="EF10">
        <v>0.13366139772228999</v>
      </c>
      <c r="EG10">
        <v>0.126605533285026</v>
      </c>
      <c r="EH10">
        <v>5.6615191112831802E-2</v>
      </c>
      <c r="EI10">
        <v>0.108588310673363</v>
      </c>
      <c r="EJ10">
        <v>0.114167538728232</v>
      </c>
      <c r="EK10">
        <v>7.7236642957186102E-2</v>
      </c>
      <c r="EL10">
        <v>9.0999144386781805E-2</v>
      </c>
      <c r="EM10">
        <v>0.143820506726313</v>
      </c>
      <c r="EN10">
        <v>0.105766861045162</v>
      </c>
      <c r="EO10">
        <v>0.118693174688824</v>
      </c>
      <c r="EP10">
        <v>0.25520611016371397</v>
      </c>
      <c r="EQ10">
        <v>0.27593227423918898</v>
      </c>
      <c r="ER10">
        <v>0.31199999850436699</v>
      </c>
      <c r="ES10">
        <v>0.21595186220817</v>
      </c>
      <c r="ET10">
        <v>0.14333720463140101</v>
      </c>
      <c r="EU10">
        <v>0.18857899228723801</v>
      </c>
      <c r="EW10">
        <f t="shared" si="2"/>
        <v>0.13159941353571916</v>
      </c>
      <c r="EX10">
        <f t="shared" si="3"/>
        <v>7.3185164534011228E-3</v>
      </c>
      <c r="EZ10">
        <v>0.54114223013914298</v>
      </c>
      <c r="FA10">
        <v>0.49853673809275001</v>
      </c>
      <c r="FB10">
        <v>0.92126747891134297</v>
      </c>
    </row>
    <row r="11" spans="1:158" x14ac:dyDescent="0.2">
      <c r="B11">
        <v>0.188508586633619</v>
      </c>
      <c r="C11">
        <v>9.3938286561119799E-2</v>
      </c>
      <c r="D11">
        <v>0.21224400083004299</v>
      </c>
      <c r="E11">
        <v>0.30058011459943101</v>
      </c>
      <c r="F11">
        <v>0.210853355751591</v>
      </c>
      <c r="G11">
        <v>0.18408586716705899</v>
      </c>
      <c r="H11">
        <v>0.16772449487393301</v>
      </c>
      <c r="I11">
        <v>0.137544092073313</v>
      </c>
      <c r="J11">
        <v>0.24147999765182099</v>
      </c>
      <c r="K11">
        <v>0.17269054230925199</v>
      </c>
      <c r="L11">
        <v>0.16516609454943401</v>
      </c>
      <c r="M11">
        <v>0.15532963705274799</v>
      </c>
      <c r="N11">
        <v>0.233933536742506</v>
      </c>
      <c r="O11">
        <v>0.144107509811748</v>
      </c>
      <c r="P11">
        <v>0.171108312449575</v>
      </c>
      <c r="Q11">
        <v>0.25809217995641298</v>
      </c>
      <c r="R11">
        <v>0.15571578552828</v>
      </c>
      <c r="S11">
        <v>0.183679915262878</v>
      </c>
      <c r="T11">
        <v>0.187634770073036</v>
      </c>
      <c r="U11">
        <v>9.7396296045181893E-2</v>
      </c>
      <c r="V11">
        <v>0.150958038477258</v>
      </c>
      <c r="W11">
        <v>0.20869217272815399</v>
      </c>
      <c r="X11">
        <v>0.26306889787357202</v>
      </c>
      <c r="Y11">
        <v>0.16144709571976201</v>
      </c>
      <c r="Z11">
        <v>0.17858096163357601</v>
      </c>
      <c r="AA11">
        <v>0.23605395509132099</v>
      </c>
      <c r="AB11">
        <v>0.16107131186512</v>
      </c>
      <c r="AC11">
        <v>0.196338685322032</v>
      </c>
      <c r="AD11">
        <v>0.14251110469116299</v>
      </c>
      <c r="AE11">
        <v>0.27144604809927098</v>
      </c>
      <c r="AF11">
        <v>0.364411182855016</v>
      </c>
      <c r="AG11">
        <v>0.149700513886868</v>
      </c>
      <c r="AH11">
        <v>0.20204634193195001</v>
      </c>
      <c r="AI11">
        <v>0.11766056128310801</v>
      </c>
      <c r="AJ11">
        <v>0.14451390341741799</v>
      </c>
      <c r="AK11">
        <v>0.140751110447393</v>
      </c>
      <c r="AL11">
        <v>0.16430678529366899</v>
      </c>
      <c r="AM11">
        <v>0.14761937745981801</v>
      </c>
      <c r="AN11">
        <v>0.16952547742834301</v>
      </c>
      <c r="AO11">
        <v>0.102570946266814</v>
      </c>
      <c r="AP11">
        <v>8.21552386754901E-2</v>
      </c>
      <c r="AQ11">
        <v>0.12692932133684601</v>
      </c>
      <c r="AR11">
        <v>0.18128909329076401</v>
      </c>
      <c r="AS11">
        <v>0.169966639226627</v>
      </c>
      <c r="AT11">
        <v>0.187309429515814</v>
      </c>
      <c r="AU11">
        <v>0.13693302527353099</v>
      </c>
      <c r="AV11">
        <v>0.17006461320091201</v>
      </c>
      <c r="AW11">
        <v>0.178685771553767</v>
      </c>
      <c r="AX11">
        <v>0.144779419054134</v>
      </c>
      <c r="AY11">
        <v>0.20712732703690101</v>
      </c>
      <c r="AZ11">
        <v>9.1006063168656406E-2</v>
      </c>
      <c r="BA11">
        <v>0.113873448932049</v>
      </c>
      <c r="BB11">
        <v>0.122233395296583</v>
      </c>
      <c r="BC11">
        <v>0.14987705986688701</v>
      </c>
      <c r="BD11">
        <v>0.103102976076099</v>
      </c>
      <c r="BE11">
        <v>0.11737687325419401</v>
      </c>
      <c r="BF11">
        <v>0.18910488613880999</v>
      </c>
      <c r="BG11">
        <v>0.113458133657188</v>
      </c>
      <c r="BH11">
        <v>0.17921230923835399</v>
      </c>
      <c r="BI11">
        <v>0.11843262282316599</v>
      </c>
      <c r="BJ11">
        <v>0.16703144548507701</v>
      </c>
      <c r="BK11">
        <v>0.1405509982631</v>
      </c>
      <c r="BL11">
        <v>0.14833590338918201</v>
      </c>
      <c r="BM11">
        <v>0.14467575049217499</v>
      </c>
      <c r="BN11">
        <v>0.20762899196249601</v>
      </c>
      <c r="BO11">
        <v>0.17135149380062301</v>
      </c>
      <c r="BP11">
        <v>0.12182714999849301</v>
      </c>
      <c r="BQ11">
        <v>0.208389588970533</v>
      </c>
      <c r="BR11">
        <v>0.11522733710878801</v>
      </c>
      <c r="BS11">
        <v>0.20071948776920301</v>
      </c>
      <c r="BT11">
        <v>0.15832831487548599</v>
      </c>
      <c r="BU11">
        <v>0.21155136148237799</v>
      </c>
      <c r="BV11">
        <v>0.18342109464381101</v>
      </c>
      <c r="BW11">
        <v>0.24852402433788201</v>
      </c>
      <c r="BX11">
        <v>0.21050635022438499</v>
      </c>
      <c r="BY11">
        <v>0.102383140065807</v>
      </c>
      <c r="BZ11">
        <v>0.107659974731316</v>
      </c>
      <c r="CA11">
        <v>0.14962047992321301</v>
      </c>
      <c r="CB11">
        <v>0.24918632216079301</v>
      </c>
      <c r="CC11">
        <v>0.216844162044037</v>
      </c>
      <c r="CD11">
        <v>0.161585906946697</v>
      </c>
      <c r="CE11">
        <v>0.231744246841493</v>
      </c>
      <c r="CF11">
        <v>0.18336298804475601</v>
      </c>
      <c r="CH11">
        <f t="shared" si="0"/>
        <v>0.17178869889003742</v>
      </c>
      <c r="CI11">
        <f t="shared" si="1"/>
        <v>5.5293582990365853E-3</v>
      </c>
      <c r="CK11">
        <v>0.52247606914095002</v>
      </c>
      <c r="CL11">
        <v>0.32313268832758202</v>
      </c>
      <c r="CM11">
        <v>0.61846409321459295</v>
      </c>
      <c r="CP11">
        <v>0.170420153332209</v>
      </c>
      <c r="CQ11">
        <v>0.113460955490614</v>
      </c>
      <c r="CR11">
        <v>0.16377682106913999</v>
      </c>
      <c r="CS11">
        <v>0.116799901978384</v>
      </c>
      <c r="CT11">
        <v>0.109084959066552</v>
      </c>
      <c r="CU11">
        <v>0.10510507133081599</v>
      </c>
      <c r="CV11">
        <v>0.116567544153711</v>
      </c>
      <c r="CW11">
        <v>9.7481563788934494E-2</v>
      </c>
      <c r="CX11">
        <v>0.176524045533347</v>
      </c>
      <c r="CY11">
        <v>0.207400840668023</v>
      </c>
      <c r="CZ11">
        <v>0.109998205541068</v>
      </c>
      <c r="DA11">
        <v>0.111262154557452</v>
      </c>
      <c r="DB11">
        <v>0.27396692169069098</v>
      </c>
      <c r="DC11">
        <v>0.13749343278960899</v>
      </c>
      <c r="DD11">
        <v>9.0788993917621894E-2</v>
      </c>
      <c r="DE11">
        <v>0.13055463356121699</v>
      </c>
      <c r="DF11">
        <v>7.4949951264313294E-2</v>
      </c>
      <c r="DG11">
        <v>0.12358742743234701</v>
      </c>
      <c r="DH11">
        <v>0.122228504042632</v>
      </c>
      <c r="DI11">
        <v>0.118478061616738</v>
      </c>
      <c r="DJ11">
        <v>0.146118110925891</v>
      </c>
      <c r="DK11">
        <v>0.17924293565316499</v>
      </c>
      <c r="DL11">
        <v>0.21709424001397001</v>
      </c>
      <c r="DM11">
        <v>0.226914441325477</v>
      </c>
      <c r="DN11">
        <v>0.19513843682201901</v>
      </c>
      <c r="DO11">
        <v>0.19459843353058801</v>
      </c>
      <c r="DP11">
        <v>0.12784624549315399</v>
      </c>
      <c r="DQ11">
        <v>0.140881653904187</v>
      </c>
      <c r="DR11">
        <v>8.5385131970761904E-2</v>
      </c>
      <c r="DS11">
        <v>0.126704098961676</v>
      </c>
      <c r="DT11">
        <v>0.14092437149496601</v>
      </c>
      <c r="DU11">
        <v>0.13220025115041101</v>
      </c>
      <c r="DV11">
        <v>9.1776016084179707E-2</v>
      </c>
      <c r="DW11">
        <v>0.17995602876686001</v>
      </c>
      <c r="DX11">
        <v>0.15435736406290301</v>
      </c>
      <c r="DY11">
        <v>0.11260252986585199</v>
      </c>
      <c r="DZ11">
        <v>0.117839565585572</v>
      </c>
      <c r="EA11">
        <v>7.1384947127738296E-2</v>
      </c>
      <c r="EB11">
        <v>0.146310944656736</v>
      </c>
      <c r="EC11">
        <v>3.1659719213701802E-2</v>
      </c>
      <c r="ED11">
        <v>9.6443681016525507E-2</v>
      </c>
      <c r="EE11">
        <v>0.117276939604621</v>
      </c>
      <c r="EF11">
        <v>0.156062117572357</v>
      </c>
      <c r="EG11">
        <v>0.156643456372934</v>
      </c>
      <c r="EH11">
        <v>6.8533912184602003E-2</v>
      </c>
      <c r="EI11">
        <v>0.12100846137697099</v>
      </c>
      <c r="EJ11">
        <v>0.10806982246803799</v>
      </c>
      <c r="EK11">
        <v>7.3365813350157003E-2</v>
      </c>
      <c r="EL11">
        <v>0.101739807001827</v>
      </c>
      <c r="EM11">
        <v>0.167426169501496</v>
      </c>
      <c r="EN11">
        <v>0.154462034309122</v>
      </c>
      <c r="EO11">
        <v>0.13175816968092399</v>
      </c>
      <c r="EP11">
        <v>0.25945752027000601</v>
      </c>
      <c r="EQ11">
        <v>0.30308641235071299</v>
      </c>
      <c r="ER11">
        <v>0.34506920620314602</v>
      </c>
      <c r="ES11">
        <v>0.23019973246700901</v>
      </c>
      <c r="ET11">
        <v>0.15776758598191501</v>
      </c>
      <c r="EU11">
        <v>0.20675452402644101</v>
      </c>
      <c r="EW11">
        <f t="shared" si="2"/>
        <v>0.145586051296104</v>
      </c>
      <c r="EX11">
        <f t="shared" si="3"/>
        <v>7.7256360608760734E-3</v>
      </c>
      <c r="EZ11">
        <v>0.59340180462921899</v>
      </c>
      <c r="FA11">
        <v>0.45498391590224502</v>
      </c>
      <c r="FB11">
        <v>0.76673834213655201</v>
      </c>
    </row>
    <row r="12" spans="1:158" x14ac:dyDescent="0.2">
      <c r="B12">
        <v>0.19390076876681001</v>
      </c>
      <c r="C12">
        <v>0.10586415819283999</v>
      </c>
      <c r="D12">
        <v>0.23684617205005701</v>
      </c>
      <c r="E12">
        <v>0.33829183989935202</v>
      </c>
      <c r="F12">
        <v>0.22380249843562</v>
      </c>
      <c r="G12">
        <v>0.19934286466814299</v>
      </c>
      <c r="H12">
        <v>0.197493577320761</v>
      </c>
      <c r="I12">
        <v>0.14962909417221801</v>
      </c>
      <c r="J12">
        <v>0.26969584589190299</v>
      </c>
      <c r="K12">
        <v>0.17331375571433999</v>
      </c>
      <c r="L12">
        <v>0.168806790694254</v>
      </c>
      <c r="M12">
        <v>0.18478209789251901</v>
      </c>
      <c r="N12">
        <v>0.228285077416397</v>
      </c>
      <c r="O12">
        <v>0.159051791278742</v>
      </c>
      <c r="P12">
        <v>0.16012341446464701</v>
      </c>
      <c r="Q12">
        <v>0.25801131950022399</v>
      </c>
      <c r="R12">
        <v>0.170991876845834</v>
      </c>
      <c r="S12">
        <v>0.206738239663462</v>
      </c>
      <c r="T12">
        <v>0.20076954198267899</v>
      </c>
      <c r="U12">
        <v>0.109922233630581</v>
      </c>
      <c r="V12">
        <v>0.167332241350553</v>
      </c>
      <c r="W12">
        <v>0.217521700639288</v>
      </c>
      <c r="X12">
        <v>0.30099751317474799</v>
      </c>
      <c r="Y12">
        <v>0.19363512260992999</v>
      </c>
      <c r="Z12">
        <v>0.20519466824742899</v>
      </c>
      <c r="AA12">
        <v>0.264908721432977</v>
      </c>
      <c r="AB12">
        <v>0.186089046932887</v>
      </c>
      <c r="AC12">
        <v>0.211919769790299</v>
      </c>
      <c r="AD12">
        <v>0.15374484358524201</v>
      </c>
      <c r="AE12">
        <v>0.27343402421179502</v>
      </c>
      <c r="AF12">
        <v>0.38079955241489</v>
      </c>
      <c r="AG12">
        <v>0.15970731441253599</v>
      </c>
      <c r="AH12">
        <v>0.21668268211352101</v>
      </c>
      <c r="AI12">
        <v>0.13505412690633301</v>
      </c>
      <c r="AJ12">
        <v>0.168574262405917</v>
      </c>
      <c r="AK12">
        <v>0.17411170051609401</v>
      </c>
      <c r="AL12">
        <v>0.17544164961542899</v>
      </c>
      <c r="AM12">
        <v>0.162460313776085</v>
      </c>
      <c r="AN12">
        <v>0.18303995978073101</v>
      </c>
      <c r="AO12">
        <v>0.11644363110369201</v>
      </c>
      <c r="AP12">
        <v>9.0435098173294495E-2</v>
      </c>
      <c r="AQ12">
        <v>0.11870875764323</v>
      </c>
      <c r="AR12">
        <v>0.18152453967356399</v>
      </c>
      <c r="AS12">
        <v>0.18211912287669199</v>
      </c>
      <c r="AT12">
        <v>0.19620780813300101</v>
      </c>
      <c r="AU12">
        <v>0.14056557622129601</v>
      </c>
      <c r="AV12">
        <v>0.18748805267889301</v>
      </c>
      <c r="AW12">
        <v>0.19645304881130701</v>
      </c>
      <c r="AX12">
        <v>0.15938761006774799</v>
      </c>
      <c r="AY12">
        <v>0.22871433787716799</v>
      </c>
      <c r="AZ12">
        <v>0.10797006021380801</v>
      </c>
      <c r="BA12">
        <v>0.12950830258205701</v>
      </c>
      <c r="BB12">
        <v>0.124304840513252</v>
      </c>
      <c r="BC12">
        <v>0.16311284181494701</v>
      </c>
      <c r="BD12">
        <v>0.110274569009792</v>
      </c>
      <c r="BE12">
        <v>0.128096574669119</v>
      </c>
      <c r="BF12">
        <v>0.195660998690247</v>
      </c>
      <c r="BG12">
        <v>0.117266629131942</v>
      </c>
      <c r="BH12">
        <v>0.18481673511629601</v>
      </c>
      <c r="BI12">
        <v>0.14975400684387599</v>
      </c>
      <c r="BJ12">
        <v>0.179134418123955</v>
      </c>
      <c r="BK12">
        <v>0.15296249199809001</v>
      </c>
      <c r="BL12">
        <v>0.15435991066229601</v>
      </c>
      <c r="BM12">
        <v>0.15370978607014801</v>
      </c>
      <c r="BN12">
        <v>0.221568923193281</v>
      </c>
      <c r="BO12">
        <v>0.20528318586580399</v>
      </c>
      <c r="BP12">
        <v>0.138988878420615</v>
      </c>
      <c r="BQ12">
        <v>0.23305928595146999</v>
      </c>
      <c r="BR12">
        <v>0.13439654591408301</v>
      </c>
      <c r="BS12">
        <v>0.21379986504717699</v>
      </c>
      <c r="BT12">
        <v>0.190794768775676</v>
      </c>
      <c r="BU12">
        <v>0.24514239863896101</v>
      </c>
      <c r="BV12">
        <v>0.19310377404940901</v>
      </c>
      <c r="BW12">
        <v>0.27409241491622999</v>
      </c>
      <c r="BX12">
        <v>0.239273373570144</v>
      </c>
      <c r="BY12">
        <v>0.16651574038605299</v>
      </c>
      <c r="BZ12">
        <v>0.17433195674690799</v>
      </c>
      <c r="CA12">
        <v>0.170886578046825</v>
      </c>
      <c r="CB12">
        <v>0.29783644999882802</v>
      </c>
      <c r="CC12">
        <v>0.23670752970751799</v>
      </c>
      <c r="CD12">
        <v>0.180351384984687</v>
      </c>
      <c r="CE12">
        <v>0.25272810254118</v>
      </c>
      <c r="CF12">
        <v>0.241838769315387</v>
      </c>
      <c r="CH12">
        <f t="shared" si="0"/>
        <v>0.18946978129118092</v>
      </c>
      <c r="CI12">
        <f t="shared" si="1"/>
        <v>5.8528005333612753E-3</v>
      </c>
      <c r="CK12">
        <v>0.47825370728171401</v>
      </c>
      <c r="CL12">
        <v>0.35865553689462498</v>
      </c>
      <c r="CM12">
        <v>0.749927353272685</v>
      </c>
      <c r="CP12">
        <v>0.19907768789445299</v>
      </c>
      <c r="CQ12">
        <v>0.13217718463502601</v>
      </c>
      <c r="CR12">
        <v>0.17918245637515101</v>
      </c>
      <c r="CS12">
        <v>0.13386189798145101</v>
      </c>
      <c r="CT12">
        <v>0.14093187694328799</v>
      </c>
      <c r="CU12">
        <v>0.13746359224597901</v>
      </c>
      <c r="CV12">
        <v>0.128324666206696</v>
      </c>
      <c r="CW12">
        <v>0.12662573819307299</v>
      </c>
      <c r="CX12">
        <v>0.213681072276416</v>
      </c>
      <c r="CY12">
        <v>0.22469021925716101</v>
      </c>
      <c r="CZ12">
        <v>0.12226878892547099</v>
      </c>
      <c r="DA12">
        <v>0.12549738069806601</v>
      </c>
      <c r="DB12">
        <v>0.295733210903252</v>
      </c>
      <c r="DC12">
        <v>0.14648449066500199</v>
      </c>
      <c r="DD12">
        <v>9.6647687799953794E-2</v>
      </c>
      <c r="DE12">
        <v>0.13910208018642201</v>
      </c>
      <c r="DF12">
        <v>8.4034821935736997E-2</v>
      </c>
      <c r="DG12">
        <v>0.12647827654466001</v>
      </c>
      <c r="DH12">
        <v>0.13539776996502301</v>
      </c>
      <c r="DI12">
        <v>0.137494381657045</v>
      </c>
      <c r="DJ12">
        <v>0.14068919585563799</v>
      </c>
      <c r="DK12">
        <v>0.190825836525223</v>
      </c>
      <c r="DL12">
        <v>0.24185574115254499</v>
      </c>
      <c r="DM12">
        <v>0.25060273853267401</v>
      </c>
      <c r="DN12">
        <v>0.205626082463025</v>
      </c>
      <c r="DO12">
        <v>0.210848182959706</v>
      </c>
      <c r="DP12">
        <v>0.13371894087061301</v>
      </c>
      <c r="DQ12">
        <v>0.152060964999817</v>
      </c>
      <c r="DR12">
        <v>9.9419167140635895E-2</v>
      </c>
      <c r="DS12">
        <v>0.12580802450741399</v>
      </c>
      <c r="DT12">
        <v>0.157862449432943</v>
      </c>
      <c r="DU12">
        <v>0.15126083442646401</v>
      </c>
      <c r="DV12">
        <v>8.6772735544020194E-2</v>
      </c>
      <c r="DW12">
        <v>0.192984756639977</v>
      </c>
      <c r="DX12">
        <v>0.156499691645127</v>
      </c>
      <c r="DY12">
        <v>0.13528698752938401</v>
      </c>
      <c r="DZ12">
        <v>0.14825553938535899</v>
      </c>
      <c r="EA12">
        <v>6.1840402562600601E-2</v>
      </c>
      <c r="EB12">
        <v>0.14323310505270401</v>
      </c>
      <c r="EC12">
        <v>5.1288777545532502E-2</v>
      </c>
      <c r="ED12">
        <v>0.111597980205625</v>
      </c>
      <c r="EE12">
        <v>0.133997462832323</v>
      </c>
      <c r="EF12">
        <v>0.17684703060372201</v>
      </c>
      <c r="EG12">
        <v>0.18254716027075801</v>
      </c>
      <c r="EH12">
        <v>7.7707202227081704E-2</v>
      </c>
      <c r="EI12">
        <v>0.13945961500565801</v>
      </c>
      <c r="EJ12">
        <v>0.12501908591334701</v>
      </c>
      <c r="EK12">
        <v>7.1152651679431106E-2</v>
      </c>
      <c r="EL12">
        <v>0.117445350572545</v>
      </c>
      <c r="EM12">
        <v>0.18671521205821301</v>
      </c>
      <c r="EN12">
        <v>0.16010296262552201</v>
      </c>
      <c r="EO12">
        <v>0.15673491250924901</v>
      </c>
      <c r="EP12">
        <v>0.28160360409148699</v>
      </c>
      <c r="EQ12">
        <v>0.32447502177392901</v>
      </c>
      <c r="ER12">
        <v>0.38024876798727197</v>
      </c>
      <c r="ES12">
        <v>0.24606092819719699</v>
      </c>
      <c r="ET12">
        <v>0.16355766344543299</v>
      </c>
      <c r="EU12">
        <v>0.22143118887854099</v>
      </c>
      <c r="EW12">
        <f t="shared" si="2"/>
        <v>0.16066550408513899</v>
      </c>
      <c r="EX12">
        <f t="shared" si="3"/>
        <v>8.2822524433235414E-3</v>
      </c>
      <c r="EZ12">
        <v>0.40040222256872099</v>
      </c>
      <c r="FA12">
        <v>0.26828009421553001</v>
      </c>
      <c r="FB12">
        <v>0.67002648610294702</v>
      </c>
    </row>
    <row r="13" spans="1:158" x14ac:dyDescent="0.2">
      <c r="B13">
        <v>0.199141811296323</v>
      </c>
      <c r="C13">
        <v>0.115669261224323</v>
      </c>
      <c r="D13">
        <v>0.24944361590007399</v>
      </c>
      <c r="E13">
        <v>0.36080906944188001</v>
      </c>
      <c r="F13">
        <v>0.236067596483369</v>
      </c>
      <c r="G13">
        <v>0.221898297272203</v>
      </c>
      <c r="H13">
        <v>0.21034011500022701</v>
      </c>
      <c r="I13">
        <v>0.166929103947246</v>
      </c>
      <c r="J13">
        <v>0.291983590003138</v>
      </c>
      <c r="K13">
        <v>0.18583769594525801</v>
      </c>
      <c r="L13">
        <v>0.167958505930664</v>
      </c>
      <c r="M13">
        <v>0.19469657102437399</v>
      </c>
      <c r="N13">
        <v>0.228471132840258</v>
      </c>
      <c r="O13">
        <v>0.18741673256994801</v>
      </c>
      <c r="P13">
        <v>0.17954618259652699</v>
      </c>
      <c r="Q13">
        <v>0.27955190698486299</v>
      </c>
      <c r="R13">
        <v>0.19662856574429499</v>
      </c>
      <c r="S13">
        <v>0.222913943524051</v>
      </c>
      <c r="T13">
        <v>0.22654139893464001</v>
      </c>
      <c r="U13">
        <v>0.114451340881772</v>
      </c>
      <c r="V13">
        <v>0.172472748829538</v>
      </c>
      <c r="W13">
        <v>0.22735275610406899</v>
      </c>
      <c r="X13">
        <v>0.32511764056471898</v>
      </c>
      <c r="Y13">
        <v>0.198812292152554</v>
      </c>
      <c r="Z13">
        <v>0.22285745943205201</v>
      </c>
      <c r="AA13">
        <v>0.29331975342099598</v>
      </c>
      <c r="AB13">
        <v>0.18562256464674001</v>
      </c>
      <c r="AC13">
        <v>0.233235980276493</v>
      </c>
      <c r="AD13">
        <v>0.16583877805510799</v>
      </c>
      <c r="AE13">
        <v>0.288971600411978</v>
      </c>
      <c r="AF13">
        <v>0.40565283837469301</v>
      </c>
      <c r="AG13">
        <v>0.17981205286314</v>
      </c>
      <c r="AH13">
        <v>0.24764414049854599</v>
      </c>
      <c r="AI13">
        <v>0.15065321186479499</v>
      </c>
      <c r="AJ13">
        <v>0.18081861246372</v>
      </c>
      <c r="AK13">
        <v>0.19478175024234301</v>
      </c>
      <c r="AL13">
        <v>0.19766604600474399</v>
      </c>
      <c r="AM13">
        <v>0.19456578344739101</v>
      </c>
      <c r="AN13">
        <v>0.19879498633624099</v>
      </c>
      <c r="AO13">
        <v>0.114494476084068</v>
      </c>
      <c r="AP13">
        <v>9.7505506336103401E-2</v>
      </c>
      <c r="AQ13">
        <v>0.14473304438284601</v>
      </c>
      <c r="AR13">
        <v>0.20760733421470301</v>
      </c>
      <c r="AS13">
        <v>0.195609058482062</v>
      </c>
      <c r="AT13">
        <v>0.20324776681750401</v>
      </c>
      <c r="AU13">
        <v>0.141886360997585</v>
      </c>
      <c r="AV13">
        <v>0.20650289338997399</v>
      </c>
      <c r="AW13">
        <v>0.20535193637733701</v>
      </c>
      <c r="AX13">
        <v>0.18002807806180701</v>
      </c>
      <c r="AY13">
        <v>0.240594048436851</v>
      </c>
      <c r="AZ13">
        <v>0.11078744697522</v>
      </c>
      <c r="BA13">
        <v>0.14372073279042299</v>
      </c>
      <c r="BB13">
        <v>0.15902988468037599</v>
      </c>
      <c r="BC13">
        <v>0.18643029347662801</v>
      </c>
      <c r="BD13">
        <v>0.12717838640686899</v>
      </c>
      <c r="BE13">
        <v>0.13481414894488999</v>
      </c>
      <c r="BF13">
        <v>0.215763997247093</v>
      </c>
      <c r="BG13">
        <v>0.135311913893639</v>
      </c>
      <c r="BH13">
        <v>0.218106504853564</v>
      </c>
      <c r="BI13">
        <v>0.175322634434843</v>
      </c>
      <c r="BJ13">
        <v>0.19738429840767799</v>
      </c>
      <c r="BK13">
        <v>0.17395690667830399</v>
      </c>
      <c r="BL13">
        <v>0.16960329589898401</v>
      </c>
      <c r="BM13">
        <v>0.16549743830362701</v>
      </c>
      <c r="BN13">
        <v>0.24549257598555799</v>
      </c>
      <c r="BO13">
        <v>0.22625210276406399</v>
      </c>
      <c r="BP13">
        <v>0.15082457365358601</v>
      </c>
      <c r="BQ13">
        <v>0.247066583567082</v>
      </c>
      <c r="BR13">
        <v>0.13848212129169099</v>
      </c>
      <c r="BS13">
        <v>0.230157601408673</v>
      </c>
      <c r="BT13">
        <v>0.21113847378355499</v>
      </c>
      <c r="BU13">
        <v>0.25633267297117202</v>
      </c>
      <c r="BV13">
        <v>0.21916512206718899</v>
      </c>
      <c r="BW13">
        <v>0.29534566163391601</v>
      </c>
      <c r="BX13">
        <v>0.26238861551256698</v>
      </c>
      <c r="BY13">
        <v>0.15893127667605</v>
      </c>
      <c r="BZ13">
        <v>0.16682500068459299</v>
      </c>
      <c r="CA13">
        <v>0.19874204425657199</v>
      </c>
      <c r="CB13">
        <v>0.29705870311418903</v>
      </c>
      <c r="CC13">
        <v>0.26489915078211501</v>
      </c>
      <c r="CD13">
        <v>0.179405661233142</v>
      </c>
      <c r="CE13">
        <v>0.26614317027012702</v>
      </c>
      <c r="CF13">
        <v>0.24197624026631701</v>
      </c>
      <c r="CH13">
        <f t="shared" si="0"/>
        <v>0.20490823098831848</v>
      </c>
      <c r="CI13">
        <f t="shared" si="1"/>
        <v>6.1317452193921686E-3</v>
      </c>
      <c r="CK13">
        <v>0.48648277340307799</v>
      </c>
      <c r="CL13">
        <v>0.47662057097396399</v>
      </c>
      <c r="CM13">
        <v>0.9797275402783</v>
      </c>
      <c r="CP13">
        <v>0.228488813668555</v>
      </c>
      <c r="CQ13">
        <v>0.12560005574227801</v>
      </c>
      <c r="CR13">
        <v>0.18797544993047899</v>
      </c>
      <c r="CS13">
        <v>0.14812429132347699</v>
      </c>
      <c r="CT13">
        <v>0.15607775571864799</v>
      </c>
      <c r="CU13">
        <v>0.176691313648705</v>
      </c>
      <c r="CV13">
        <v>0.14703433718136499</v>
      </c>
      <c r="CW13">
        <v>0.121717393491437</v>
      </c>
      <c r="CX13">
        <v>0.25426612615734101</v>
      </c>
      <c r="CY13">
        <v>0.24644216604319699</v>
      </c>
      <c r="CZ13">
        <v>0.13052702940608199</v>
      </c>
      <c r="DA13">
        <v>0.13226829608263699</v>
      </c>
      <c r="DB13">
        <v>0.31443511590678802</v>
      </c>
      <c r="DC13">
        <v>0.159183558312709</v>
      </c>
      <c r="DD13">
        <v>9.3465025928726297E-2</v>
      </c>
      <c r="DE13">
        <v>0.15211884935323999</v>
      </c>
      <c r="DF13">
        <v>9.2701116769002695E-2</v>
      </c>
      <c r="DG13">
        <v>0.12626326378869701</v>
      </c>
      <c r="DH13">
        <v>0.14825841062698</v>
      </c>
      <c r="DI13">
        <v>0.14238674130343801</v>
      </c>
      <c r="DJ13">
        <v>0.16514721563889501</v>
      </c>
      <c r="DK13">
        <v>0.169934410321433</v>
      </c>
      <c r="DL13">
        <v>0.26152143759435098</v>
      </c>
      <c r="DM13">
        <v>0.276566418204718</v>
      </c>
      <c r="DN13">
        <v>0.228641652699062</v>
      </c>
      <c r="DO13">
        <v>0.21871171864295799</v>
      </c>
      <c r="DP13">
        <v>0.15286058066782901</v>
      </c>
      <c r="DQ13">
        <v>0.17489959358749099</v>
      </c>
      <c r="DR13">
        <v>0.11284196795363099</v>
      </c>
      <c r="DS13">
        <v>0.15979827834761801</v>
      </c>
      <c r="DT13">
        <v>0.168380015186921</v>
      </c>
      <c r="DU13">
        <v>0.17425010924617601</v>
      </c>
      <c r="DV13">
        <v>0.110587093395859</v>
      </c>
      <c r="DW13">
        <v>0.21092267287146799</v>
      </c>
      <c r="DX13">
        <v>0.17274801956317701</v>
      </c>
      <c r="DY13">
        <v>0.13642115477680999</v>
      </c>
      <c r="DZ13">
        <v>0.148119495232722</v>
      </c>
      <c r="EA13">
        <v>6.9327970138071404E-2</v>
      </c>
      <c r="EB13">
        <v>0.172303702554682</v>
      </c>
      <c r="EC13">
        <v>5.7532769830443399E-2</v>
      </c>
      <c r="ED13">
        <v>0.126974795706145</v>
      </c>
      <c r="EE13">
        <v>0.157403986803544</v>
      </c>
      <c r="EF13">
        <v>0.21191003262517699</v>
      </c>
      <c r="EG13">
        <v>0.201713561921469</v>
      </c>
      <c r="EH13">
        <v>8.06805006323673E-2</v>
      </c>
      <c r="EI13">
        <v>0.15659332558202599</v>
      </c>
      <c r="EJ13">
        <v>0.140191708680068</v>
      </c>
      <c r="EK13">
        <v>7.7199148497153203E-2</v>
      </c>
      <c r="EL13">
        <v>0.104419076905368</v>
      </c>
      <c r="EM13">
        <v>0.19776975091691501</v>
      </c>
      <c r="EN13">
        <v>0.14710039875998701</v>
      </c>
      <c r="EO13">
        <v>0.17211799305029801</v>
      </c>
      <c r="EP13">
        <v>0.25438620860191002</v>
      </c>
      <c r="EQ13">
        <v>0.34708052063157802</v>
      </c>
      <c r="ER13">
        <v>0.41337711085532602</v>
      </c>
      <c r="ES13">
        <v>0.26125217144254698</v>
      </c>
      <c r="ET13">
        <v>0.17500605548261799</v>
      </c>
      <c r="EU13">
        <v>0.245287132189521</v>
      </c>
      <c r="EW13">
        <f t="shared" si="2"/>
        <v>0.17406904941589857</v>
      </c>
      <c r="EX13">
        <f t="shared" si="3"/>
        <v>8.8542514805810858E-3</v>
      </c>
      <c r="EZ13">
        <v>0.602682962622345</v>
      </c>
      <c r="FA13">
        <v>0.24509614682372599</v>
      </c>
      <c r="FB13">
        <v>0.406675087938911</v>
      </c>
    </row>
    <row r="14" spans="1:158" x14ac:dyDescent="0.2">
      <c r="B14">
        <v>0.22133364402368899</v>
      </c>
      <c r="C14">
        <v>0.119083731510097</v>
      </c>
      <c r="D14">
        <v>0.26559842594977801</v>
      </c>
      <c r="E14">
        <v>0.37831315053509701</v>
      </c>
      <c r="F14">
        <v>0.248910794010133</v>
      </c>
      <c r="G14">
        <v>0.22818749930235799</v>
      </c>
      <c r="H14">
        <v>0.192399552712539</v>
      </c>
      <c r="I14">
        <v>0.18331450209257799</v>
      </c>
      <c r="J14">
        <v>0.30126812371677802</v>
      </c>
      <c r="K14">
        <v>0.183103186031293</v>
      </c>
      <c r="L14">
        <v>0.202969883444994</v>
      </c>
      <c r="M14">
        <v>0.237984409328724</v>
      </c>
      <c r="N14">
        <v>0.27097228719747601</v>
      </c>
      <c r="O14">
        <v>0.21625673845538401</v>
      </c>
      <c r="P14">
        <v>0.204106007872316</v>
      </c>
      <c r="Q14">
        <v>0.303080781957979</v>
      </c>
      <c r="R14">
        <v>0.21227277961343</v>
      </c>
      <c r="S14">
        <v>0.23543573331314099</v>
      </c>
      <c r="T14">
        <v>0.23921351023520501</v>
      </c>
      <c r="U14">
        <v>0.119888594607739</v>
      </c>
      <c r="V14">
        <v>0.19206924793994801</v>
      </c>
      <c r="W14">
        <v>0.22839925166094699</v>
      </c>
      <c r="X14">
        <v>0.34926656477393198</v>
      </c>
      <c r="Y14">
        <v>0.21985807199837301</v>
      </c>
      <c r="Z14">
        <v>0.23842846027099701</v>
      </c>
      <c r="AA14">
        <v>0.32388451557019199</v>
      </c>
      <c r="AB14">
        <v>0.208102598690353</v>
      </c>
      <c r="AC14">
        <v>0.24589051809093401</v>
      </c>
      <c r="AD14">
        <v>0.16964873826756399</v>
      </c>
      <c r="AE14">
        <v>0.305769896830552</v>
      </c>
      <c r="AF14">
        <v>0.40900768303575602</v>
      </c>
      <c r="AG14">
        <v>0.19322312196073901</v>
      </c>
      <c r="AH14">
        <v>0.24482142025325401</v>
      </c>
      <c r="AI14">
        <v>0.165909605505312</v>
      </c>
      <c r="AJ14">
        <v>0.18931956029170099</v>
      </c>
      <c r="AK14">
        <v>0.20635517459696601</v>
      </c>
      <c r="AL14">
        <v>0.200186317434175</v>
      </c>
      <c r="AM14">
        <v>0.191424080069548</v>
      </c>
      <c r="AN14">
        <v>0.209012547634949</v>
      </c>
      <c r="AO14">
        <v>0.120685829787227</v>
      </c>
      <c r="AP14">
        <v>0.10691003512210701</v>
      </c>
      <c r="AQ14">
        <v>0.16698500638352701</v>
      </c>
      <c r="AR14">
        <v>0.240575019219364</v>
      </c>
      <c r="AS14">
        <v>0.211066930172635</v>
      </c>
      <c r="AT14">
        <v>0.217842861180228</v>
      </c>
      <c r="AU14">
        <v>0.15073749087545299</v>
      </c>
      <c r="AV14">
        <v>0.219238053407634</v>
      </c>
      <c r="AW14">
        <v>0.224235240901695</v>
      </c>
      <c r="AX14">
        <v>0.19121469241949199</v>
      </c>
      <c r="AY14">
        <v>0.25293805682610498</v>
      </c>
      <c r="AZ14">
        <v>0.131091407010995</v>
      </c>
      <c r="BA14">
        <v>0.154697341914079</v>
      </c>
      <c r="BB14">
        <v>0.15882627444623099</v>
      </c>
      <c r="BC14">
        <v>0.19988638903261</v>
      </c>
      <c r="BD14">
        <v>0.130877862868752</v>
      </c>
      <c r="BE14">
        <v>0.13784853427449301</v>
      </c>
      <c r="BF14">
        <v>0.21862801637207899</v>
      </c>
      <c r="BG14">
        <v>0.12518194199598701</v>
      </c>
      <c r="BH14">
        <v>0.21713468927747701</v>
      </c>
      <c r="BI14">
        <v>0.170742414119914</v>
      </c>
      <c r="BJ14">
        <v>0.200176835752158</v>
      </c>
      <c r="BK14">
        <v>0.18526705394203399</v>
      </c>
      <c r="BL14">
        <v>0.177835865225873</v>
      </c>
      <c r="BM14">
        <v>0.17056292371422699</v>
      </c>
      <c r="BN14">
        <v>0.26018529659621698</v>
      </c>
      <c r="BO14">
        <v>0.246169655241331</v>
      </c>
      <c r="BP14">
        <v>0.16768852849781299</v>
      </c>
      <c r="BQ14">
        <v>0.27332793910684999</v>
      </c>
      <c r="BR14">
        <v>0.16756497744546101</v>
      </c>
      <c r="BS14">
        <v>0.24920322207672499</v>
      </c>
      <c r="BT14">
        <v>0.19877045375944499</v>
      </c>
      <c r="BU14">
        <v>0.256002601497273</v>
      </c>
      <c r="BV14">
        <v>0.22616310204800599</v>
      </c>
      <c r="BW14">
        <v>0.31322547039533299</v>
      </c>
      <c r="BX14">
        <v>0.27525518450229502</v>
      </c>
      <c r="BY14">
        <v>0.14880857706071601</v>
      </c>
      <c r="BZ14">
        <v>0.164430999174981</v>
      </c>
      <c r="CA14">
        <v>0.22119323761777199</v>
      </c>
      <c r="CB14">
        <v>0.30149897814877102</v>
      </c>
      <c r="CC14">
        <v>0.27705762447214899</v>
      </c>
      <c r="CD14">
        <v>0.210748864621953</v>
      </c>
      <c r="CE14">
        <v>0.27336582149934602</v>
      </c>
      <c r="CF14">
        <v>0.27131298775444601</v>
      </c>
      <c r="CH14">
        <f t="shared" si="0"/>
        <v>0.21731844576561668</v>
      </c>
      <c r="CI14">
        <f t="shared" si="1"/>
        <v>6.4163811175360535E-3</v>
      </c>
      <c r="CK14">
        <v>0.52004751982172404</v>
      </c>
      <c r="CL14">
        <v>0.35498155177249602</v>
      </c>
      <c r="CM14">
        <v>0.68259445193428903</v>
      </c>
      <c r="CP14">
        <v>0.241813169234699</v>
      </c>
      <c r="CQ14">
        <v>0.15460816896102</v>
      </c>
      <c r="CR14">
        <v>0.20082445470558799</v>
      </c>
      <c r="CS14">
        <v>0.159513662464256</v>
      </c>
      <c r="CT14">
        <v>0.163032937244417</v>
      </c>
      <c r="CU14">
        <v>0.19694922923698699</v>
      </c>
      <c r="CV14">
        <v>0.164168872847132</v>
      </c>
      <c r="CW14">
        <v>0.12389939093482299</v>
      </c>
      <c r="CX14">
        <v>0.27261682741173598</v>
      </c>
      <c r="CY14">
        <v>0.26168620868897002</v>
      </c>
      <c r="CZ14">
        <v>0.145868832502523</v>
      </c>
      <c r="DA14">
        <v>0.14328913954202899</v>
      </c>
      <c r="DB14">
        <v>0.33632107199141398</v>
      </c>
      <c r="DC14">
        <v>0.17764318149837199</v>
      </c>
      <c r="DD14">
        <v>0.10726742906952701</v>
      </c>
      <c r="DE14">
        <v>0.15959362764011001</v>
      </c>
      <c r="DF14">
        <v>9.3845500570297405E-2</v>
      </c>
      <c r="DG14">
        <v>0.13940380519816301</v>
      </c>
      <c r="DH14">
        <v>0.159564490323931</v>
      </c>
      <c r="DI14">
        <v>0.153189659826376</v>
      </c>
      <c r="DJ14">
        <v>0.16889632656900699</v>
      </c>
      <c r="DK14">
        <v>0.19768748275879</v>
      </c>
      <c r="DL14">
        <v>0.282693091444991</v>
      </c>
      <c r="DM14">
        <v>0.29907994004227301</v>
      </c>
      <c r="DN14">
        <v>0.24624430662044</v>
      </c>
      <c r="DO14">
        <v>0.219954409554944</v>
      </c>
      <c r="DP14">
        <v>0.17076251773665399</v>
      </c>
      <c r="DQ14">
        <v>0.19413615045525301</v>
      </c>
      <c r="DR14">
        <v>0.12268179619743901</v>
      </c>
      <c r="DS14">
        <v>0.176228044721742</v>
      </c>
      <c r="DT14">
        <v>0.18319031695277699</v>
      </c>
      <c r="DU14">
        <v>0.18512563885413899</v>
      </c>
      <c r="DV14">
        <v>0.11916321714865701</v>
      </c>
      <c r="DW14">
        <v>0.237144394439219</v>
      </c>
      <c r="DX14">
        <v>0.20509900217147201</v>
      </c>
      <c r="DY14">
        <v>0.158804945869602</v>
      </c>
      <c r="DZ14">
        <v>0.172297858128727</v>
      </c>
      <c r="EA14">
        <v>6.6909699098886805E-2</v>
      </c>
      <c r="EB14">
        <v>0.18390296656226801</v>
      </c>
      <c r="EC14">
        <v>5.5046410696691098E-2</v>
      </c>
      <c r="ED14">
        <v>0.13242662780153899</v>
      </c>
      <c r="EE14">
        <v>0.15896525779399701</v>
      </c>
      <c r="EF14">
        <v>0.221548211771121</v>
      </c>
      <c r="EG14">
        <v>0.21510337019849099</v>
      </c>
      <c r="EH14">
        <v>9.0362301022257299E-2</v>
      </c>
      <c r="EI14">
        <v>0.167107865641859</v>
      </c>
      <c r="EJ14">
        <v>0.16344154079976</v>
      </c>
      <c r="EK14">
        <v>8.6968235709867794E-2</v>
      </c>
      <c r="EL14">
        <v>0.106002455950559</v>
      </c>
      <c r="EM14">
        <v>0.21512109137458199</v>
      </c>
      <c r="EN14">
        <v>0.168957248661292</v>
      </c>
      <c r="EO14">
        <v>0.17481085184640399</v>
      </c>
      <c r="EP14">
        <v>0.27211963680138201</v>
      </c>
      <c r="EQ14">
        <v>0.37672601181409299</v>
      </c>
      <c r="ER14">
        <v>0.442910039855545</v>
      </c>
      <c r="ES14">
        <v>0.28257372640748601</v>
      </c>
      <c r="ET14">
        <v>0.18304828782608801</v>
      </c>
      <c r="EU14">
        <v>0.25443648319613998</v>
      </c>
      <c r="EW14">
        <f t="shared" si="2"/>
        <v>0.18815133483428967</v>
      </c>
      <c r="EX14">
        <f t="shared" si="3"/>
        <v>9.4763132341416853E-3</v>
      </c>
      <c r="EZ14">
        <v>0.70078330652809495</v>
      </c>
      <c r="FA14">
        <v>0.662058530774569</v>
      </c>
      <c r="FB14">
        <v>0.94474072742203097</v>
      </c>
    </row>
    <row r="15" spans="1:158" x14ac:dyDescent="0.2">
      <c r="B15">
        <v>0.23649005725949299</v>
      </c>
      <c r="C15">
        <v>0.13205721399530199</v>
      </c>
      <c r="D15">
        <v>0.28371867903581399</v>
      </c>
      <c r="E15">
        <v>0.40969646276415</v>
      </c>
      <c r="F15">
        <v>0.26670177555622898</v>
      </c>
      <c r="G15">
        <v>0.23808582242777701</v>
      </c>
      <c r="H15">
        <v>0.197538470417605</v>
      </c>
      <c r="I15">
        <v>0.16293471997859299</v>
      </c>
      <c r="J15">
        <v>0.30759297560725302</v>
      </c>
      <c r="K15">
        <v>0.218473705689961</v>
      </c>
      <c r="L15">
        <v>0.19146884107795401</v>
      </c>
      <c r="M15">
        <v>0.22281747053508499</v>
      </c>
      <c r="N15">
        <v>0.268852001238581</v>
      </c>
      <c r="O15">
        <v>0.216911463010654</v>
      </c>
      <c r="P15">
        <v>0.21188933874198199</v>
      </c>
      <c r="Q15">
        <v>0.32178580926955902</v>
      </c>
      <c r="R15">
        <v>0.22871102938982801</v>
      </c>
      <c r="S15">
        <v>0.267231093970135</v>
      </c>
      <c r="T15">
        <v>0.25607270992245101</v>
      </c>
      <c r="U15">
        <v>0.123357200487621</v>
      </c>
      <c r="V15">
        <v>0.204932111609545</v>
      </c>
      <c r="W15">
        <v>0.23113616157750799</v>
      </c>
      <c r="X15">
        <v>0.36763737000135699</v>
      </c>
      <c r="Y15">
        <v>0.23289913031925899</v>
      </c>
      <c r="Z15">
        <v>0.25809975869879898</v>
      </c>
      <c r="AA15">
        <v>0.33224469119613498</v>
      </c>
      <c r="AB15">
        <v>0.23587988596565801</v>
      </c>
      <c r="AC15">
        <v>0.27312441290609402</v>
      </c>
      <c r="AD15">
        <v>0.182505543574422</v>
      </c>
      <c r="AE15">
        <v>0.34101648775522297</v>
      </c>
      <c r="AF15">
        <v>0.41593450140140698</v>
      </c>
      <c r="AG15">
        <v>0.201745508073612</v>
      </c>
      <c r="AH15">
        <v>0.27013440813224998</v>
      </c>
      <c r="AI15">
        <v>0.17924767960015001</v>
      </c>
      <c r="AJ15">
        <v>0.19786647022753401</v>
      </c>
      <c r="AK15">
        <v>0.20419513652162399</v>
      </c>
      <c r="AL15">
        <v>0.22206391915068099</v>
      </c>
      <c r="AM15">
        <v>0.22261037627511501</v>
      </c>
      <c r="AN15">
        <v>0.21226258783756399</v>
      </c>
      <c r="AO15">
        <v>0.12858793841687299</v>
      </c>
      <c r="AP15">
        <v>0.115555275919631</v>
      </c>
      <c r="AQ15">
        <v>0.179718811863356</v>
      </c>
      <c r="AR15">
        <v>0.24839239848657499</v>
      </c>
      <c r="AS15">
        <v>0.204273582058593</v>
      </c>
      <c r="AT15">
        <v>0.21802955734503199</v>
      </c>
      <c r="AU15">
        <v>0.159258597576039</v>
      </c>
      <c r="AV15">
        <v>0.22994248193605499</v>
      </c>
      <c r="AW15">
        <v>0.236475135003855</v>
      </c>
      <c r="AX15">
        <v>0.201183418525057</v>
      </c>
      <c r="AY15">
        <v>0.25992238364334003</v>
      </c>
      <c r="AZ15">
        <v>0.13022721780136701</v>
      </c>
      <c r="BA15">
        <v>0.15318922037025001</v>
      </c>
      <c r="BB15">
        <v>0.177819083461184</v>
      </c>
      <c r="BC15">
        <v>0.21647225521633101</v>
      </c>
      <c r="BD15">
        <v>0.131044148771847</v>
      </c>
      <c r="BE15">
        <v>0.15112787068593</v>
      </c>
      <c r="BF15">
        <v>0.23867215253660301</v>
      </c>
      <c r="BG15">
        <v>0.13544989010576799</v>
      </c>
      <c r="BH15">
        <v>0.25955702654835699</v>
      </c>
      <c r="BI15">
        <v>0.22372738365939501</v>
      </c>
      <c r="BJ15">
        <v>0.22732987253019499</v>
      </c>
      <c r="BK15">
        <v>0.19157059597130299</v>
      </c>
      <c r="BL15">
        <v>0.19669859796826999</v>
      </c>
      <c r="BM15">
        <v>0.189893549428783</v>
      </c>
      <c r="BN15">
        <v>0.27321657183142201</v>
      </c>
      <c r="BO15">
        <v>0.25088555176660798</v>
      </c>
      <c r="BP15">
        <v>0.17017937862316601</v>
      </c>
      <c r="BQ15">
        <v>0.27909856129400801</v>
      </c>
      <c r="BR15">
        <v>0.174443373307481</v>
      </c>
      <c r="BS15">
        <v>0.27521026044805902</v>
      </c>
      <c r="BT15">
        <v>0.22799641236385301</v>
      </c>
      <c r="BU15">
        <v>0.287241274798193</v>
      </c>
      <c r="BV15">
        <v>0.25308261063663801</v>
      </c>
      <c r="BW15">
        <v>0.323693219378692</v>
      </c>
      <c r="BX15">
        <v>0.30119357529645902</v>
      </c>
      <c r="BY15">
        <v>0.20266142160969999</v>
      </c>
      <c r="BZ15">
        <v>0.21652693136364701</v>
      </c>
      <c r="CA15">
        <v>0.22825758577063601</v>
      </c>
      <c r="CB15">
        <v>0.346442907898728</v>
      </c>
      <c r="CC15">
        <v>0.29346843919608501</v>
      </c>
      <c r="CD15">
        <v>0.22499782055255699</v>
      </c>
      <c r="CE15">
        <v>0.302303771811331</v>
      </c>
      <c r="CF15">
        <v>0.29758239759399602</v>
      </c>
      <c r="CH15">
        <f t="shared" si="0"/>
        <v>0.23229546376591828</v>
      </c>
      <c r="CI15">
        <f t="shared" si="1"/>
        <v>6.7927716200757802E-3</v>
      </c>
      <c r="CK15">
        <v>0.54344717395692399</v>
      </c>
      <c r="CL15">
        <v>0.373867962345169</v>
      </c>
      <c r="CM15">
        <v>0.68795640176574702</v>
      </c>
      <c r="CP15">
        <v>0.269538722399911</v>
      </c>
      <c r="CQ15">
        <v>0.16256357016252199</v>
      </c>
      <c r="CR15">
        <v>0.21740399547595601</v>
      </c>
      <c r="CS15">
        <v>0.16372067685356001</v>
      </c>
      <c r="CT15">
        <v>0.16985584368051099</v>
      </c>
      <c r="CU15">
        <v>0.20693585987930499</v>
      </c>
      <c r="CV15">
        <v>0.173250651343518</v>
      </c>
      <c r="CW15">
        <v>0.150598073488032</v>
      </c>
      <c r="CX15">
        <v>0.29239437023783699</v>
      </c>
      <c r="CY15">
        <v>0.27937893919211798</v>
      </c>
      <c r="CZ15">
        <v>0.15218749007558099</v>
      </c>
      <c r="DA15">
        <v>0.146439728859103</v>
      </c>
      <c r="DB15">
        <v>0.36723645835900098</v>
      </c>
      <c r="DC15">
        <v>0.203616740603249</v>
      </c>
      <c r="DD15">
        <v>0.122137200198217</v>
      </c>
      <c r="DE15">
        <v>0.18530157289495899</v>
      </c>
      <c r="DF15">
        <v>0.10878469683867301</v>
      </c>
      <c r="DG15">
        <v>0.15277110334694299</v>
      </c>
      <c r="DH15">
        <v>0.16280346757428299</v>
      </c>
      <c r="DI15">
        <v>0.14652467530823399</v>
      </c>
      <c r="DJ15">
        <v>0.183594809771259</v>
      </c>
      <c r="DK15">
        <v>0.22124611968231001</v>
      </c>
      <c r="DL15">
        <v>0.30768084738937101</v>
      </c>
      <c r="DM15">
        <v>0.33289715305610701</v>
      </c>
      <c r="DN15">
        <v>0.25057045569431302</v>
      </c>
      <c r="DO15">
        <v>0.232357049646781</v>
      </c>
      <c r="DP15">
        <v>0.17987793384463099</v>
      </c>
      <c r="DQ15">
        <v>0.203959710467112</v>
      </c>
      <c r="DR15">
        <v>0.121852763484448</v>
      </c>
      <c r="DS15">
        <v>0.18658128755550499</v>
      </c>
      <c r="DT15">
        <v>0.20079142605127201</v>
      </c>
      <c r="DU15">
        <v>0.193796022959975</v>
      </c>
      <c r="DV15">
        <v>0.138186543375029</v>
      </c>
      <c r="DW15">
        <v>0.24286921259413899</v>
      </c>
      <c r="DX15">
        <v>0.20999728788216199</v>
      </c>
      <c r="DY15">
        <v>0.168498689420883</v>
      </c>
      <c r="DZ15">
        <v>0.179237122634366</v>
      </c>
      <c r="EA15">
        <v>7.0567529478440402E-2</v>
      </c>
      <c r="EB15">
        <v>0.18538043803789001</v>
      </c>
      <c r="EC15">
        <v>6.9465041065824795E-2</v>
      </c>
      <c r="ED15">
        <v>0.14767119576710999</v>
      </c>
      <c r="EE15">
        <v>0.179285526703304</v>
      </c>
      <c r="EF15">
        <v>0.23516074562748701</v>
      </c>
      <c r="EG15">
        <v>0.237903376120848</v>
      </c>
      <c r="EH15">
        <v>9.9838448083410705E-2</v>
      </c>
      <c r="EI15">
        <v>0.18871851987774099</v>
      </c>
      <c r="EJ15">
        <v>0.17375766741956999</v>
      </c>
      <c r="EK15">
        <v>9.6772721289212202E-2</v>
      </c>
      <c r="EL15">
        <v>0.13333435481438699</v>
      </c>
      <c r="EM15">
        <v>0.23520926065186201</v>
      </c>
      <c r="EN15">
        <v>0.18119801056950599</v>
      </c>
      <c r="EO15">
        <v>0.17822158960573101</v>
      </c>
      <c r="EP15">
        <v>0.29530096218752</v>
      </c>
      <c r="EQ15">
        <v>0.39653008370156601</v>
      </c>
      <c r="ER15">
        <v>0.464782144008408</v>
      </c>
      <c r="ES15">
        <v>0.32276976692682802</v>
      </c>
      <c r="ET15">
        <v>0.19029011983146699</v>
      </c>
      <c r="EU15">
        <v>0.27258209437616998</v>
      </c>
      <c r="EW15">
        <f t="shared" si="2"/>
        <v>0.20245134255905969</v>
      </c>
      <c r="EX15">
        <f t="shared" si="3"/>
        <v>1.0055656014324146E-2</v>
      </c>
      <c r="EZ15">
        <v>0.55260221005847898</v>
      </c>
      <c r="FA15">
        <v>0.31427440567423998</v>
      </c>
      <c r="FB15">
        <v>0.56871724353216302</v>
      </c>
    </row>
    <row r="16" spans="1:158" x14ac:dyDescent="0.2">
      <c r="B16">
        <v>0.24250673019635899</v>
      </c>
      <c r="C16">
        <v>0.143777422467325</v>
      </c>
      <c r="D16">
        <v>0.30049824012105197</v>
      </c>
      <c r="E16">
        <v>0.42227732648425398</v>
      </c>
      <c r="F16">
        <v>0.28054346356784299</v>
      </c>
      <c r="G16">
        <v>0.25968575958925</v>
      </c>
      <c r="H16">
        <v>0.21742684900298101</v>
      </c>
      <c r="I16">
        <v>0.19905480876224599</v>
      </c>
      <c r="J16">
        <v>0.32670054269158599</v>
      </c>
      <c r="K16">
        <v>0.23791504741430899</v>
      </c>
      <c r="L16">
        <v>0.23410108569009899</v>
      </c>
      <c r="M16">
        <v>0.247604277521873</v>
      </c>
      <c r="N16">
        <v>0.288833167552007</v>
      </c>
      <c r="O16">
        <v>0.23896678583189099</v>
      </c>
      <c r="P16">
        <v>0.224858442900252</v>
      </c>
      <c r="Q16">
        <v>0.35171941857782701</v>
      </c>
      <c r="R16">
        <v>0.233959093920143</v>
      </c>
      <c r="S16">
        <v>0.27152558925435299</v>
      </c>
      <c r="T16">
        <v>0.28453648042084501</v>
      </c>
      <c r="U16">
        <v>0.13341643778128301</v>
      </c>
      <c r="V16">
        <v>0.23252832880584601</v>
      </c>
      <c r="W16">
        <v>0.25602160704173599</v>
      </c>
      <c r="X16">
        <v>0.38103407438853698</v>
      </c>
      <c r="Y16">
        <v>0.23723636140913401</v>
      </c>
      <c r="Z16">
        <v>0.28133089619197099</v>
      </c>
      <c r="AA16">
        <v>0.37238954251835898</v>
      </c>
      <c r="AB16">
        <v>0.26544539890413699</v>
      </c>
      <c r="AC16">
        <v>0.286068291398</v>
      </c>
      <c r="AD16">
        <v>0.19584258424169201</v>
      </c>
      <c r="AE16">
        <v>0.34607539209883298</v>
      </c>
      <c r="AF16">
        <v>0.44590994107940302</v>
      </c>
      <c r="AG16">
        <v>0.20647090820330199</v>
      </c>
      <c r="AH16">
        <v>0.27536097811318599</v>
      </c>
      <c r="AI16">
        <v>0.187211857798806</v>
      </c>
      <c r="AJ16">
        <v>0.20948281138435701</v>
      </c>
      <c r="AK16">
        <v>0.21592311276002199</v>
      </c>
      <c r="AL16">
        <v>0.23062194559363999</v>
      </c>
      <c r="AM16">
        <v>0.212789225870021</v>
      </c>
      <c r="AN16">
        <v>0.22497070093354599</v>
      </c>
      <c r="AO16">
        <v>0.13387284334772001</v>
      </c>
      <c r="AP16">
        <v>0.123425138430574</v>
      </c>
      <c r="AQ16">
        <v>0.182715978642435</v>
      </c>
      <c r="AR16">
        <v>0.27097111966252302</v>
      </c>
      <c r="AS16">
        <v>0.222915902687955</v>
      </c>
      <c r="AT16">
        <v>0.23673676871375199</v>
      </c>
      <c r="AU16">
        <v>0.18551061071761299</v>
      </c>
      <c r="AV16">
        <v>0.24576042043906701</v>
      </c>
      <c r="AW16">
        <v>0.24982179447383601</v>
      </c>
      <c r="AX16">
        <v>0.20833200274913</v>
      </c>
      <c r="AY16">
        <v>0.28111129101667398</v>
      </c>
      <c r="AZ16">
        <v>0.13362582241020099</v>
      </c>
      <c r="BA16">
        <v>0.16249922832910099</v>
      </c>
      <c r="BB16">
        <v>0.176809852016973</v>
      </c>
      <c r="BC16">
        <v>0.23278379133945601</v>
      </c>
      <c r="BD16">
        <v>0.14395875270884201</v>
      </c>
      <c r="BE16">
        <v>0.16943893485862199</v>
      </c>
      <c r="BF16">
        <v>0.25523235719885601</v>
      </c>
      <c r="BG16">
        <v>0.143697214453364</v>
      </c>
      <c r="BH16">
        <v>0.251847749752104</v>
      </c>
      <c r="BI16">
        <v>0.21707422823227401</v>
      </c>
      <c r="BJ16">
        <v>0.23894799719898999</v>
      </c>
      <c r="BK16">
        <v>0.20928855018079701</v>
      </c>
      <c r="BL16">
        <v>0.20603748235932701</v>
      </c>
      <c r="BM16">
        <v>0.19997264150580801</v>
      </c>
      <c r="BN16">
        <v>0.28990557301030501</v>
      </c>
      <c r="BO16">
        <v>0.26627379227123099</v>
      </c>
      <c r="BP16">
        <v>0.177540579613407</v>
      </c>
      <c r="BQ16">
        <v>0.30187517408528303</v>
      </c>
      <c r="BR16">
        <v>0.18470547859525899</v>
      </c>
      <c r="BS16">
        <v>0.26675266663617098</v>
      </c>
      <c r="BT16">
        <v>0.23091609296710799</v>
      </c>
      <c r="BU16">
        <v>0.29070274503627402</v>
      </c>
      <c r="BV16">
        <v>0.26823402296920901</v>
      </c>
      <c r="BW16">
        <v>0.348650546815924</v>
      </c>
      <c r="BX16">
        <v>0.31368855001113799</v>
      </c>
      <c r="BY16">
        <v>0.21443441239864799</v>
      </c>
      <c r="BZ16">
        <v>0.23155764357529501</v>
      </c>
      <c r="CA16">
        <v>0.249559468651256</v>
      </c>
      <c r="CB16">
        <v>0.33140610025559603</v>
      </c>
      <c r="CC16">
        <v>0.31117453229808101</v>
      </c>
      <c r="CD16">
        <v>0.22862440139901599</v>
      </c>
      <c r="CE16">
        <v>0.30653199620852101</v>
      </c>
      <c r="CF16">
        <v>0.30375508072896601</v>
      </c>
      <c r="CH16">
        <f t="shared" si="0"/>
        <v>0.24579877421006022</v>
      </c>
      <c r="CI16">
        <f t="shared" si="1"/>
        <v>6.9954436429147367E-3</v>
      </c>
      <c r="CK16">
        <v>0.97439651309660003</v>
      </c>
      <c r="CL16">
        <v>0.459933173215059</v>
      </c>
      <c r="CM16">
        <v>0.47201849250610201</v>
      </c>
      <c r="CP16">
        <v>0.29262956645471699</v>
      </c>
      <c r="CQ16">
        <v>0.157621619433606</v>
      </c>
      <c r="CR16">
        <v>0.23124045796968601</v>
      </c>
      <c r="CS16">
        <v>0.191099842634255</v>
      </c>
      <c r="CT16">
        <v>0.17381534197540499</v>
      </c>
      <c r="CU16">
        <v>0.19848526292160501</v>
      </c>
      <c r="CV16">
        <v>0.178194748449677</v>
      </c>
      <c r="CW16">
        <v>0.14056458588798801</v>
      </c>
      <c r="CX16">
        <v>0.30732771259855901</v>
      </c>
      <c r="CY16">
        <v>0.286674649810916</v>
      </c>
      <c r="CZ16">
        <v>0.174673998218036</v>
      </c>
      <c r="DA16">
        <v>0.158685224194442</v>
      </c>
      <c r="DB16">
        <v>0.38467012559328401</v>
      </c>
      <c r="DC16">
        <v>0.21303905124348599</v>
      </c>
      <c r="DD16">
        <v>0.14753502754700401</v>
      </c>
      <c r="DE16">
        <v>0.19975633571103699</v>
      </c>
      <c r="DF16">
        <v>0.122406596664537</v>
      </c>
      <c r="DG16">
        <v>0.15807386210353999</v>
      </c>
      <c r="DH16">
        <v>0.17101203704326301</v>
      </c>
      <c r="DI16">
        <v>0.16181942671831401</v>
      </c>
      <c r="DJ16">
        <v>0.16530856570300601</v>
      </c>
      <c r="DK16">
        <v>0.216992065454921</v>
      </c>
      <c r="DL16">
        <v>0.323059467116185</v>
      </c>
      <c r="DM16">
        <v>0.35207068882753401</v>
      </c>
      <c r="DN16">
        <v>0.25813009142350302</v>
      </c>
      <c r="DO16">
        <v>0.23990546341560201</v>
      </c>
      <c r="DP16">
        <v>0.18085660280834301</v>
      </c>
      <c r="DQ16">
        <v>0.200312973026466</v>
      </c>
      <c r="DR16">
        <v>0.13352145934535201</v>
      </c>
      <c r="DS16">
        <v>0.19476102985628099</v>
      </c>
      <c r="DT16">
        <v>0.21894040538939599</v>
      </c>
      <c r="DU16">
        <v>0.20783022377688201</v>
      </c>
      <c r="DV16">
        <v>0.133232131446089</v>
      </c>
      <c r="DW16">
        <v>0.25382706421314599</v>
      </c>
      <c r="DX16">
        <v>0.208843120955855</v>
      </c>
      <c r="DY16">
        <v>0.174916561265065</v>
      </c>
      <c r="DZ16">
        <v>0.193734889035303</v>
      </c>
      <c r="EA16">
        <v>9.1373294220699203E-2</v>
      </c>
      <c r="EB16">
        <v>0.208760583764489</v>
      </c>
      <c r="EC16">
        <v>8.2423430331083097E-2</v>
      </c>
      <c r="ED16">
        <v>0.163238592725238</v>
      </c>
      <c r="EE16">
        <v>0.19188604669789</v>
      </c>
      <c r="EF16">
        <v>0.25522969760243303</v>
      </c>
      <c r="EG16">
        <v>0.27092280346117598</v>
      </c>
      <c r="EH16">
        <v>0.11040879934686899</v>
      </c>
      <c r="EI16">
        <v>0.19607155457949099</v>
      </c>
      <c r="EJ16">
        <v>0.18822369259694699</v>
      </c>
      <c r="EK16">
        <v>0.111887812722583</v>
      </c>
      <c r="EL16">
        <v>0.14872657799528899</v>
      </c>
      <c r="EM16">
        <v>0.26182783438481</v>
      </c>
      <c r="EN16">
        <v>0.18643444014197</v>
      </c>
      <c r="EO16">
        <v>0.189053512929059</v>
      </c>
      <c r="EP16">
        <v>0.32406529603063999</v>
      </c>
      <c r="EQ16">
        <v>0.41312982277350901</v>
      </c>
      <c r="ER16">
        <v>0.49158610930864399</v>
      </c>
      <c r="ES16">
        <v>0.33897536687766799</v>
      </c>
      <c r="ET16">
        <v>0.201041171128823</v>
      </c>
      <c r="EU16">
        <v>0.28933438348357199</v>
      </c>
      <c r="EW16">
        <f t="shared" si="2"/>
        <v>0.2141408465402615</v>
      </c>
      <c r="EX16">
        <f t="shared" si="3"/>
        <v>1.0465760046755335E-2</v>
      </c>
      <c r="EZ16">
        <v>0.34774100995094498</v>
      </c>
      <c r="FA16">
        <v>0.19446046626382699</v>
      </c>
      <c r="FB16">
        <v>0.559210621408327</v>
      </c>
    </row>
    <row r="17" spans="2:158" x14ac:dyDescent="0.2">
      <c r="B17">
        <v>0.23531420166787001</v>
      </c>
      <c r="C17">
        <v>0.151674780565554</v>
      </c>
      <c r="D17">
        <v>0.31120436830278497</v>
      </c>
      <c r="E17">
        <v>0.43188402677909299</v>
      </c>
      <c r="F17">
        <v>0.30029987177316297</v>
      </c>
      <c r="G17">
        <v>0.27706948464116898</v>
      </c>
      <c r="H17">
        <v>0.23933869617574599</v>
      </c>
      <c r="I17">
        <v>0.22789365680628801</v>
      </c>
      <c r="J17">
        <v>0.34416561202818702</v>
      </c>
      <c r="K17">
        <v>0.24393805636113799</v>
      </c>
      <c r="L17">
        <v>0.24225646799254699</v>
      </c>
      <c r="M17">
        <v>0.24462166476882799</v>
      </c>
      <c r="N17">
        <v>0.26991051864027699</v>
      </c>
      <c r="O17">
        <v>0.241905788821662</v>
      </c>
      <c r="P17">
        <v>0.2382975248535</v>
      </c>
      <c r="Q17">
        <v>0.37868158451894102</v>
      </c>
      <c r="R17">
        <v>0.25617438791251601</v>
      </c>
      <c r="S17">
        <v>0.27665886372682302</v>
      </c>
      <c r="T17">
        <v>0.31173194326782599</v>
      </c>
      <c r="U17">
        <v>0.143587563142071</v>
      </c>
      <c r="V17">
        <v>0.236923543815762</v>
      </c>
      <c r="W17">
        <v>0.26537391514012698</v>
      </c>
      <c r="X17">
        <v>0.41014892008570802</v>
      </c>
      <c r="Y17">
        <v>0.254512399835569</v>
      </c>
      <c r="Z17">
        <v>0.28674818947408198</v>
      </c>
      <c r="AA17">
        <v>0.39383791891912401</v>
      </c>
      <c r="AB17">
        <v>0.28327032305918998</v>
      </c>
      <c r="AC17">
        <v>0.29666075975480399</v>
      </c>
      <c r="AD17">
        <v>0.204463861729028</v>
      </c>
      <c r="AE17">
        <v>0.38354925617601998</v>
      </c>
      <c r="AF17">
        <v>0.47043297087755898</v>
      </c>
      <c r="AG17">
        <v>0.221064015683094</v>
      </c>
      <c r="AH17">
        <v>0.28964327072618401</v>
      </c>
      <c r="AI17">
        <v>0.19310002316688299</v>
      </c>
      <c r="AJ17">
        <v>0.22017127929748301</v>
      </c>
      <c r="AK17">
        <v>0.21830599188519501</v>
      </c>
      <c r="AL17">
        <v>0.25001395067224902</v>
      </c>
      <c r="AM17">
        <v>0.21859899713008801</v>
      </c>
      <c r="AN17">
        <v>0.26187333767136001</v>
      </c>
      <c r="AO17">
        <v>0.14043450190949</v>
      </c>
      <c r="AP17">
        <v>0.12824538517558501</v>
      </c>
      <c r="AQ17">
        <v>0.180670455814021</v>
      </c>
      <c r="AR17">
        <v>0.28122519717236699</v>
      </c>
      <c r="AS17">
        <v>0.228727257336132</v>
      </c>
      <c r="AT17">
        <v>0.255666345673285</v>
      </c>
      <c r="AU17">
        <v>0.174911186289645</v>
      </c>
      <c r="AV17">
        <v>0.25909089250871697</v>
      </c>
      <c r="AW17">
        <v>0.25956299914502101</v>
      </c>
      <c r="AX17">
        <v>0.21960966236114701</v>
      </c>
      <c r="AY17">
        <v>0.29326073175169698</v>
      </c>
      <c r="AZ17">
        <v>0.14083772771929201</v>
      </c>
      <c r="BA17">
        <v>0.17246903377523701</v>
      </c>
      <c r="BB17">
        <v>0.19558659340145701</v>
      </c>
      <c r="BC17">
        <v>0.24702311088599299</v>
      </c>
      <c r="BD17">
        <v>0.13911173928262599</v>
      </c>
      <c r="BE17">
        <v>0.18643955218972899</v>
      </c>
      <c r="BF17">
        <v>0.27995120649120703</v>
      </c>
      <c r="BG17">
        <v>0.168556798678756</v>
      </c>
      <c r="BH17">
        <v>0.27074938567745299</v>
      </c>
      <c r="BI17">
        <v>0.25216625909861001</v>
      </c>
      <c r="BJ17">
        <v>0.25134713852054702</v>
      </c>
      <c r="BK17">
        <v>0.212616708837126</v>
      </c>
      <c r="BL17">
        <v>0.21708635344892199</v>
      </c>
      <c r="BM17">
        <v>0.20787766950321601</v>
      </c>
      <c r="BN17">
        <v>0.31234580882186602</v>
      </c>
      <c r="BO17">
        <v>0.27307940891417598</v>
      </c>
      <c r="BP17">
        <v>0.186202046865385</v>
      </c>
      <c r="BQ17">
        <v>0.30043156009198302</v>
      </c>
      <c r="BR17">
        <v>0.20602434234927899</v>
      </c>
      <c r="BS17">
        <v>0.314668220732985</v>
      </c>
      <c r="BT17">
        <v>0.225629079737589</v>
      </c>
      <c r="BU17">
        <v>0.333246292142649</v>
      </c>
      <c r="BV17">
        <v>0.29190893357694397</v>
      </c>
      <c r="BW17">
        <v>0.36591542071005501</v>
      </c>
      <c r="BX17">
        <v>0.33456404497277697</v>
      </c>
      <c r="BY17">
        <v>0.21595199351132399</v>
      </c>
      <c r="BZ17">
        <v>0.228476042255645</v>
      </c>
      <c r="CA17">
        <v>0.256662836057299</v>
      </c>
      <c r="CB17">
        <v>0.400209562252756</v>
      </c>
      <c r="CC17">
        <v>0.33345141559361902</v>
      </c>
      <c r="CD17">
        <v>0.223055436750767</v>
      </c>
      <c r="CE17">
        <v>0.33450954475283701</v>
      </c>
      <c r="CF17">
        <v>0.34457362776475903</v>
      </c>
      <c r="CH17">
        <f t="shared" si="0"/>
        <v>0.25987266865478886</v>
      </c>
      <c r="CI17">
        <f t="shared" si="1"/>
        <v>7.6592493161972523E-3</v>
      </c>
      <c r="CK17">
        <v>0.39897000280975298</v>
      </c>
      <c r="CL17">
        <v>0.439475423890899</v>
      </c>
      <c r="CM17">
        <v>1.10152497881015</v>
      </c>
      <c r="CP17">
        <v>0.30717880404880998</v>
      </c>
      <c r="CQ17">
        <v>0.168983351520859</v>
      </c>
      <c r="CR17">
        <v>0.24981460572317801</v>
      </c>
      <c r="CS17">
        <v>0.21470279171985801</v>
      </c>
      <c r="CT17">
        <v>0.17387073258135399</v>
      </c>
      <c r="CU17">
        <v>0.18830111485043699</v>
      </c>
      <c r="CV17">
        <v>0.17486658620416601</v>
      </c>
      <c r="CW17">
        <v>0.16219556268065299</v>
      </c>
      <c r="CX17">
        <v>0.31898968157195701</v>
      </c>
      <c r="CY17">
        <v>0.30938815889827798</v>
      </c>
      <c r="CZ17">
        <v>0.18335259312649099</v>
      </c>
      <c r="DA17">
        <v>0.16669413034493599</v>
      </c>
      <c r="DB17">
        <v>0.41769263121731298</v>
      </c>
      <c r="DC17">
        <v>0.23053144370379799</v>
      </c>
      <c r="DD17">
        <v>0.15080829966541701</v>
      </c>
      <c r="DE17">
        <v>0.20955915469799499</v>
      </c>
      <c r="DF17">
        <v>0.133183065358915</v>
      </c>
      <c r="DG17">
        <v>0.15725969805897499</v>
      </c>
      <c r="DH17">
        <v>0.18249791723372</v>
      </c>
      <c r="DI17">
        <v>0.16923366253261901</v>
      </c>
      <c r="DJ17">
        <v>0.18177957741738099</v>
      </c>
      <c r="DK17">
        <v>0.24617912872518799</v>
      </c>
      <c r="DL17">
        <v>0.34815175284167099</v>
      </c>
      <c r="DM17">
        <v>0.37342021934289299</v>
      </c>
      <c r="DN17">
        <v>0.268724192017265</v>
      </c>
      <c r="DO17">
        <v>0.25149903175496602</v>
      </c>
      <c r="DP17">
        <v>0.19688465806703501</v>
      </c>
      <c r="DQ17">
        <v>0.20867288858789701</v>
      </c>
      <c r="DR17">
        <v>0.15195330420567901</v>
      </c>
      <c r="DS17">
        <v>0.226545525692598</v>
      </c>
      <c r="DT17">
        <v>0.23127665046874399</v>
      </c>
      <c r="DU17">
        <v>0.22501472731323199</v>
      </c>
      <c r="DV17">
        <v>0.14769509282819701</v>
      </c>
      <c r="DW17">
        <v>0.26002262700791301</v>
      </c>
      <c r="DX17">
        <v>0.201524434524745</v>
      </c>
      <c r="DY17">
        <v>0.16635748348232399</v>
      </c>
      <c r="DZ17">
        <v>0.221286030564741</v>
      </c>
      <c r="EA17">
        <v>0.10572602531714199</v>
      </c>
      <c r="EB17">
        <v>0.20447369742000601</v>
      </c>
      <c r="EC17">
        <v>9.3735555578313298E-2</v>
      </c>
      <c r="ED17">
        <v>0.18059833299997899</v>
      </c>
      <c r="EE17">
        <v>0.21793835400634001</v>
      </c>
      <c r="EF17">
        <v>0.28094969452115698</v>
      </c>
      <c r="EG17">
        <v>0.29022517378870499</v>
      </c>
      <c r="EH17">
        <v>0.122782102966127</v>
      </c>
      <c r="EI17">
        <v>0.20345460447939401</v>
      </c>
      <c r="EJ17">
        <v>0.18680740754997299</v>
      </c>
      <c r="EK17">
        <v>0.11269769480497301</v>
      </c>
      <c r="EL17">
        <v>0.15185173885724601</v>
      </c>
      <c r="EM17">
        <v>0.27094818446941199</v>
      </c>
      <c r="EN17">
        <v>0.21790657466472799</v>
      </c>
      <c r="EO17">
        <v>0.19343413654504699</v>
      </c>
      <c r="EP17">
        <v>0.35864593609213002</v>
      </c>
      <c r="EQ17">
        <v>0.43140821672035901</v>
      </c>
      <c r="ER17">
        <v>0.51555535313491896</v>
      </c>
      <c r="ES17">
        <v>0.37688605587684798</v>
      </c>
      <c r="ET17">
        <v>0.20819219635501199</v>
      </c>
      <c r="EU17">
        <v>0.32045017450125302</v>
      </c>
      <c r="EW17">
        <f t="shared" si="2"/>
        <v>0.2279441124350218</v>
      </c>
      <c r="EX17">
        <f t="shared" si="3"/>
        <v>1.1195222191952228E-2</v>
      </c>
      <c r="EZ17">
        <v>0.438779838817137</v>
      </c>
      <c r="FA17">
        <v>0.30080552912938502</v>
      </c>
      <c r="FB17">
        <v>0.68555002422238998</v>
      </c>
    </row>
    <row r="18" spans="2:158" x14ac:dyDescent="0.2">
      <c r="B18">
        <v>0.245385785607178</v>
      </c>
      <c r="C18">
        <v>0.158779431296275</v>
      </c>
      <c r="D18">
        <v>0.32411321586210901</v>
      </c>
      <c r="E18">
        <v>0.47556704868080302</v>
      </c>
      <c r="F18">
        <v>0.313071534925775</v>
      </c>
      <c r="G18">
        <v>0.29532058766672498</v>
      </c>
      <c r="H18">
        <v>0.26161574876647697</v>
      </c>
      <c r="I18">
        <v>0.236708264701745</v>
      </c>
      <c r="J18">
        <v>0.35582042623489402</v>
      </c>
      <c r="K18">
        <v>0.269631711128967</v>
      </c>
      <c r="L18">
        <v>0.25150458542092002</v>
      </c>
      <c r="M18">
        <v>0.26443318712563302</v>
      </c>
      <c r="N18">
        <v>0.30052491537361797</v>
      </c>
      <c r="O18">
        <v>0.25114547130347997</v>
      </c>
      <c r="P18">
        <v>0.254814823543353</v>
      </c>
      <c r="Q18">
        <v>0.37407239254587799</v>
      </c>
      <c r="R18">
        <v>0.28355851055643699</v>
      </c>
      <c r="S18">
        <v>0.28228485634474898</v>
      </c>
      <c r="T18">
        <v>0.319282189565401</v>
      </c>
      <c r="U18">
        <v>0.15106772758843401</v>
      </c>
      <c r="V18">
        <v>0.25908669480729402</v>
      </c>
      <c r="W18">
        <v>0.28384592760011501</v>
      </c>
      <c r="X18">
        <v>0.43437513953868001</v>
      </c>
      <c r="Y18">
        <v>0.25607250646174101</v>
      </c>
      <c r="Z18">
        <v>0.303842106412682</v>
      </c>
      <c r="AA18">
        <v>0.43728574675196502</v>
      </c>
      <c r="AB18">
        <v>0.31321901804305902</v>
      </c>
      <c r="AC18">
        <v>0.31454721770195998</v>
      </c>
      <c r="AD18">
        <v>0.22029367104630401</v>
      </c>
      <c r="AE18">
        <v>0.384117981531783</v>
      </c>
      <c r="AF18">
        <v>0.477287639036717</v>
      </c>
      <c r="AG18">
        <v>0.237911876847686</v>
      </c>
      <c r="AH18">
        <v>0.28014736180064098</v>
      </c>
      <c r="AI18">
        <v>0.19872389542055499</v>
      </c>
      <c r="AJ18">
        <v>0.229166086391698</v>
      </c>
      <c r="AK18">
        <v>0.24136190748048</v>
      </c>
      <c r="AL18">
        <v>0.26254296532573401</v>
      </c>
      <c r="AM18">
        <v>0.232661784604941</v>
      </c>
      <c r="AN18">
        <v>0.26444380909320597</v>
      </c>
      <c r="AO18">
        <v>0.14858975695427601</v>
      </c>
      <c r="AP18">
        <v>0.13962874077005499</v>
      </c>
      <c r="AQ18">
        <v>0.197130321262905</v>
      </c>
      <c r="AR18">
        <v>0.297189515923653</v>
      </c>
      <c r="AS18">
        <v>0.239416014103598</v>
      </c>
      <c r="AT18">
        <v>0.259629359285872</v>
      </c>
      <c r="AU18">
        <v>0.18472697749689901</v>
      </c>
      <c r="AV18">
        <v>0.28056664695155198</v>
      </c>
      <c r="AW18">
        <v>0.27347710807485698</v>
      </c>
      <c r="AX18">
        <v>0.22281900254454101</v>
      </c>
      <c r="AY18">
        <v>0.30464162811051498</v>
      </c>
      <c r="AZ18">
        <v>0.15223069905516201</v>
      </c>
      <c r="BA18">
        <v>0.179077709467545</v>
      </c>
      <c r="BB18">
        <v>0.201423767889123</v>
      </c>
      <c r="BC18">
        <v>0.25930963332170998</v>
      </c>
      <c r="BD18">
        <v>0.15340258289742101</v>
      </c>
      <c r="BE18">
        <v>0.181700614237643</v>
      </c>
      <c r="BF18">
        <v>0.28840148851897801</v>
      </c>
      <c r="BG18">
        <v>0.166208738973501</v>
      </c>
      <c r="BH18">
        <v>0.27326518247748899</v>
      </c>
      <c r="BI18">
        <v>0.25351306557270598</v>
      </c>
      <c r="BJ18">
        <v>0.26662551382060001</v>
      </c>
      <c r="BK18">
        <v>0.229138137225781</v>
      </c>
      <c r="BL18">
        <v>0.23005189191085501</v>
      </c>
      <c r="BM18">
        <v>0.225125374140527</v>
      </c>
      <c r="BN18">
        <v>0.31678510948074701</v>
      </c>
      <c r="BO18">
        <v>0.28981125611297298</v>
      </c>
      <c r="BP18">
        <v>0.194343133834155</v>
      </c>
      <c r="BQ18">
        <v>0.31544799017530001</v>
      </c>
      <c r="BR18">
        <v>0.21872156649504401</v>
      </c>
      <c r="BS18">
        <v>0.33232829963331301</v>
      </c>
      <c r="BT18">
        <v>0.28873881380146699</v>
      </c>
      <c r="BU18">
        <v>0.33004436053273301</v>
      </c>
      <c r="BV18">
        <v>0.308180713279887</v>
      </c>
      <c r="BW18">
        <v>0.38730181653849999</v>
      </c>
      <c r="BX18">
        <v>0.35145164710231902</v>
      </c>
      <c r="BY18">
        <v>0.23083540198785699</v>
      </c>
      <c r="BZ18">
        <v>0.24759182058555201</v>
      </c>
      <c r="CA18">
        <v>0.27272407123662001</v>
      </c>
      <c r="CB18">
        <v>0.38716096296389801</v>
      </c>
      <c r="CC18">
        <v>0.349805068829385</v>
      </c>
      <c r="CD18">
        <v>0.24939173617138199</v>
      </c>
      <c r="CE18">
        <v>0.34656815278780301</v>
      </c>
      <c r="CF18">
        <v>0.31857742931239003</v>
      </c>
      <c r="CH18">
        <f t="shared" si="0"/>
        <v>0.27280403098777345</v>
      </c>
      <c r="CI18">
        <f t="shared" si="1"/>
        <v>7.8132836522754028E-3</v>
      </c>
      <c r="CK18">
        <v>0.52079997327772798</v>
      </c>
      <c r="CL18">
        <v>0.41597221411840801</v>
      </c>
      <c r="CM18">
        <v>0.79871781002680997</v>
      </c>
      <c r="CP18">
        <v>0.32958149871211001</v>
      </c>
      <c r="CQ18">
        <v>0.17573936812882801</v>
      </c>
      <c r="CR18">
        <v>0.26003273606272598</v>
      </c>
      <c r="CS18">
        <v>0.23399964481824001</v>
      </c>
      <c r="CT18">
        <v>0.18272793300659601</v>
      </c>
      <c r="CU18">
        <v>0.203541173584774</v>
      </c>
      <c r="CV18">
        <v>0.178651539167511</v>
      </c>
      <c r="CW18">
        <v>0.16889237870644</v>
      </c>
      <c r="CX18">
        <v>0.32433168306009502</v>
      </c>
      <c r="CY18">
        <v>0.33004559279680901</v>
      </c>
      <c r="CZ18">
        <v>0.19748894419715099</v>
      </c>
      <c r="DA18">
        <v>0.19807880551649201</v>
      </c>
      <c r="DB18">
        <v>0.42839018448115102</v>
      </c>
      <c r="DC18">
        <v>0.22747305450355501</v>
      </c>
      <c r="DD18">
        <v>0.15375713292325499</v>
      </c>
      <c r="DE18">
        <v>0.2199920792308</v>
      </c>
      <c r="DF18">
        <v>0.133311168741228</v>
      </c>
      <c r="DG18">
        <v>0.163264201887132</v>
      </c>
      <c r="DH18">
        <v>0.18838445731071099</v>
      </c>
      <c r="DI18">
        <v>0.15609264106981099</v>
      </c>
      <c r="DJ18">
        <v>0.16918195373742201</v>
      </c>
      <c r="DK18">
        <v>0.25024070550406002</v>
      </c>
      <c r="DL18">
        <v>0.360175097817652</v>
      </c>
      <c r="DM18">
        <v>0.398438227729082</v>
      </c>
      <c r="DN18">
        <v>0.28193419959593602</v>
      </c>
      <c r="DO18">
        <v>0.243175499117505</v>
      </c>
      <c r="DP18">
        <v>0.212690255519456</v>
      </c>
      <c r="DQ18">
        <v>0.22800492427638699</v>
      </c>
      <c r="DR18">
        <v>0.17517953975303499</v>
      </c>
      <c r="DS18">
        <v>0.24393825974609001</v>
      </c>
      <c r="DT18">
        <v>0.245755705923553</v>
      </c>
      <c r="DU18">
        <v>0.24956736456866399</v>
      </c>
      <c r="DV18">
        <v>0.17557459323090699</v>
      </c>
      <c r="DW18">
        <v>0.28154924890453598</v>
      </c>
      <c r="DX18">
        <v>0.227936903440568</v>
      </c>
      <c r="DY18">
        <v>0.18017176925316999</v>
      </c>
      <c r="DZ18">
        <v>0.23900883250007299</v>
      </c>
      <c r="EA18">
        <v>0.113135988226241</v>
      </c>
      <c r="EB18">
        <v>0.217307582521092</v>
      </c>
      <c r="EC18">
        <v>0.105619777517867</v>
      </c>
      <c r="ED18">
        <v>0.193035950210067</v>
      </c>
      <c r="EE18">
        <v>0.233501421098358</v>
      </c>
      <c r="EF18">
        <v>0.28386898706207597</v>
      </c>
      <c r="EG18">
        <v>0.32055403780995301</v>
      </c>
      <c r="EH18">
        <v>0.12802913753151601</v>
      </c>
      <c r="EI18">
        <v>0.20954953496856099</v>
      </c>
      <c r="EJ18">
        <v>0.204672518691383</v>
      </c>
      <c r="EK18">
        <v>0.12498715453795201</v>
      </c>
      <c r="EL18">
        <v>0.14283707553762001</v>
      </c>
      <c r="EM18">
        <v>0.28377265139936803</v>
      </c>
      <c r="EN18">
        <v>0.21363315375078301</v>
      </c>
      <c r="EO18">
        <v>0.19647799273490399</v>
      </c>
      <c r="EP18">
        <v>0.357212424080393</v>
      </c>
      <c r="EQ18">
        <v>0.451666002303728</v>
      </c>
      <c r="ER18">
        <v>0.53006874367656998</v>
      </c>
      <c r="ES18">
        <v>0.40278836067251</v>
      </c>
      <c r="ET18">
        <v>0.22400715567305801</v>
      </c>
      <c r="EU18">
        <v>0.33562730480665298</v>
      </c>
      <c r="EW18">
        <f t="shared" si="2"/>
        <v>0.23945952160920977</v>
      </c>
      <c r="EX18">
        <f t="shared" si="3"/>
        <v>1.1566829014039794E-2</v>
      </c>
      <c r="EZ18">
        <v>0.37749226168037098</v>
      </c>
      <c r="FA18">
        <v>0.174618839255898</v>
      </c>
      <c r="FB18">
        <v>0.46257594388451601</v>
      </c>
    </row>
    <row r="19" spans="2:158" x14ac:dyDescent="0.2">
      <c r="B19">
        <v>0.24761719411326899</v>
      </c>
      <c r="C19">
        <v>0.168760889200645</v>
      </c>
      <c r="D19">
        <v>0.34845813576909801</v>
      </c>
      <c r="E19">
        <v>0.50874613005166103</v>
      </c>
      <c r="F19">
        <v>0.31916239559777498</v>
      </c>
      <c r="G19">
        <v>0.32437159350738298</v>
      </c>
      <c r="H19">
        <v>0.25885925572886398</v>
      </c>
      <c r="I19">
        <v>0.26096406725193599</v>
      </c>
      <c r="J19">
        <v>0.39100086776270898</v>
      </c>
      <c r="K19">
        <v>0.27925615042302698</v>
      </c>
      <c r="L19">
        <v>0.250550824249194</v>
      </c>
      <c r="M19">
        <v>0.25962727328726498</v>
      </c>
      <c r="N19">
        <v>0.30397056946309903</v>
      </c>
      <c r="O19">
        <v>0.27504956053991803</v>
      </c>
      <c r="P19">
        <v>0.26373866538731899</v>
      </c>
      <c r="Q19">
        <v>0.38375607716321097</v>
      </c>
      <c r="R19">
        <v>0.27551332018085001</v>
      </c>
      <c r="S19">
        <v>0.30130907958978798</v>
      </c>
      <c r="T19">
        <v>0.33560792874038198</v>
      </c>
      <c r="U19">
        <v>0.15511812166216599</v>
      </c>
      <c r="V19">
        <v>0.263593258148482</v>
      </c>
      <c r="W19">
        <v>0.28933810753366401</v>
      </c>
      <c r="X19">
        <v>0.45613455818981302</v>
      </c>
      <c r="Y19">
        <v>0.28532291439674401</v>
      </c>
      <c r="Z19">
        <v>0.325878406527912</v>
      </c>
      <c r="AA19">
        <v>0.43578293345207503</v>
      </c>
      <c r="AB19">
        <v>0.335521572834239</v>
      </c>
      <c r="AC19">
        <v>0.33494423789521799</v>
      </c>
      <c r="AD19">
        <v>0.23122609396320701</v>
      </c>
      <c r="AE19">
        <v>0.41387449824081601</v>
      </c>
      <c r="AF19">
        <v>0.49493871610939599</v>
      </c>
      <c r="AG19">
        <v>0.24316813980176699</v>
      </c>
      <c r="AH19">
        <v>0.291281432882875</v>
      </c>
      <c r="AI19">
        <v>0.21721778108015299</v>
      </c>
      <c r="AJ19">
        <v>0.24469118959588901</v>
      </c>
      <c r="AK19">
        <v>0.23298735158400499</v>
      </c>
      <c r="AL19">
        <v>0.265567474178874</v>
      </c>
      <c r="AM19">
        <v>0.240567506440964</v>
      </c>
      <c r="AN19">
        <v>0.289280268732032</v>
      </c>
      <c r="AO19">
        <v>0.15156826543448501</v>
      </c>
      <c r="AP19">
        <v>0.149516737489755</v>
      </c>
      <c r="AQ19">
        <v>0.20326330962217801</v>
      </c>
      <c r="AR19">
        <v>0.30897708656886302</v>
      </c>
      <c r="AS19">
        <v>0.25687771526583603</v>
      </c>
      <c r="AT19">
        <v>0.26686726501633501</v>
      </c>
      <c r="AU19">
        <v>0.18833962523294301</v>
      </c>
      <c r="AV19">
        <v>0.293761667037994</v>
      </c>
      <c r="AW19">
        <v>0.27322943133135003</v>
      </c>
      <c r="AX19">
        <v>0.24085574065976101</v>
      </c>
      <c r="AY19">
        <v>0.31679187390436198</v>
      </c>
      <c r="AZ19">
        <v>0.157615482415392</v>
      </c>
      <c r="BA19">
        <v>0.18437233692263999</v>
      </c>
      <c r="BB19">
        <v>0.209083094669784</v>
      </c>
      <c r="BC19">
        <v>0.269073469991991</v>
      </c>
      <c r="BD19">
        <v>0.166221781190905</v>
      </c>
      <c r="BE19">
        <v>0.20015096281592801</v>
      </c>
      <c r="BF19">
        <v>0.29823948026908997</v>
      </c>
      <c r="BG19">
        <v>0.17778772423153899</v>
      </c>
      <c r="BH19">
        <v>0.28012518461020203</v>
      </c>
      <c r="BI19">
        <v>0.25055223407143801</v>
      </c>
      <c r="BJ19">
        <v>0.27521213638237002</v>
      </c>
      <c r="BK19">
        <v>0.238619564669624</v>
      </c>
      <c r="BL19">
        <v>0.23587414251105501</v>
      </c>
      <c r="BM19">
        <v>0.23658754445091401</v>
      </c>
      <c r="BN19">
        <v>0.33179300774585402</v>
      </c>
      <c r="BO19">
        <v>0.30373771463435201</v>
      </c>
      <c r="BP19">
        <v>0.19905213745946099</v>
      </c>
      <c r="BQ19">
        <v>0.32878642161702099</v>
      </c>
      <c r="BR19">
        <v>0.22557685474153599</v>
      </c>
      <c r="BS19">
        <v>0.320424949479238</v>
      </c>
      <c r="BT19">
        <v>0.26687475069870498</v>
      </c>
      <c r="BU19">
        <v>0.34337135537219599</v>
      </c>
      <c r="BV19">
        <v>0.33287393967978102</v>
      </c>
      <c r="BW19">
        <v>0.404566382696607</v>
      </c>
      <c r="BX19">
        <v>0.35922444309366902</v>
      </c>
      <c r="BY19">
        <v>0.23360493151707901</v>
      </c>
      <c r="BZ19">
        <v>0.248847849816759</v>
      </c>
      <c r="CA19">
        <v>0.286705936566099</v>
      </c>
      <c r="CB19">
        <v>0.38508578143447902</v>
      </c>
      <c r="CC19">
        <v>0.37293137184763703</v>
      </c>
      <c r="CD19">
        <v>0.25638875588618698</v>
      </c>
      <c r="CE19">
        <v>0.36878552556633698</v>
      </c>
      <c r="CF19">
        <v>0.34644593965533499</v>
      </c>
      <c r="CH19">
        <f t="shared" si="0"/>
        <v>0.28370357165702115</v>
      </c>
      <c r="CI19">
        <f t="shared" si="1"/>
        <v>8.2091436240961779E-3</v>
      </c>
      <c r="CK19">
        <v>1.0073332600227001</v>
      </c>
      <c r="CL19">
        <v>0.39640516225605499</v>
      </c>
      <c r="CM19">
        <v>0.393519382301665</v>
      </c>
      <c r="CP19">
        <v>0.339400989734921</v>
      </c>
      <c r="CQ19">
        <v>0.18475632835022199</v>
      </c>
      <c r="CR19">
        <v>0.27600919369126498</v>
      </c>
      <c r="CS19">
        <v>0.24637949033458101</v>
      </c>
      <c r="CT19">
        <v>0.19666002107500999</v>
      </c>
      <c r="CU19">
        <v>0.22951713860128001</v>
      </c>
      <c r="CV19">
        <v>0.18952911951762899</v>
      </c>
      <c r="CW19">
        <v>0.17485896420838101</v>
      </c>
      <c r="CX19">
        <v>0.33164954197788399</v>
      </c>
      <c r="CY19">
        <v>0.33724524023728802</v>
      </c>
      <c r="CZ19">
        <v>0.20857616766967099</v>
      </c>
      <c r="DA19">
        <v>0.21542373949843099</v>
      </c>
      <c r="DB19">
        <v>0.45828635468128098</v>
      </c>
      <c r="DC19">
        <v>0.23532269299648401</v>
      </c>
      <c r="DD19">
        <v>0.16531348089888001</v>
      </c>
      <c r="DE19">
        <v>0.22729884365474201</v>
      </c>
      <c r="DF19">
        <v>0.14826185614324799</v>
      </c>
      <c r="DG19">
        <v>0.169978060617683</v>
      </c>
      <c r="DH19">
        <v>0.19074525256275199</v>
      </c>
      <c r="DI19">
        <v>0.15255677622275199</v>
      </c>
      <c r="DJ19">
        <v>0.19548519763706099</v>
      </c>
      <c r="DK19">
        <v>0.29308615158402601</v>
      </c>
      <c r="DL19">
        <v>0.38269000179833002</v>
      </c>
      <c r="DM19">
        <v>0.41477736656785003</v>
      </c>
      <c r="DN19">
        <v>0.29523170903873902</v>
      </c>
      <c r="DO19">
        <v>0.24784712006819801</v>
      </c>
      <c r="DP19">
        <v>0.22114788387116999</v>
      </c>
      <c r="DQ19">
        <v>0.22701300509828601</v>
      </c>
      <c r="DR19">
        <v>0.181633077152692</v>
      </c>
      <c r="DS19">
        <v>0.249647950232358</v>
      </c>
      <c r="DT19">
        <v>0.26474308804785401</v>
      </c>
      <c r="DU19">
        <v>0.252105010870674</v>
      </c>
      <c r="DV19">
        <v>0.17605805104472799</v>
      </c>
      <c r="DW19">
        <v>0.28485274536078398</v>
      </c>
      <c r="DX19">
        <v>0.23684827101617201</v>
      </c>
      <c r="DY19">
        <v>0.199276845942535</v>
      </c>
      <c r="DZ19">
        <v>0.25420792092494499</v>
      </c>
      <c r="EA19">
        <v>0.12944698125200299</v>
      </c>
      <c r="EB19">
        <v>0.23748241114399199</v>
      </c>
      <c r="EC19">
        <v>9.7844910029437904E-2</v>
      </c>
      <c r="ED19">
        <v>0.20424383343077099</v>
      </c>
      <c r="EE19">
        <v>0.22057011194321799</v>
      </c>
      <c r="EF19">
        <v>0.30566112185946398</v>
      </c>
      <c r="EG19">
        <v>0.32781144602025297</v>
      </c>
      <c r="EH19">
        <v>0.12134213140663801</v>
      </c>
      <c r="EI19">
        <v>0.21347286664144799</v>
      </c>
      <c r="EJ19">
        <v>0.199882350361896</v>
      </c>
      <c r="EK19">
        <v>0.124593463188613</v>
      </c>
      <c r="EL19">
        <v>0.15987203201724601</v>
      </c>
      <c r="EM19">
        <v>0.29400564504129001</v>
      </c>
      <c r="EN19">
        <v>0.240108032899716</v>
      </c>
      <c r="EO19">
        <v>0.20625748595273</v>
      </c>
      <c r="EP19">
        <v>0.35257453547790302</v>
      </c>
      <c r="EQ19">
        <v>0.47154440398415898</v>
      </c>
      <c r="ER19">
        <v>0.54903551397359196</v>
      </c>
      <c r="ES19">
        <v>0.43302099463695598</v>
      </c>
      <c r="ET19">
        <v>0.23162486193983001</v>
      </c>
      <c r="EU19">
        <v>0.345166671398564</v>
      </c>
      <c r="EW19">
        <f t="shared" si="2"/>
        <v>0.25034452506087085</v>
      </c>
      <c r="EX19">
        <f t="shared" si="3"/>
        <v>1.2063826705353218E-2</v>
      </c>
      <c r="EZ19">
        <v>0.37579180866962703</v>
      </c>
      <c r="FA19">
        <v>0.228857755972348</v>
      </c>
      <c r="FB19">
        <v>0.60900144892073904</v>
      </c>
    </row>
    <row r="20" spans="2:158" x14ac:dyDescent="0.2">
      <c r="B20">
        <v>0.25479336556684701</v>
      </c>
      <c r="C20">
        <v>0.1734683211736</v>
      </c>
      <c r="D20">
        <v>0.35399995566093201</v>
      </c>
      <c r="E20">
        <v>0.52049440786118095</v>
      </c>
      <c r="F20">
        <v>0.329547324492375</v>
      </c>
      <c r="G20">
        <v>0.32995546063321701</v>
      </c>
      <c r="H20">
        <v>0.264081570941474</v>
      </c>
      <c r="I20">
        <v>0.25756599365920102</v>
      </c>
      <c r="J20">
        <v>0.40157982950710902</v>
      </c>
      <c r="K20">
        <v>0.295173410818305</v>
      </c>
      <c r="L20">
        <v>0.25212708688082303</v>
      </c>
      <c r="M20">
        <v>0.25576032536251903</v>
      </c>
      <c r="N20">
        <v>0.30241662351211901</v>
      </c>
      <c r="O20">
        <v>0.26181608193262701</v>
      </c>
      <c r="P20">
        <v>0.27165425926599501</v>
      </c>
      <c r="Q20">
        <v>0.36421700397354001</v>
      </c>
      <c r="R20">
        <v>0.277336417512627</v>
      </c>
      <c r="S20">
        <v>0.30909069370966902</v>
      </c>
      <c r="T20">
        <v>0.34312574914163002</v>
      </c>
      <c r="U20">
        <v>0.17589814474926899</v>
      </c>
      <c r="V20">
        <v>0.27942398775523603</v>
      </c>
      <c r="W20">
        <v>0.31354491965279402</v>
      </c>
      <c r="X20">
        <v>0.47434486462403802</v>
      </c>
      <c r="Y20">
        <v>0.299038871270775</v>
      </c>
      <c r="Z20">
        <v>0.33550486553547598</v>
      </c>
      <c r="AA20">
        <v>0.44370618559017999</v>
      </c>
      <c r="AB20">
        <v>0.34095602195896402</v>
      </c>
      <c r="AC20">
        <v>0.34881036597986698</v>
      </c>
      <c r="AD20">
        <v>0.23933697337260601</v>
      </c>
      <c r="AE20">
        <v>0.41485020586293198</v>
      </c>
      <c r="AF20">
        <v>0.48891069408077398</v>
      </c>
      <c r="AG20">
        <v>0.25956427634430801</v>
      </c>
      <c r="AH20">
        <v>0.28639491267324702</v>
      </c>
      <c r="AI20">
        <v>0.22923200626843601</v>
      </c>
      <c r="AJ20">
        <v>0.26946075231405198</v>
      </c>
      <c r="AK20">
        <v>0.25110613863731501</v>
      </c>
      <c r="AL20">
        <v>0.27162241298238698</v>
      </c>
      <c r="AM20">
        <v>0.246792413767603</v>
      </c>
      <c r="AN20">
        <v>0.28067190428001099</v>
      </c>
      <c r="AO20">
        <v>0.161306190901161</v>
      </c>
      <c r="AP20">
        <v>0.14857305065009299</v>
      </c>
      <c r="AQ20">
        <v>0.23213791095009001</v>
      </c>
      <c r="AR20">
        <v>0.32275242754848599</v>
      </c>
      <c r="AS20">
        <v>0.27117133649344199</v>
      </c>
      <c r="AT20">
        <v>0.28441471994020801</v>
      </c>
      <c r="AU20">
        <v>0.19632586640163699</v>
      </c>
      <c r="AV20">
        <v>0.30160801154354699</v>
      </c>
      <c r="AW20">
        <v>0.28522005153464602</v>
      </c>
      <c r="AX20">
        <v>0.24566470972900101</v>
      </c>
      <c r="AY20">
        <v>0.33439995704419101</v>
      </c>
      <c r="AZ20">
        <v>0.161487411839219</v>
      </c>
      <c r="BA20">
        <v>0.19880891904225201</v>
      </c>
      <c r="BB20">
        <v>0.220086519692611</v>
      </c>
      <c r="BC20">
        <v>0.27248769400043499</v>
      </c>
      <c r="BD20">
        <v>0.17255005161612499</v>
      </c>
      <c r="BE20">
        <v>0.218375064067173</v>
      </c>
      <c r="BF20">
        <v>0.31500941174941399</v>
      </c>
      <c r="BG20">
        <v>0.183091716042179</v>
      </c>
      <c r="BH20">
        <v>0.30655596648945699</v>
      </c>
      <c r="BI20">
        <v>0.28091185562200199</v>
      </c>
      <c r="BJ20">
        <v>0.29863810384402401</v>
      </c>
      <c r="BK20">
        <v>0.25575019691192702</v>
      </c>
      <c r="BL20">
        <v>0.25012732802653098</v>
      </c>
      <c r="BM20">
        <v>0.246991384257678</v>
      </c>
      <c r="BN20">
        <v>0.35342398845412298</v>
      </c>
      <c r="BO20">
        <v>0.29788297477836001</v>
      </c>
      <c r="BP20">
        <v>0.201125687584015</v>
      </c>
      <c r="BQ20">
        <v>0.33546630752106898</v>
      </c>
      <c r="BR20">
        <v>0.24232332098779999</v>
      </c>
      <c r="BS20">
        <v>0.34443402870498702</v>
      </c>
      <c r="BT20">
        <v>0.289874789373604</v>
      </c>
      <c r="BU20">
        <v>0.37163391027425402</v>
      </c>
      <c r="BV20">
        <v>0.347984996227165</v>
      </c>
      <c r="BW20">
        <v>0.414637861905507</v>
      </c>
      <c r="BX20">
        <v>0.37749483882426899</v>
      </c>
      <c r="BY20">
        <v>0.241186853549851</v>
      </c>
      <c r="BZ20">
        <v>0.25473821754953802</v>
      </c>
      <c r="CA20">
        <v>0.282901184845672</v>
      </c>
      <c r="CB20">
        <v>0.40659338163191999</v>
      </c>
      <c r="CC20">
        <v>0.38958965665021</v>
      </c>
      <c r="CD20">
        <v>0.275863694621997</v>
      </c>
      <c r="CE20">
        <v>0.390253323284873</v>
      </c>
      <c r="CF20">
        <v>0.356381251319764</v>
      </c>
      <c r="CH20">
        <f t="shared" si="0"/>
        <v>0.2940435051003924</v>
      </c>
      <c r="CI20">
        <f t="shared" si="1"/>
        <v>8.2346491636498508E-3</v>
      </c>
      <c r="CK20">
        <v>0.29453600969378801</v>
      </c>
      <c r="CL20">
        <v>0.21541201648795799</v>
      </c>
      <c r="CM20">
        <v>0.73136054471542999</v>
      </c>
      <c r="CP20">
        <v>0.35866406747708701</v>
      </c>
      <c r="CQ20">
        <v>0.18084780413749399</v>
      </c>
      <c r="CR20">
        <v>0.285440590447611</v>
      </c>
      <c r="CS20">
        <v>0.25792231497530999</v>
      </c>
      <c r="CT20">
        <v>0.218954379028302</v>
      </c>
      <c r="CU20">
        <v>0.27112790899276501</v>
      </c>
      <c r="CV20">
        <v>0.192393551285098</v>
      </c>
      <c r="CW20">
        <v>0.17879302567348099</v>
      </c>
      <c r="CX20">
        <v>0.346398699695044</v>
      </c>
      <c r="CY20">
        <v>0.34274901445123801</v>
      </c>
      <c r="CZ20">
        <v>0.223074012096036</v>
      </c>
      <c r="DA20">
        <v>0.23033671367906899</v>
      </c>
      <c r="DB20">
        <v>0.46886398352305803</v>
      </c>
      <c r="DC20">
        <v>0.25591083675832599</v>
      </c>
      <c r="DD20">
        <v>0.16539074845655499</v>
      </c>
      <c r="DE20">
        <v>0.232829812558837</v>
      </c>
      <c r="DF20">
        <v>0.15346202812450699</v>
      </c>
      <c r="DG20">
        <v>0.17092745457228301</v>
      </c>
      <c r="DH20">
        <v>0.204324951829983</v>
      </c>
      <c r="DI20">
        <v>0.155017445978442</v>
      </c>
      <c r="DJ20">
        <v>0.212167055029443</v>
      </c>
      <c r="DK20">
        <v>0.28085474570197</v>
      </c>
      <c r="DL20">
        <v>0.39405775550629901</v>
      </c>
      <c r="DM20">
        <v>0.42921957049889198</v>
      </c>
      <c r="DN20">
        <v>0.31537859360035703</v>
      </c>
      <c r="DO20">
        <v>0.26923318008534303</v>
      </c>
      <c r="DP20">
        <v>0.22985273320073599</v>
      </c>
      <c r="DQ20">
        <v>0.230149547980357</v>
      </c>
      <c r="DR20">
        <v>0.178826344372531</v>
      </c>
      <c r="DS20">
        <v>0.27361894391445502</v>
      </c>
      <c r="DT20">
        <v>0.27307675131053899</v>
      </c>
      <c r="DU20">
        <v>0.25021449011754099</v>
      </c>
      <c r="DV20">
        <v>0.19375428879558201</v>
      </c>
      <c r="DW20">
        <v>0.30950924345826097</v>
      </c>
      <c r="DX20">
        <v>0.26455986367926299</v>
      </c>
      <c r="DY20">
        <v>0.196943382952772</v>
      </c>
      <c r="DZ20">
        <v>0.26156298193301702</v>
      </c>
      <c r="EA20">
        <v>0.123845043662907</v>
      </c>
      <c r="EB20">
        <v>0.24770102199235</v>
      </c>
      <c r="EC20">
        <v>0.112738020009749</v>
      </c>
      <c r="ED20">
        <v>0.21999333739803401</v>
      </c>
      <c r="EE20">
        <v>0.24141529722433</v>
      </c>
      <c r="EF20">
        <v>0.32660688891307599</v>
      </c>
      <c r="EG20">
        <v>0.34934490202241197</v>
      </c>
      <c r="EH20">
        <v>0.128571758783391</v>
      </c>
      <c r="EI20">
        <v>0.230063685857749</v>
      </c>
      <c r="EJ20">
        <v>0.22294425181577701</v>
      </c>
      <c r="EK20">
        <v>0.130990198840679</v>
      </c>
      <c r="EL20">
        <v>0.16912272838182199</v>
      </c>
      <c r="EM20">
        <v>0.32300305362883802</v>
      </c>
      <c r="EN20">
        <v>0.22118207595650399</v>
      </c>
      <c r="EO20">
        <v>0.20839459953115699</v>
      </c>
      <c r="EP20">
        <v>0.34184933693956898</v>
      </c>
      <c r="EQ20">
        <v>0.49982081315758597</v>
      </c>
      <c r="ER20">
        <v>0.57392519602166203</v>
      </c>
      <c r="ES20">
        <v>0.45235395697578101</v>
      </c>
      <c r="ET20">
        <v>0.23865280308373901</v>
      </c>
      <c r="EU20">
        <v>0.36538380622429301</v>
      </c>
      <c r="EW20">
        <f t="shared" si="2"/>
        <v>0.26179847572929815</v>
      </c>
      <c r="EX20">
        <f t="shared" si="3"/>
        <v>1.2584125195940831E-2</v>
      </c>
      <c r="EZ20">
        <v>0.40555141964569902</v>
      </c>
      <c r="FA20">
        <v>0.25243568066413702</v>
      </c>
      <c r="FB20">
        <v>0.62245049193681001</v>
      </c>
    </row>
    <row r="21" spans="2:158" x14ac:dyDescent="0.2">
      <c r="B21">
        <v>0.25026019291829099</v>
      </c>
      <c r="C21">
        <v>0.180105005589833</v>
      </c>
      <c r="D21">
        <v>0.36622022912984697</v>
      </c>
      <c r="E21">
        <v>0.55236644269430801</v>
      </c>
      <c r="F21">
        <v>0.32953154120595102</v>
      </c>
      <c r="G21">
        <v>0.33976657030074298</v>
      </c>
      <c r="H21">
        <v>0.30526017300130798</v>
      </c>
      <c r="I21">
        <v>0.273033436781352</v>
      </c>
      <c r="J21">
        <v>0.40655091454916098</v>
      </c>
      <c r="K21">
        <v>0.30802146358189603</v>
      </c>
      <c r="L21">
        <v>0.28734855041489699</v>
      </c>
      <c r="M21">
        <v>0.26496858668711698</v>
      </c>
      <c r="N21">
        <v>0.31273940042246301</v>
      </c>
      <c r="O21">
        <v>0.25460866368336099</v>
      </c>
      <c r="P21">
        <v>0.283846730283496</v>
      </c>
      <c r="Q21">
        <v>0.38412768837190497</v>
      </c>
      <c r="R21">
        <v>0.27731192484242501</v>
      </c>
      <c r="S21">
        <v>0.32029276731644601</v>
      </c>
      <c r="T21">
        <v>0.37550666099315799</v>
      </c>
      <c r="U21">
        <v>0.16497338221187699</v>
      </c>
      <c r="V21">
        <v>0.29402703277827202</v>
      </c>
      <c r="W21">
        <v>0.31383107485763301</v>
      </c>
      <c r="X21">
        <v>0.49028886751892897</v>
      </c>
      <c r="Y21">
        <v>0.31786806382606603</v>
      </c>
      <c r="Z21">
        <v>0.35148313933141301</v>
      </c>
      <c r="AA21">
        <v>0.46312930214714898</v>
      </c>
      <c r="AB21">
        <v>0.35571750433702698</v>
      </c>
      <c r="AC21">
        <v>0.35409490377598601</v>
      </c>
      <c r="AD21">
        <v>0.253565697078664</v>
      </c>
      <c r="AE21">
        <v>0.410170074368708</v>
      </c>
      <c r="AF21">
        <v>0.49254377059851501</v>
      </c>
      <c r="AG21">
        <v>0.27740847522697798</v>
      </c>
      <c r="AH21">
        <v>0.304026691260884</v>
      </c>
      <c r="AI21">
        <v>0.24304390536279999</v>
      </c>
      <c r="AJ21">
        <v>0.26132935166046101</v>
      </c>
      <c r="AK21">
        <v>0.25428201440876103</v>
      </c>
      <c r="AL21">
        <v>0.27449952308035602</v>
      </c>
      <c r="AM21">
        <v>0.23952909744030901</v>
      </c>
      <c r="AN21">
        <v>0.29914273506558298</v>
      </c>
      <c r="AO21">
        <v>0.16911031639124099</v>
      </c>
      <c r="AP21">
        <v>0.142282757391818</v>
      </c>
      <c r="AQ21">
        <v>0.22002918601824201</v>
      </c>
      <c r="AR21">
        <v>0.34272771852587097</v>
      </c>
      <c r="AS21">
        <v>0.283125872704452</v>
      </c>
      <c r="AT21">
        <v>0.29317796721829897</v>
      </c>
      <c r="AU21">
        <v>0.192675780362903</v>
      </c>
      <c r="AV21">
        <v>0.31088031354954598</v>
      </c>
      <c r="AW21">
        <v>0.28572206304102699</v>
      </c>
      <c r="AX21">
        <v>0.247706783422564</v>
      </c>
      <c r="AY21">
        <v>0.33355999340181303</v>
      </c>
      <c r="AZ21">
        <v>0.166403373503586</v>
      </c>
      <c r="BA21">
        <v>0.21072778747263499</v>
      </c>
      <c r="BB21">
        <v>0.238057993948395</v>
      </c>
      <c r="BC21">
        <v>0.28222293015409</v>
      </c>
      <c r="BD21">
        <v>0.17611598944300599</v>
      </c>
      <c r="BE21">
        <v>0.23077857628215101</v>
      </c>
      <c r="BF21">
        <v>0.32609009669215</v>
      </c>
      <c r="BG21">
        <v>0.19819193500726101</v>
      </c>
      <c r="BH21">
        <v>0.31706664154048803</v>
      </c>
      <c r="BI21">
        <v>0.270257907667801</v>
      </c>
      <c r="BJ21">
        <v>0.30298190924365798</v>
      </c>
      <c r="BK21">
        <v>0.25936026753848201</v>
      </c>
      <c r="BL21">
        <v>0.26533777360646399</v>
      </c>
      <c r="BM21">
        <v>0.258134886795996</v>
      </c>
      <c r="BN21">
        <v>0.36487107922572298</v>
      </c>
      <c r="BO21">
        <v>0.30303895919624602</v>
      </c>
      <c r="BP21">
        <v>0.21046092075755701</v>
      </c>
      <c r="BQ21">
        <v>0.34974228004896202</v>
      </c>
      <c r="BR21">
        <v>0.23680436918418299</v>
      </c>
      <c r="BS21">
        <v>0.35057401945536298</v>
      </c>
      <c r="BT21">
        <v>0.262699650147874</v>
      </c>
      <c r="BU21">
        <v>0.38438968198627599</v>
      </c>
      <c r="BV21">
        <v>0.37096554219759098</v>
      </c>
      <c r="BW21">
        <v>0.44685522172467701</v>
      </c>
      <c r="BX21">
        <v>0.38820057100140898</v>
      </c>
      <c r="BY21">
        <v>0.24978147446735299</v>
      </c>
      <c r="BZ21">
        <v>0.26605123553840698</v>
      </c>
      <c r="CA21">
        <v>0.29697431850880701</v>
      </c>
      <c r="CB21">
        <v>0.44826056501893002</v>
      </c>
      <c r="CC21">
        <v>0.40927335212572202</v>
      </c>
      <c r="CD21">
        <v>0.273721370369025</v>
      </c>
      <c r="CE21">
        <v>0.38731115296663599</v>
      </c>
      <c r="CF21">
        <v>0.40263802175798902</v>
      </c>
      <c r="CH21">
        <f t="shared" si="0"/>
        <v>0.30376098982779515</v>
      </c>
      <c r="CI21">
        <f t="shared" si="1"/>
        <v>8.7667144359599904E-3</v>
      </c>
      <c r="CK21">
        <v>0.698769106197625</v>
      </c>
      <c r="CL21">
        <v>0.33324487187186702</v>
      </c>
      <c r="CM21">
        <v>0.47690269778128802</v>
      </c>
      <c r="CP21">
        <v>0.369282899364138</v>
      </c>
      <c r="CQ21">
        <v>0.18584024738014401</v>
      </c>
      <c r="CR21">
        <v>0.30163786426179401</v>
      </c>
      <c r="CS21">
        <v>0.26030795966010201</v>
      </c>
      <c r="CT21">
        <v>0.21334383971240101</v>
      </c>
      <c r="CU21">
        <v>0.27210798035191802</v>
      </c>
      <c r="CV21">
        <v>0.210050830985577</v>
      </c>
      <c r="CW21">
        <v>0.201294095348617</v>
      </c>
      <c r="CX21">
        <v>0.35350150871605002</v>
      </c>
      <c r="CY21">
        <v>0.35325005589070901</v>
      </c>
      <c r="CZ21">
        <v>0.23005974183224501</v>
      </c>
      <c r="DA21">
        <v>0.23764353683807701</v>
      </c>
      <c r="DB21">
        <v>0.47899350533660701</v>
      </c>
      <c r="DC21">
        <v>0.26910732965127698</v>
      </c>
      <c r="DD21">
        <v>0.16144256985771299</v>
      </c>
      <c r="DE21">
        <v>0.24027941906828501</v>
      </c>
      <c r="DF21">
        <v>0.15452772273097001</v>
      </c>
      <c r="DG21">
        <v>0.18370178131380999</v>
      </c>
      <c r="DH21">
        <v>0.20582522016159199</v>
      </c>
      <c r="DI21">
        <v>0.168829573444157</v>
      </c>
      <c r="DJ21">
        <v>0.219557194160311</v>
      </c>
      <c r="DK21">
        <v>0.268706680835679</v>
      </c>
      <c r="DL21">
        <v>0.40166155308865698</v>
      </c>
      <c r="DM21">
        <v>0.45140767532474302</v>
      </c>
      <c r="DN21">
        <v>0.33358268482145798</v>
      </c>
      <c r="DO21">
        <v>0.26112243466687801</v>
      </c>
      <c r="DP21">
        <v>0.23362319301054901</v>
      </c>
      <c r="DQ21">
        <v>0.24453948730733999</v>
      </c>
      <c r="DR21">
        <v>0.186272000205703</v>
      </c>
      <c r="DS21">
        <v>0.28294886263997199</v>
      </c>
      <c r="DT21">
        <v>0.28564278594221199</v>
      </c>
      <c r="DU21">
        <v>0.26566954755307698</v>
      </c>
      <c r="DV21">
        <v>0.202278893292099</v>
      </c>
      <c r="DW21">
        <v>0.31676015038206601</v>
      </c>
      <c r="DX21">
        <v>0.25461253683761997</v>
      </c>
      <c r="DY21">
        <v>0.19822469594037101</v>
      </c>
      <c r="DZ21">
        <v>0.27417150653685801</v>
      </c>
      <c r="EA21">
        <v>0.13766128307935299</v>
      </c>
      <c r="EB21">
        <v>0.24320746816103</v>
      </c>
      <c r="EC21">
        <v>0.102929434696689</v>
      </c>
      <c r="ED21">
        <v>0.223736513156476</v>
      </c>
      <c r="EE21">
        <v>0.26114497051853902</v>
      </c>
      <c r="EF21">
        <v>0.35991460628314698</v>
      </c>
      <c r="EG21">
        <v>0.3763768199659</v>
      </c>
      <c r="EH21">
        <v>0.13533973730121801</v>
      </c>
      <c r="EI21">
        <v>0.236373268958845</v>
      </c>
      <c r="EJ21">
        <v>0.22193040574247599</v>
      </c>
      <c r="EK21">
        <v>0.13522799765285101</v>
      </c>
      <c r="EL21">
        <v>0.17933050662720801</v>
      </c>
      <c r="EM21">
        <v>0.34259017542068398</v>
      </c>
      <c r="EN21">
        <v>0.20445041594280999</v>
      </c>
      <c r="EO21">
        <v>0.227523948438038</v>
      </c>
      <c r="EP21">
        <v>0.35388599568760698</v>
      </c>
      <c r="EQ21">
        <v>0.514804227713207</v>
      </c>
      <c r="ER21">
        <v>0.59636588372326405</v>
      </c>
      <c r="ES21">
        <v>0.482029985727847</v>
      </c>
      <c r="ET21">
        <v>0.24563893871008499</v>
      </c>
      <c r="EU21">
        <v>0.37531594759578102</v>
      </c>
      <c r="EW21">
        <f t="shared" si="2"/>
        <v>0.27047565681991087</v>
      </c>
      <c r="EX21">
        <f t="shared" si="3"/>
        <v>1.3168551031781838E-2</v>
      </c>
      <c r="EZ21">
        <v>0.190591671198267</v>
      </c>
      <c r="FA21">
        <v>0.35155644230819399</v>
      </c>
      <c r="FB21">
        <v>1.84455301796729</v>
      </c>
    </row>
    <row r="22" spans="2:158" x14ac:dyDescent="0.2">
      <c r="B22">
        <v>0.27012316972983103</v>
      </c>
      <c r="C22">
        <v>0.189293326661744</v>
      </c>
      <c r="D22">
        <v>0.38105391376117898</v>
      </c>
      <c r="E22">
        <v>0.55213383897311297</v>
      </c>
      <c r="F22">
        <v>0.35699994659040502</v>
      </c>
      <c r="G22">
        <v>0.35166508319029499</v>
      </c>
      <c r="H22">
        <v>0.31385767019274302</v>
      </c>
      <c r="I22">
        <v>0.25762543004706101</v>
      </c>
      <c r="J22">
        <v>0.43060320411353398</v>
      </c>
      <c r="K22">
        <v>0.31694610096546499</v>
      </c>
      <c r="L22">
        <v>0.26465440634541598</v>
      </c>
      <c r="M22">
        <v>0.27578549520004703</v>
      </c>
      <c r="N22">
        <v>0.336635405193978</v>
      </c>
      <c r="O22">
        <v>0.33053071639231302</v>
      </c>
      <c r="P22">
        <v>0.30366669385191802</v>
      </c>
      <c r="Q22">
        <v>0.41407972626372902</v>
      </c>
      <c r="R22">
        <v>0.29397947134151797</v>
      </c>
      <c r="S22">
        <v>0.33052952457065898</v>
      </c>
      <c r="T22">
        <v>0.39386364986487399</v>
      </c>
      <c r="U22">
        <v>0.17165285454413101</v>
      </c>
      <c r="V22">
        <v>0.30739163282135901</v>
      </c>
      <c r="W22">
        <v>0.31838236501159001</v>
      </c>
      <c r="X22">
        <v>0.51827346306295397</v>
      </c>
      <c r="Y22">
        <v>0.31907690538972999</v>
      </c>
      <c r="Z22">
        <v>0.35606374426564602</v>
      </c>
      <c r="AA22">
        <v>0.48323683014586999</v>
      </c>
      <c r="AB22">
        <v>0.372761091576156</v>
      </c>
      <c r="AC22">
        <v>0.36755041940887501</v>
      </c>
      <c r="AD22">
        <v>0.26423855042508199</v>
      </c>
      <c r="AE22">
        <v>0.45044746543592301</v>
      </c>
      <c r="AF22">
        <v>0.49519558169941902</v>
      </c>
      <c r="AG22">
        <v>0.28577217901819402</v>
      </c>
      <c r="AH22">
        <v>0.30797717858013501</v>
      </c>
      <c r="AI22">
        <v>0.25367908295681502</v>
      </c>
      <c r="AJ22">
        <v>0.27782353239867802</v>
      </c>
      <c r="AK22">
        <v>0.27413790192279403</v>
      </c>
      <c r="AL22">
        <v>0.30787760329867597</v>
      </c>
      <c r="AM22">
        <v>0.24296731577310399</v>
      </c>
      <c r="AN22">
        <v>0.31765650901124798</v>
      </c>
      <c r="AO22">
        <v>0.170777554029757</v>
      </c>
      <c r="AP22">
        <v>0.14597848478456099</v>
      </c>
      <c r="AQ22">
        <v>0.22004254844844701</v>
      </c>
      <c r="AR22">
        <v>0.354842874553989</v>
      </c>
      <c r="AS22">
        <v>0.290583856296247</v>
      </c>
      <c r="AT22">
        <v>0.30678912788268298</v>
      </c>
      <c r="AU22">
        <v>0.199274893433734</v>
      </c>
      <c r="AV22">
        <v>0.33072365783639301</v>
      </c>
      <c r="AW22">
        <v>0.29354422811872799</v>
      </c>
      <c r="AX22">
        <v>0.262840657416746</v>
      </c>
      <c r="AY22">
        <v>0.35497574258418402</v>
      </c>
      <c r="AZ22">
        <v>0.17155817134866599</v>
      </c>
      <c r="BA22">
        <v>0.22270490862302</v>
      </c>
      <c r="BB22">
        <v>0.25190436404355099</v>
      </c>
      <c r="BC22">
        <v>0.29161219520564702</v>
      </c>
      <c r="BD22">
        <v>0.19209467020419199</v>
      </c>
      <c r="BE22">
        <v>0.23715318170049801</v>
      </c>
      <c r="BF22">
        <v>0.33158811376251801</v>
      </c>
      <c r="BG22">
        <v>0.214606047465631</v>
      </c>
      <c r="BH22">
        <v>0.35141802505144298</v>
      </c>
      <c r="BI22">
        <v>0.293359315686195</v>
      </c>
      <c r="BJ22">
        <v>0.31499929028808499</v>
      </c>
      <c r="BK22">
        <v>0.27500478220303298</v>
      </c>
      <c r="BL22">
        <v>0.27149212036716902</v>
      </c>
      <c r="BM22">
        <v>0.26507675724069302</v>
      </c>
      <c r="BN22">
        <v>0.37847507637488398</v>
      </c>
      <c r="BO22">
        <v>0.31816111299413102</v>
      </c>
      <c r="BP22">
        <v>0.21417099446962101</v>
      </c>
      <c r="BQ22">
        <v>0.36227777696178098</v>
      </c>
      <c r="BR22">
        <v>0.23333111959552399</v>
      </c>
      <c r="BS22">
        <v>0.36193219993432302</v>
      </c>
      <c r="BT22">
        <v>0.30339702172604099</v>
      </c>
      <c r="BU22">
        <v>0.38259001539896198</v>
      </c>
      <c r="BV22">
        <v>0.37862302124888603</v>
      </c>
      <c r="BW22">
        <v>0.44883381210928502</v>
      </c>
      <c r="BX22">
        <v>0.40928455786874002</v>
      </c>
      <c r="BY22">
        <v>0.26090464337531999</v>
      </c>
      <c r="BZ22">
        <v>0.27341856065410702</v>
      </c>
      <c r="CA22">
        <v>0.30899459139312502</v>
      </c>
      <c r="CB22">
        <v>0.452787882388966</v>
      </c>
      <c r="CC22">
        <v>0.42532218209619099</v>
      </c>
      <c r="CD22">
        <v>0.25553130350766501</v>
      </c>
      <c r="CE22">
        <v>0.39358714721740601</v>
      </c>
      <c r="CF22">
        <v>0.37946874865035102</v>
      </c>
      <c r="CH22">
        <f t="shared" si="0"/>
        <v>0.31580995562093156</v>
      </c>
      <c r="CI22">
        <f t="shared" si="1"/>
        <v>8.9625829206073718E-3</v>
      </c>
      <c r="CK22">
        <v>0.47925774365527901</v>
      </c>
      <c r="CL22">
        <v>0.42619496959901598</v>
      </c>
      <c r="CM22">
        <v>0.889281342328337</v>
      </c>
      <c r="CP22">
        <v>0.38400963720622799</v>
      </c>
      <c r="CQ22">
        <v>0.20904221828078601</v>
      </c>
      <c r="CR22">
        <v>0.32045418494262801</v>
      </c>
      <c r="CS22">
        <v>0.274679489778065</v>
      </c>
      <c r="CT22">
        <v>0.25072501448685802</v>
      </c>
      <c r="CU22">
        <v>0.33676777637424699</v>
      </c>
      <c r="CV22">
        <v>0.22164890231245801</v>
      </c>
      <c r="CW22">
        <v>0.20502213231637201</v>
      </c>
      <c r="CX22">
        <v>0.383762244700739</v>
      </c>
      <c r="CY22">
        <v>0.36489269393794299</v>
      </c>
      <c r="CZ22">
        <v>0.23768774320626501</v>
      </c>
      <c r="DA22">
        <v>0.25744184505939299</v>
      </c>
      <c r="DB22">
        <v>0.50546786110891895</v>
      </c>
      <c r="DC22">
        <v>0.28166462587919799</v>
      </c>
      <c r="DD22">
        <v>0.16670763620027301</v>
      </c>
      <c r="DE22">
        <v>0.25445908326797301</v>
      </c>
      <c r="DF22">
        <v>0.16749693041144301</v>
      </c>
      <c r="DG22">
        <v>0.19153471275573</v>
      </c>
      <c r="DH22">
        <v>0.22216023228856099</v>
      </c>
      <c r="DI22">
        <v>0.173743645791712</v>
      </c>
      <c r="DJ22">
        <v>0.221298424102783</v>
      </c>
      <c r="DK22">
        <v>0.27850835010605501</v>
      </c>
      <c r="DL22">
        <v>0.41800088349893499</v>
      </c>
      <c r="DM22">
        <v>0.46692367020247399</v>
      </c>
      <c r="DN22">
        <v>0.34217438486749802</v>
      </c>
      <c r="DO22">
        <v>0.28036064637707703</v>
      </c>
      <c r="DP22">
        <v>0.24363863490396601</v>
      </c>
      <c r="DQ22">
        <v>0.26964299594927899</v>
      </c>
      <c r="DR22">
        <v>0.203707977342581</v>
      </c>
      <c r="DS22">
        <v>0.29247351708795</v>
      </c>
      <c r="DT22">
        <v>0.29670815679509399</v>
      </c>
      <c r="DU22">
        <v>0.29020648786143999</v>
      </c>
      <c r="DV22">
        <v>0.214120910306763</v>
      </c>
      <c r="DW22">
        <v>0.32287362593775898</v>
      </c>
      <c r="DX22">
        <v>0.25955471134890701</v>
      </c>
      <c r="DY22">
        <v>0.21164680207049799</v>
      </c>
      <c r="DZ22">
        <v>0.27393323232528699</v>
      </c>
      <c r="EA22">
        <v>0.14436101016512101</v>
      </c>
      <c r="EB22">
        <v>0.26797274716997199</v>
      </c>
      <c r="EC22">
        <v>0.11251888715870401</v>
      </c>
      <c r="ED22">
        <v>0.231962499683386</v>
      </c>
      <c r="EE22">
        <v>0.26799964737725102</v>
      </c>
      <c r="EF22">
        <v>0.36082275617335502</v>
      </c>
      <c r="EG22">
        <v>0.37751440978922202</v>
      </c>
      <c r="EH22">
        <v>0.13146956841124499</v>
      </c>
      <c r="EI22">
        <v>0.23905319536872299</v>
      </c>
      <c r="EJ22">
        <v>0.238110523447776</v>
      </c>
      <c r="EK22">
        <v>0.13947622401169399</v>
      </c>
      <c r="EL22">
        <v>0.18975988954084999</v>
      </c>
      <c r="EM22">
        <v>0.35027929157522403</v>
      </c>
      <c r="EN22">
        <v>0.24834926130895099</v>
      </c>
      <c r="EO22">
        <v>0.21669509113641999</v>
      </c>
      <c r="EP22">
        <v>0.387801020590405</v>
      </c>
      <c r="EQ22">
        <v>0.53555188058078995</v>
      </c>
      <c r="ER22">
        <v>0.60423042700160001</v>
      </c>
      <c r="ES22">
        <v>0.49877664255370802</v>
      </c>
      <c r="ET22">
        <v>0.249570297181369</v>
      </c>
      <c r="EU22">
        <v>0.39033658877488397</v>
      </c>
      <c r="EW22">
        <f t="shared" si="2"/>
        <v>0.28409920483432388</v>
      </c>
      <c r="EX22">
        <f t="shared" si="3"/>
        <v>1.3485140457105147E-2</v>
      </c>
      <c r="EZ22">
        <v>0.38290566715181801</v>
      </c>
      <c r="FA22">
        <v>0.28324750830055501</v>
      </c>
      <c r="FB22">
        <v>0.73973182587619102</v>
      </c>
    </row>
    <row r="23" spans="2:158" x14ac:dyDescent="0.2">
      <c r="B23">
        <v>0.26986470373316601</v>
      </c>
      <c r="C23">
        <v>0.19565786421272899</v>
      </c>
      <c r="D23">
        <v>0.38034764888019701</v>
      </c>
      <c r="E23">
        <v>0.55275461996043695</v>
      </c>
      <c r="F23">
        <v>0.37125740319969902</v>
      </c>
      <c r="G23">
        <v>0.38688135543486901</v>
      </c>
      <c r="H23">
        <v>0.35217158195308201</v>
      </c>
      <c r="I23">
        <v>0.299964559105731</v>
      </c>
      <c r="J23">
        <v>0.44066260491818998</v>
      </c>
      <c r="K23">
        <v>0.31733003040055902</v>
      </c>
      <c r="L23">
        <v>0.29034401734977799</v>
      </c>
      <c r="M23">
        <v>0.30983020052954502</v>
      </c>
      <c r="N23">
        <v>0.33639581808006902</v>
      </c>
      <c r="O23">
        <v>0.31113782684815799</v>
      </c>
      <c r="P23">
        <v>0.326793132305083</v>
      </c>
      <c r="Q23">
        <v>0.45700794663482103</v>
      </c>
      <c r="R23">
        <v>0.30467136670713402</v>
      </c>
      <c r="S23">
        <v>0.34093158850169802</v>
      </c>
      <c r="T23">
        <v>0.40843208558060201</v>
      </c>
      <c r="U23">
        <v>0.18231435905426099</v>
      </c>
      <c r="V23">
        <v>0.32271529813831201</v>
      </c>
      <c r="W23">
        <v>0.32957583983608402</v>
      </c>
      <c r="X23">
        <v>0.53479443451627195</v>
      </c>
      <c r="Y23">
        <v>0.32917612386238099</v>
      </c>
      <c r="Z23">
        <v>0.35355463137325399</v>
      </c>
      <c r="AA23">
        <v>0.48661454130639198</v>
      </c>
      <c r="AB23">
        <v>0.36862883493968901</v>
      </c>
      <c r="AC23">
        <v>0.38946264657866297</v>
      </c>
      <c r="AD23">
        <v>0.27527598378179302</v>
      </c>
      <c r="AE23">
        <v>0.45008815163747701</v>
      </c>
      <c r="AF23">
        <v>0.50987385237003002</v>
      </c>
      <c r="AG23">
        <v>0.29893949544569498</v>
      </c>
      <c r="AH23">
        <v>0.30475501157847101</v>
      </c>
      <c r="AI23">
        <v>0.26057721613614798</v>
      </c>
      <c r="AJ23">
        <v>0.29244576351443102</v>
      </c>
      <c r="AK23">
        <v>0.28202506616940398</v>
      </c>
      <c r="AL23">
        <v>0.32112271381077001</v>
      </c>
      <c r="AM23">
        <v>0.262381623950104</v>
      </c>
      <c r="AN23">
        <v>0.34010192466781802</v>
      </c>
      <c r="AO23">
        <v>0.17208331795589599</v>
      </c>
      <c r="AP23">
        <v>0.15476421325349399</v>
      </c>
      <c r="AQ23">
        <v>0.20497944351223901</v>
      </c>
      <c r="AR23">
        <v>0.361158826429409</v>
      </c>
      <c r="AS23">
        <v>0.29355140608493202</v>
      </c>
      <c r="AT23">
        <v>0.30683602250907099</v>
      </c>
      <c r="AU23">
        <v>0.194112532708619</v>
      </c>
      <c r="AV23">
        <v>0.325449791055341</v>
      </c>
      <c r="AW23">
        <v>0.29807590002325601</v>
      </c>
      <c r="AX23">
        <v>0.26175205790918399</v>
      </c>
      <c r="AY23">
        <v>0.35722911574270999</v>
      </c>
      <c r="AZ23">
        <v>0.168814172842669</v>
      </c>
      <c r="BA23">
        <v>0.223573859711894</v>
      </c>
      <c r="BB23">
        <v>0.26438208520437101</v>
      </c>
      <c r="BC23">
        <v>0.30014868926425298</v>
      </c>
      <c r="BD23">
        <v>0.203656295351308</v>
      </c>
      <c r="BE23">
        <v>0.23936627006073299</v>
      </c>
      <c r="BF23">
        <v>0.32885967117591502</v>
      </c>
      <c r="BG23">
        <v>0.22551033443507301</v>
      </c>
      <c r="BH23">
        <v>0.33904275713932902</v>
      </c>
      <c r="BI23">
        <v>0.30961828131157798</v>
      </c>
      <c r="BJ23">
        <v>0.327587080398409</v>
      </c>
      <c r="BK23">
        <v>0.288286315312476</v>
      </c>
      <c r="BL23">
        <v>0.28173956007912698</v>
      </c>
      <c r="BM23">
        <v>0.27654983873380501</v>
      </c>
      <c r="BN23">
        <v>0.38428186455795399</v>
      </c>
      <c r="BO23">
        <v>0.33174076296218102</v>
      </c>
      <c r="BP23">
        <v>0.219893232950991</v>
      </c>
      <c r="BQ23">
        <v>0.37888456173523299</v>
      </c>
      <c r="BR23">
        <v>0.25144255962003398</v>
      </c>
      <c r="BS23">
        <v>0.40347597567122401</v>
      </c>
      <c r="BT23">
        <v>0.33095166928147801</v>
      </c>
      <c r="BU23">
        <v>0.41186594691810002</v>
      </c>
      <c r="BV23">
        <v>0.40599184819137801</v>
      </c>
      <c r="BW23">
        <v>0.48098697283789199</v>
      </c>
      <c r="BX23">
        <v>0.41670876395487899</v>
      </c>
      <c r="BY23">
        <v>0.28936833458108102</v>
      </c>
      <c r="BZ23">
        <v>0.30826689997078299</v>
      </c>
      <c r="CA23">
        <v>0.32331848260678098</v>
      </c>
      <c r="CB23">
        <v>0.421921281160059</v>
      </c>
      <c r="CC23">
        <v>0.45353885323688697</v>
      </c>
      <c r="CD23">
        <v>0.291644291447819</v>
      </c>
      <c r="CE23">
        <v>0.40629864053475701</v>
      </c>
      <c r="CF23">
        <v>0.40401810495374102</v>
      </c>
      <c r="CH23">
        <f t="shared" si="0"/>
        <v>0.32733237051061853</v>
      </c>
      <c r="CI23">
        <f t="shared" si="1"/>
        <v>9.1554310131793173E-3</v>
      </c>
      <c r="CK23">
        <v>0.62317419884605996</v>
      </c>
      <c r="CL23">
        <v>0.35406027636941401</v>
      </c>
      <c r="CM23">
        <v>0.56815618654468103</v>
      </c>
      <c r="CP23">
        <v>0.389197229417236</v>
      </c>
      <c r="CQ23">
        <v>0.204572314283443</v>
      </c>
      <c r="CR23">
        <v>0.32837207055051398</v>
      </c>
      <c r="CS23">
        <v>0.28071336118192203</v>
      </c>
      <c r="CT23">
        <v>0.273219282404846</v>
      </c>
      <c r="CU23">
        <v>0.335506996840435</v>
      </c>
      <c r="CV23">
        <v>0.22910260570839999</v>
      </c>
      <c r="CW23">
        <v>0.21321376009513601</v>
      </c>
      <c r="CX23">
        <v>0.40715190698011999</v>
      </c>
      <c r="CY23">
        <v>0.39160804769371499</v>
      </c>
      <c r="CZ23">
        <v>0.24709020289922001</v>
      </c>
      <c r="DA23">
        <v>0.26175513149979701</v>
      </c>
      <c r="DB23">
        <v>0.51451545656918896</v>
      </c>
      <c r="DC23">
        <v>0.29799414636632998</v>
      </c>
      <c r="DD23">
        <v>0.17615483905896401</v>
      </c>
      <c r="DE23">
        <v>0.26173567712993601</v>
      </c>
      <c r="DF23">
        <v>0.17120387839765799</v>
      </c>
      <c r="DG23">
        <v>0.19669245811008401</v>
      </c>
      <c r="DH23">
        <v>0.221781683252565</v>
      </c>
      <c r="DI23">
        <v>0.178838745955439</v>
      </c>
      <c r="DJ23">
        <v>0.23149821164839199</v>
      </c>
      <c r="DK23">
        <v>0.27753903962521398</v>
      </c>
      <c r="DL23">
        <v>0.44531525282129097</v>
      </c>
      <c r="DM23">
        <v>0.47462757862734301</v>
      </c>
      <c r="DN23">
        <v>0.34417367786781999</v>
      </c>
      <c r="DO23">
        <v>0.29141663193546302</v>
      </c>
      <c r="DP23">
        <v>0.25425222012080301</v>
      </c>
      <c r="DQ23">
        <v>0.28314451114792699</v>
      </c>
      <c r="DR23">
        <v>0.205455371373023</v>
      </c>
      <c r="DS23">
        <v>0.30712070841334199</v>
      </c>
      <c r="DT23">
        <v>0.311275410799773</v>
      </c>
      <c r="DU23">
        <v>0.28539914474627498</v>
      </c>
      <c r="DV23">
        <v>0.241927219077924</v>
      </c>
      <c r="DW23">
        <v>0.33299117371439602</v>
      </c>
      <c r="DX23">
        <v>0.26084247919658099</v>
      </c>
      <c r="DY23">
        <v>0.212163629269365</v>
      </c>
      <c r="DZ23">
        <v>0.29889417703413701</v>
      </c>
      <c r="EA23">
        <v>0.152892207162827</v>
      </c>
      <c r="EB23">
        <v>0.26204701747654702</v>
      </c>
      <c r="EC23">
        <v>0.112448380305453</v>
      </c>
      <c r="ED23">
        <v>0.234070763176529</v>
      </c>
      <c r="EE23">
        <v>0.28851643420089801</v>
      </c>
      <c r="EF23">
        <v>0.39680693857641702</v>
      </c>
      <c r="EG23">
        <v>0.37782788175216597</v>
      </c>
      <c r="EH23">
        <v>0.14135389610857799</v>
      </c>
      <c r="EI23">
        <v>0.24833478290637601</v>
      </c>
      <c r="EJ23">
        <v>0.24489347148194801</v>
      </c>
      <c r="EK23">
        <v>0.156568419115584</v>
      </c>
      <c r="EL23">
        <v>0.213625297674327</v>
      </c>
      <c r="EM23">
        <v>0.37137609393722698</v>
      </c>
      <c r="EN23">
        <v>0.25519334628899798</v>
      </c>
      <c r="EO23">
        <v>0.211231527084284</v>
      </c>
      <c r="EP23">
        <v>0.37054560294060002</v>
      </c>
      <c r="EQ23">
        <v>0.55320105407518505</v>
      </c>
      <c r="ER23">
        <v>0.63026385206679603</v>
      </c>
      <c r="ES23">
        <v>0.53767097445168299</v>
      </c>
      <c r="ET23">
        <v>0.25434753105500302</v>
      </c>
      <c r="EU23">
        <v>0.38955458635275703</v>
      </c>
      <c r="EW23">
        <f t="shared" si="2"/>
        <v>0.2938142463793828</v>
      </c>
      <c r="EX23">
        <f t="shared" si="3"/>
        <v>1.3985470413040312E-2</v>
      </c>
      <c r="EZ23">
        <v>0.37211217733079899</v>
      </c>
      <c r="FA23">
        <v>0.42374782972879299</v>
      </c>
      <c r="FB23">
        <v>1.1387636727407899</v>
      </c>
    </row>
    <row r="24" spans="2:158" x14ac:dyDescent="0.2">
      <c r="B24">
        <v>0.26533167621069698</v>
      </c>
      <c r="C24">
        <v>0.19836780040331001</v>
      </c>
      <c r="D24">
        <v>0.38908897967087902</v>
      </c>
      <c r="E24">
        <v>0.55615920925886297</v>
      </c>
      <c r="F24">
        <v>0.37033786527764101</v>
      </c>
      <c r="G24">
        <v>0.38372993607627398</v>
      </c>
      <c r="H24">
        <v>0.33360910775751601</v>
      </c>
      <c r="I24">
        <v>0.28168597070951301</v>
      </c>
      <c r="J24">
        <v>0.45415793732718401</v>
      </c>
      <c r="K24">
        <v>0.32792826531708902</v>
      </c>
      <c r="L24">
        <v>0.30600008610905199</v>
      </c>
      <c r="M24">
        <v>0.30986292833283702</v>
      </c>
      <c r="N24">
        <v>0.35443431629981897</v>
      </c>
      <c r="O24">
        <v>0.32756697038170202</v>
      </c>
      <c r="P24">
        <v>0.34190007821652102</v>
      </c>
      <c r="Q24">
        <v>0.46818912598661</v>
      </c>
      <c r="R24">
        <v>0.31235581630022302</v>
      </c>
      <c r="S24">
        <v>0.33833541550129598</v>
      </c>
      <c r="T24">
        <v>0.43578663392771699</v>
      </c>
      <c r="U24">
        <v>0.189507285787375</v>
      </c>
      <c r="V24">
        <v>0.336468084842731</v>
      </c>
      <c r="W24">
        <v>0.33809794851817498</v>
      </c>
      <c r="X24">
        <v>0.55052766071474002</v>
      </c>
      <c r="Y24">
        <v>0.341309683989309</v>
      </c>
      <c r="Z24">
        <v>0.35815636688408198</v>
      </c>
      <c r="AA24">
        <v>0.48891596441205298</v>
      </c>
      <c r="AB24">
        <v>0.37798177086052098</v>
      </c>
      <c r="AC24">
        <v>0.403791634351371</v>
      </c>
      <c r="AD24">
        <v>0.28301320377389599</v>
      </c>
      <c r="AE24">
        <v>0.46684967289345602</v>
      </c>
      <c r="AF24">
        <v>0.51531897264994697</v>
      </c>
      <c r="AG24">
        <v>0.30425236537801498</v>
      </c>
      <c r="AH24">
        <v>0.33153516484143503</v>
      </c>
      <c r="AI24">
        <v>0.27129842635824197</v>
      </c>
      <c r="AJ24">
        <v>0.296489343348593</v>
      </c>
      <c r="AK24">
        <v>0.28301798919182097</v>
      </c>
      <c r="AL24">
        <v>0.33313234001785202</v>
      </c>
      <c r="AM24">
        <v>0.27023680689308299</v>
      </c>
      <c r="AN24">
        <v>0.36977771735193199</v>
      </c>
      <c r="AO24">
        <v>0.180903240822822</v>
      </c>
      <c r="AP24">
        <v>0.161190366145605</v>
      </c>
      <c r="AQ24">
        <v>0.21639429451263101</v>
      </c>
      <c r="AR24">
        <v>0.37876669253349099</v>
      </c>
      <c r="AS24">
        <v>0.307638309382265</v>
      </c>
      <c r="AT24">
        <v>0.32842982752392602</v>
      </c>
      <c r="AU24">
        <v>0.20811946599707301</v>
      </c>
      <c r="AV24">
        <v>0.34391186330526902</v>
      </c>
      <c r="AW24">
        <v>0.31293921312160999</v>
      </c>
      <c r="AX24">
        <v>0.25568992076234998</v>
      </c>
      <c r="AY24">
        <v>0.36470446758053998</v>
      </c>
      <c r="AZ24">
        <v>0.17232975312694401</v>
      </c>
      <c r="BA24">
        <v>0.229498604811295</v>
      </c>
      <c r="BB24">
        <v>0.27362060574918901</v>
      </c>
      <c r="BC24">
        <v>0.31108763609298101</v>
      </c>
      <c r="BD24">
        <v>0.21794839018742901</v>
      </c>
      <c r="BE24">
        <v>0.24162323106945899</v>
      </c>
      <c r="BF24">
        <v>0.33471845985960103</v>
      </c>
      <c r="BG24">
        <v>0.23186169498254</v>
      </c>
      <c r="BH24">
        <v>0.35115215831701702</v>
      </c>
      <c r="BI24">
        <v>0.30123338517949899</v>
      </c>
      <c r="BJ24">
        <v>0.33957808289105001</v>
      </c>
      <c r="BK24">
        <v>0.30467580272507899</v>
      </c>
      <c r="BL24">
        <v>0.28146726028614799</v>
      </c>
      <c r="BM24">
        <v>0.28835238726683599</v>
      </c>
      <c r="BN24">
        <v>0.38806761567836201</v>
      </c>
      <c r="BO24">
        <v>0.34750112291528101</v>
      </c>
      <c r="BP24">
        <v>0.23532456006130301</v>
      </c>
      <c r="BQ24">
        <v>0.38765065584876301</v>
      </c>
      <c r="BR24">
        <v>0.251524489284779</v>
      </c>
      <c r="BS24">
        <v>0.39321732761137801</v>
      </c>
      <c r="BT24">
        <v>0.311820662240614</v>
      </c>
      <c r="BU24">
        <v>0.399094625908823</v>
      </c>
      <c r="BV24">
        <v>0.41366358628174099</v>
      </c>
      <c r="BW24">
        <v>0.49514179421426302</v>
      </c>
      <c r="BX24">
        <v>0.43452012981720201</v>
      </c>
      <c r="BY24">
        <v>0.29575346774406502</v>
      </c>
      <c r="BZ24">
        <v>0.32053243528213698</v>
      </c>
      <c r="CA24">
        <v>0.334594559853164</v>
      </c>
      <c r="CB24">
        <v>0.48272893579140502</v>
      </c>
      <c r="CC24">
        <v>0.44287500783742401</v>
      </c>
      <c r="CD24">
        <v>0.30078016712861599</v>
      </c>
      <c r="CE24">
        <v>0.44110372881372001</v>
      </c>
      <c r="CF24">
        <v>0.44073463902690602</v>
      </c>
      <c r="CH24">
        <f t="shared" si="0"/>
        <v>0.33637314635778287</v>
      </c>
      <c r="CI24">
        <f t="shared" si="1"/>
        <v>9.3904806016013431E-3</v>
      </c>
      <c r="CK24">
        <v>0.51716284105791699</v>
      </c>
      <c r="CL24">
        <v>0.43115108288322201</v>
      </c>
      <c r="CM24">
        <v>0.83368534754208501</v>
      </c>
      <c r="CP24">
        <v>0.40003097622573502</v>
      </c>
      <c r="CQ24">
        <v>0.21143581410245099</v>
      </c>
      <c r="CR24">
        <v>0.34038337809879798</v>
      </c>
      <c r="CS24">
        <v>0.30004970656359697</v>
      </c>
      <c r="CT24">
        <v>0.28432451140055298</v>
      </c>
      <c r="CU24">
        <v>0.34280599479928198</v>
      </c>
      <c r="CV24">
        <v>0.22176203946003201</v>
      </c>
      <c r="CW24">
        <v>0.208651559133574</v>
      </c>
      <c r="CX24">
        <v>0.40754647392881799</v>
      </c>
      <c r="CY24">
        <v>0.38972923437755103</v>
      </c>
      <c r="CZ24">
        <v>0.24556945361864199</v>
      </c>
      <c r="DA24">
        <v>0.26503829637519899</v>
      </c>
      <c r="DB24">
        <v>0.52464635410385996</v>
      </c>
      <c r="DC24">
        <v>0.31224359299227999</v>
      </c>
      <c r="DD24">
        <v>0.183742059010647</v>
      </c>
      <c r="DE24">
        <v>0.26979057848315702</v>
      </c>
      <c r="DF24">
        <v>0.178116727338098</v>
      </c>
      <c r="DG24">
        <v>0.200546029046063</v>
      </c>
      <c r="DH24">
        <v>0.225381289002623</v>
      </c>
      <c r="DI24">
        <v>0.17938287103387399</v>
      </c>
      <c r="DJ24">
        <v>0.23360943927853101</v>
      </c>
      <c r="DK24">
        <v>0.301743438716289</v>
      </c>
      <c r="DL24">
        <v>0.45494975154871498</v>
      </c>
      <c r="DM24">
        <v>0.491920428805384</v>
      </c>
      <c r="DN24">
        <v>0.34727296876617297</v>
      </c>
      <c r="DO24">
        <v>0.309537050632545</v>
      </c>
      <c r="DP24">
        <v>0.26250465868449702</v>
      </c>
      <c r="DQ24">
        <v>0.29447712770259299</v>
      </c>
      <c r="DR24">
        <v>0.21757738058256501</v>
      </c>
      <c r="DS24">
        <v>0.31634520156533202</v>
      </c>
      <c r="DT24">
        <v>0.32339621083407799</v>
      </c>
      <c r="DU24">
        <v>0.31252257296128799</v>
      </c>
      <c r="DV24">
        <v>0.26898077828317701</v>
      </c>
      <c r="DW24">
        <v>0.34606311402629297</v>
      </c>
      <c r="DX24">
        <v>0.27152729327945402</v>
      </c>
      <c r="DY24">
        <v>0.19198704155791399</v>
      </c>
      <c r="DZ24">
        <v>0.30273705795477601</v>
      </c>
      <c r="EA24">
        <v>0.15483270742792499</v>
      </c>
      <c r="EB24">
        <v>0.26895074968529098</v>
      </c>
      <c r="EC24">
        <v>0.116802698373979</v>
      </c>
      <c r="ED24">
        <v>0.25440275855081201</v>
      </c>
      <c r="EE24">
        <v>0.291968450721032</v>
      </c>
      <c r="EF24">
        <v>0.376270289888538</v>
      </c>
      <c r="EG24">
        <v>0.413576909145358</v>
      </c>
      <c r="EH24">
        <v>0.148907233504595</v>
      </c>
      <c r="EI24">
        <v>0.25875835080572002</v>
      </c>
      <c r="EJ24">
        <v>0.244705297433923</v>
      </c>
      <c r="EK24">
        <v>0.15495401624229599</v>
      </c>
      <c r="EL24">
        <v>0.20623925779838101</v>
      </c>
      <c r="EM24">
        <v>0.39526354188971902</v>
      </c>
      <c r="EN24">
        <v>0.26024365961013202</v>
      </c>
      <c r="EO24">
        <v>0.23952775263550599</v>
      </c>
      <c r="EP24">
        <v>0.37589912641253098</v>
      </c>
      <c r="EQ24">
        <v>0.57308846037221395</v>
      </c>
      <c r="ER24">
        <v>0.64237389446594995</v>
      </c>
      <c r="ES24">
        <v>0.56616943593914304</v>
      </c>
      <c r="ET24">
        <v>0.25723484777454297</v>
      </c>
      <c r="EU24">
        <v>0.40420656470886202</v>
      </c>
      <c r="EW24">
        <f t="shared" si="2"/>
        <v>0.30246042168380849</v>
      </c>
      <c r="EX24">
        <f t="shared" si="3"/>
        <v>1.4457455572847909E-2</v>
      </c>
      <c r="EZ24">
        <v>0.98169955304662104</v>
      </c>
      <c r="FA24">
        <v>0.43272722438940697</v>
      </c>
      <c r="FB24">
        <v>0.440793950701592</v>
      </c>
    </row>
    <row r="25" spans="2:158" x14ac:dyDescent="0.2">
      <c r="B25">
        <v>0.27146937467625598</v>
      </c>
      <c r="C25">
        <v>0.209578715633677</v>
      </c>
      <c r="D25">
        <v>0.40347376449378403</v>
      </c>
      <c r="E25">
        <v>0.58242356700284204</v>
      </c>
      <c r="F25">
        <v>0.39893720687096101</v>
      </c>
      <c r="G25">
        <v>0.40280032685665101</v>
      </c>
      <c r="H25">
        <v>0.33541134025514702</v>
      </c>
      <c r="I25">
        <v>0.270114084164843</v>
      </c>
      <c r="J25">
        <v>0.477871367941898</v>
      </c>
      <c r="K25">
        <v>0.346501596419997</v>
      </c>
      <c r="L25">
        <v>0.286575054840288</v>
      </c>
      <c r="M25">
        <v>0.31087805878639402</v>
      </c>
      <c r="N25">
        <v>0.34664908268581301</v>
      </c>
      <c r="O25">
        <v>0.34785767287969099</v>
      </c>
      <c r="P25">
        <v>0.34727847439873</v>
      </c>
      <c r="Q25">
        <v>0.48584650094620202</v>
      </c>
      <c r="R25">
        <v>0.31340077603771299</v>
      </c>
      <c r="S25">
        <v>0.343960675923763</v>
      </c>
      <c r="T25">
        <v>0.45415007681070602</v>
      </c>
      <c r="U25">
        <v>0.190038833854561</v>
      </c>
      <c r="V25">
        <v>0.36588750945631199</v>
      </c>
      <c r="W25">
        <v>0.33896116539399102</v>
      </c>
      <c r="X25">
        <v>0.57376238028112103</v>
      </c>
      <c r="Y25">
        <v>0.35561342082699698</v>
      </c>
      <c r="Z25">
        <v>0.37839208928493101</v>
      </c>
      <c r="AA25">
        <v>0.49027910314054801</v>
      </c>
      <c r="AB25">
        <v>0.40356595501409398</v>
      </c>
      <c r="AC25">
        <v>0.42963536332087099</v>
      </c>
      <c r="AD25">
        <v>0.29446846729458198</v>
      </c>
      <c r="AE25">
        <v>0.49868549237212301</v>
      </c>
      <c r="AF25">
        <v>0.52495542348837998</v>
      </c>
      <c r="AG25">
        <v>0.303309330374188</v>
      </c>
      <c r="AH25">
        <v>0.33574098484411002</v>
      </c>
      <c r="AI25">
        <v>0.28133513677910099</v>
      </c>
      <c r="AJ25">
        <v>0.30332372067976698</v>
      </c>
      <c r="AK25">
        <v>0.28874100423708599</v>
      </c>
      <c r="AL25">
        <v>0.32700412571044102</v>
      </c>
      <c r="AM25">
        <v>0.27371623666821998</v>
      </c>
      <c r="AN25">
        <v>0.35533688668057001</v>
      </c>
      <c r="AO25">
        <v>0.18841368953873699</v>
      </c>
      <c r="AP25">
        <v>0.16809349024626699</v>
      </c>
      <c r="AQ25">
        <v>0.23141866101792</v>
      </c>
      <c r="AR25">
        <v>0.389031902924933</v>
      </c>
      <c r="AS25">
        <v>0.30674858743867001</v>
      </c>
      <c r="AT25">
        <v>0.34191300930027801</v>
      </c>
      <c r="AU25">
        <v>0.211317291188267</v>
      </c>
      <c r="AV25">
        <v>0.34956244289567601</v>
      </c>
      <c r="AW25">
        <v>0.31290847031813002</v>
      </c>
      <c r="AX25">
        <v>0.25611926683927799</v>
      </c>
      <c r="AY25">
        <v>0.37014597324424597</v>
      </c>
      <c r="AZ25">
        <v>0.18410304986921</v>
      </c>
      <c r="BA25">
        <v>0.239236929883299</v>
      </c>
      <c r="BB25">
        <v>0.26795526166008998</v>
      </c>
      <c r="BC25">
        <v>0.32457012032994698</v>
      </c>
      <c r="BD25">
        <v>0.216110714354006</v>
      </c>
      <c r="BE25">
        <v>0.24765631878187799</v>
      </c>
      <c r="BF25">
        <v>0.330812944941621</v>
      </c>
      <c r="BG25">
        <v>0.21316187778959</v>
      </c>
      <c r="BH25">
        <v>0.36166341084466203</v>
      </c>
      <c r="BI25">
        <v>0.31704856084169503</v>
      </c>
      <c r="BJ25">
        <v>0.34592609185383</v>
      </c>
      <c r="BK25">
        <v>0.312479140000472</v>
      </c>
      <c r="BL25">
        <v>0.29608828030064899</v>
      </c>
      <c r="BM25">
        <v>0.29331857485006102</v>
      </c>
      <c r="BN25">
        <v>0.39602768023176299</v>
      </c>
      <c r="BO25">
        <v>0.34545623633301298</v>
      </c>
      <c r="BP25">
        <v>0.223916650381939</v>
      </c>
      <c r="BQ25">
        <v>0.39506771075083902</v>
      </c>
      <c r="BR25">
        <v>0.26408581634316303</v>
      </c>
      <c r="BS25">
        <v>0.41331119548608097</v>
      </c>
      <c r="BT25">
        <v>0.32347718607144799</v>
      </c>
      <c r="BU25">
        <v>0.43233079613943898</v>
      </c>
      <c r="BV25">
        <v>0.42037517048798001</v>
      </c>
      <c r="BW25">
        <v>0.52621822437947896</v>
      </c>
      <c r="BX25">
        <v>0.44878196669789</v>
      </c>
      <c r="BY25">
        <v>0.31103116429156102</v>
      </c>
      <c r="BZ25">
        <v>0.33256114477811599</v>
      </c>
      <c r="CA25">
        <v>0.32854288206657301</v>
      </c>
      <c r="CB25">
        <v>0.47646821879964302</v>
      </c>
      <c r="CC25">
        <v>0.45931634155226603</v>
      </c>
      <c r="CD25">
        <v>0.292040983081292</v>
      </c>
      <c r="CE25">
        <v>0.43222291738315299</v>
      </c>
      <c r="CF25">
        <v>0.40990941548247301</v>
      </c>
      <c r="CH25">
        <f t="shared" si="0"/>
        <v>0.34403465191950455</v>
      </c>
      <c r="CI25">
        <f t="shared" si="1"/>
        <v>9.8757077270914418E-3</v>
      </c>
      <c r="CK25">
        <v>0.60799639628742996</v>
      </c>
      <c r="CL25">
        <v>0.40289515605147502</v>
      </c>
      <c r="CM25">
        <v>0.66266043435725597</v>
      </c>
      <c r="CP25">
        <v>0.40171602878351897</v>
      </c>
      <c r="CQ25">
        <v>0.22708293071739</v>
      </c>
      <c r="CR25">
        <v>0.360663627259105</v>
      </c>
      <c r="CS25">
        <v>0.30958326436744998</v>
      </c>
      <c r="CT25">
        <v>0.28683098522432299</v>
      </c>
      <c r="CU25">
        <v>0.32210766026510401</v>
      </c>
      <c r="CV25">
        <v>0.22392247523230499</v>
      </c>
      <c r="CW25">
        <v>0.21626784782871</v>
      </c>
      <c r="CX25">
        <v>0.41769776231634198</v>
      </c>
      <c r="CY25">
        <v>0.39747507062852799</v>
      </c>
      <c r="CZ25">
        <v>0.249339889090953</v>
      </c>
      <c r="DA25">
        <v>0.269288658578764</v>
      </c>
      <c r="DB25">
        <v>0.53920656370641495</v>
      </c>
      <c r="DC25">
        <v>0.32364083899577101</v>
      </c>
      <c r="DD25">
        <v>0.17530030228051</v>
      </c>
      <c r="DE25">
        <v>0.26954920023435303</v>
      </c>
      <c r="DF25">
        <v>0.18992017685681101</v>
      </c>
      <c r="DG25">
        <v>0.20643288626255299</v>
      </c>
      <c r="DH25">
        <v>0.22988399962898401</v>
      </c>
      <c r="DI25">
        <v>0.173065333523651</v>
      </c>
      <c r="DJ25">
        <v>0.24436600188802199</v>
      </c>
      <c r="DK25">
        <v>0.30872404306074802</v>
      </c>
      <c r="DL25">
        <v>0.45810213245077103</v>
      </c>
      <c r="DM25">
        <v>0.50573935994194996</v>
      </c>
      <c r="DN25">
        <v>0.35114280400459302</v>
      </c>
      <c r="DO25">
        <v>0.30882818857548999</v>
      </c>
      <c r="DP25">
        <v>0.27376306150268198</v>
      </c>
      <c r="DQ25">
        <v>0.30555287679869703</v>
      </c>
      <c r="DR25">
        <v>0.22188276455553699</v>
      </c>
      <c r="DS25">
        <v>0.33405948305622002</v>
      </c>
      <c r="DT25">
        <v>0.335915824690947</v>
      </c>
      <c r="DU25">
        <v>0.30746274355531</v>
      </c>
      <c r="DV25">
        <v>0.284719037175239</v>
      </c>
      <c r="DW25">
        <v>0.36190972246055497</v>
      </c>
      <c r="DX25">
        <v>0.27062686484605802</v>
      </c>
      <c r="DY25">
        <v>0.22490655115713001</v>
      </c>
      <c r="DZ25">
        <v>0.311862686499422</v>
      </c>
      <c r="EA25">
        <v>0.15550136687792601</v>
      </c>
      <c r="EB25">
        <v>0.26945207948014599</v>
      </c>
      <c r="EC25">
        <v>0.11929192910709099</v>
      </c>
      <c r="ED25">
        <v>0.257166497617349</v>
      </c>
      <c r="EE25">
        <v>0.30915894525082699</v>
      </c>
      <c r="EF25">
        <v>0.393033903011754</v>
      </c>
      <c r="EG25">
        <v>0.42531360860713002</v>
      </c>
      <c r="EH25">
        <v>0.14744550349128699</v>
      </c>
      <c r="EI25">
        <v>0.27145827861147598</v>
      </c>
      <c r="EJ25">
        <v>0.24635555123611799</v>
      </c>
      <c r="EK25">
        <v>0.168499249574213</v>
      </c>
      <c r="EL25">
        <v>0.21852022959581599</v>
      </c>
      <c r="EM25">
        <v>0.40726907515586103</v>
      </c>
      <c r="EN25">
        <v>0.28470212515305199</v>
      </c>
      <c r="EO25">
        <v>0.249070708670763</v>
      </c>
      <c r="EP25">
        <v>0.39755380597913598</v>
      </c>
      <c r="EQ25">
        <v>0.59361228454262804</v>
      </c>
      <c r="ER25">
        <v>0.66658099624984202</v>
      </c>
      <c r="ES25">
        <v>0.59142080175440503</v>
      </c>
      <c r="ET25">
        <v>0.27070811428167801</v>
      </c>
      <c r="EU25">
        <v>0.41938788802576099</v>
      </c>
      <c r="EW25">
        <f t="shared" si="2"/>
        <v>0.31138004465991675</v>
      </c>
      <c r="EX25">
        <f t="shared" si="3"/>
        <v>1.4938392259602813E-2</v>
      </c>
      <c r="EZ25">
        <v>0.95508317275598498</v>
      </c>
      <c r="FA25">
        <v>0.492709830268445</v>
      </c>
      <c r="FB25">
        <v>0.51588159473764295</v>
      </c>
    </row>
    <row r="26" spans="2:158" x14ac:dyDescent="0.2">
      <c r="B26">
        <v>0.27225653465986299</v>
      </c>
      <c r="C26">
        <v>0.221938592231093</v>
      </c>
      <c r="D26">
        <v>0.40957314626680502</v>
      </c>
      <c r="E26">
        <v>0.58554884047962497</v>
      </c>
      <c r="F26">
        <v>0.39137012704003699</v>
      </c>
      <c r="G26">
        <v>0.41566482004463101</v>
      </c>
      <c r="H26">
        <v>0.35366748329963799</v>
      </c>
      <c r="I26">
        <v>0.29031598151544702</v>
      </c>
      <c r="J26">
        <v>0.50254963602189895</v>
      </c>
      <c r="K26">
        <v>0.351608052741674</v>
      </c>
      <c r="L26">
        <v>0.30635367719949602</v>
      </c>
      <c r="M26">
        <v>0.313415341715297</v>
      </c>
      <c r="N26">
        <v>0.34653906112261401</v>
      </c>
      <c r="O26">
        <v>0.33727340462873601</v>
      </c>
      <c r="P26">
        <v>0.362168464094757</v>
      </c>
      <c r="Q26">
        <v>0.480082167639791</v>
      </c>
      <c r="R26">
        <v>0.32820075835711399</v>
      </c>
      <c r="S26">
        <v>0.35289553362437798</v>
      </c>
      <c r="T26">
        <v>0.47806885902681201</v>
      </c>
      <c r="U26">
        <v>0.18965666008478399</v>
      </c>
      <c r="V26">
        <v>0.372331489141703</v>
      </c>
      <c r="W26">
        <v>0.34642791667945799</v>
      </c>
      <c r="X26">
        <v>0.58997683071403195</v>
      </c>
      <c r="Y26">
        <v>0.354559102612371</v>
      </c>
      <c r="Z26">
        <v>0.38066008118327699</v>
      </c>
      <c r="AA26">
        <v>0.49860119996108199</v>
      </c>
      <c r="AB26">
        <v>0.40388875284206899</v>
      </c>
      <c r="AC26">
        <v>0.43926797079046997</v>
      </c>
      <c r="AD26">
        <v>0.304358393971776</v>
      </c>
      <c r="AE26">
        <v>0.49716400729434501</v>
      </c>
      <c r="AF26">
        <v>0.51593086170667202</v>
      </c>
      <c r="AG26">
        <v>0.31354891163034398</v>
      </c>
      <c r="AH26">
        <v>0.34541980030751301</v>
      </c>
      <c r="AI26">
        <v>0.28781281365364603</v>
      </c>
      <c r="AJ26">
        <v>0.30505106594642301</v>
      </c>
      <c r="AK26">
        <v>0.31236188208150001</v>
      </c>
      <c r="AL26">
        <v>0.34664638057332098</v>
      </c>
      <c r="AM26">
        <v>0.28199751488901298</v>
      </c>
      <c r="AN26">
        <v>0.38143405968392302</v>
      </c>
      <c r="AO26">
        <v>0.201873659070752</v>
      </c>
      <c r="AP26">
        <v>0.17370560895779</v>
      </c>
      <c r="AQ26">
        <v>0.24120183245509499</v>
      </c>
      <c r="AR26">
        <v>0.39309870812768</v>
      </c>
      <c r="AS26">
        <v>0.31679595527236898</v>
      </c>
      <c r="AT26">
        <v>0.34838385848196202</v>
      </c>
      <c r="AU26">
        <v>0.22264908395817601</v>
      </c>
      <c r="AV26">
        <v>0.35364446334935101</v>
      </c>
      <c r="AW26">
        <v>0.32241306057861602</v>
      </c>
      <c r="AX26">
        <v>0.26136627368015802</v>
      </c>
      <c r="AY26">
        <v>0.37478300107721002</v>
      </c>
      <c r="AZ26">
        <v>0.17791138459922801</v>
      </c>
      <c r="BA26">
        <v>0.23964062827566601</v>
      </c>
      <c r="BB26">
        <v>0.28366912190133797</v>
      </c>
      <c r="BC26">
        <v>0.33349556237644401</v>
      </c>
      <c r="BD26">
        <v>0.21864159750050599</v>
      </c>
      <c r="BE26">
        <v>0.26138370498368801</v>
      </c>
      <c r="BF26">
        <v>0.35499179568991801</v>
      </c>
      <c r="BG26">
        <v>0.231812549007511</v>
      </c>
      <c r="BH26">
        <v>0.36253919793862399</v>
      </c>
      <c r="BI26">
        <v>0.31313045709786302</v>
      </c>
      <c r="BJ26">
        <v>0.34652905751530999</v>
      </c>
      <c r="BK26">
        <v>0.31800578466434998</v>
      </c>
      <c r="BL26">
        <v>0.29747412819938901</v>
      </c>
      <c r="BM26">
        <v>0.29893984110900701</v>
      </c>
      <c r="BN26">
        <v>0.40843206497142298</v>
      </c>
      <c r="BO26">
        <v>0.37468629330189601</v>
      </c>
      <c r="BP26">
        <v>0.237872485631478</v>
      </c>
      <c r="BQ26">
        <v>0.393821171546552</v>
      </c>
      <c r="BR26">
        <v>0.27205201073280999</v>
      </c>
      <c r="BS26">
        <v>0.42463442078170499</v>
      </c>
      <c r="BT26">
        <v>0.33661389556185101</v>
      </c>
      <c r="BU26">
        <v>0.43508149020687698</v>
      </c>
      <c r="BV26">
        <v>0.43271068305056698</v>
      </c>
      <c r="BW26">
        <v>0.52918914933724504</v>
      </c>
      <c r="BX26">
        <v>0.46043007878745701</v>
      </c>
      <c r="BY26">
        <v>0.29463220948736601</v>
      </c>
      <c r="BZ26">
        <v>0.31292548305377399</v>
      </c>
      <c r="CA26">
        <v>0.33697021444395198</v>
      </c>
      <c r="CB26">
        <v>0.52244903645042695</v>
      </c>
      <c r="CC26">
        <v>0.46682353335384702</v>
      </c>
      <c r="CD26">
        <v>0.27625008514006399</v>
      </c>
      <c r="CE26">
        <v>0.42046369886423501</v>
      </c>
      <c r="CF26">
        <v>0.455608656840848</v>
      </c>
      <c r="CH26">
        <f t="shared" si="0"/>
        <v>0.35188329102252763</v>
      </c>
      <c r="CI26">
        <f t="shared" si="1"/>
        <v>9.9937671009744568E-3</v>
      </c>
      <c r="CK26">
        <v>0.94724924576482195</v>
      </c>
      <c r="CL26">
        <v>0.39246021987135199</v>
      </c>
      <c r="CM26">
        <v>0.414315684732453</v>
      </c>
      <c r="CP26">
        <v>0.41428842038793101</v>
      </c>
      <c r="CQ26">
        <v>0.20872886942180799</v>
      </c>
      <c r="CR26">
        <v>0.37181013107820998</v>
      </c>
      <c r="CS26">
        <v>0.32604108168458501</v>
      </c>
      <c r="CT26">
        <v>0.29767916752891899</v>
      </c>
      <c r="CU26">
        <v>0.33685123319083299</v>
      </c>
      <c r="CV26">
        <v>0.232592895196232</v>
      </c>
      <c r="CW26">
        <v>0.221376811611987</v>
      </c>
      <c r="CX26">
        <v>0.41373330265821801</v>
      </c>
      <c r="CY26">
        <v>0.40339923884194501</v>
      </c>
      <c r="CZ26">
        <v>0.258139986873965</v>
      </c>
      <c r="DA26">
        <v>0.278792450290056</v>
      </c>
      <c r="DB26">
        <v>0.55007899610333699</v>
      </c>
      <c r="DC26">
        <v>0.32693399008334001</v>
      </c>
      <c r="DD26">
        <v>0.18361948370681599</v>
      </c>
      <c r="DE26">
        <v>0.27950766658082599</v>
      </c>
      <c r="DF26">
        <v>0.19367078590329001</v>
      </c>
      <c r="DG26">
        <v>0.21473180969226499</v>
      </c>
      <c r="DH26">
        <v>0.23148145253329699</v>
      </c>
      <c r="DI26">
        <v>0.17331070932120601</v>
      </c>
      <c r="DJ26">
        <v>0.25609522561501602</v>
      </c>
      <c r="DK26">
        <v>0.29960543230267001</v>
      </c>
      <c r="DL26">
        <v>0.47702745201452101</v>
      </c>
      <c r="DM26">
        <v>0.52278179546006198</v>
      </c>
      <c r="DN26">
        <v>0.35524946362557502</v>
      </c>
      <c r="DO26">
        <v>0.32753786217400099</v>
      </c>
      <c r="DP26">
        <v>0.28191380001834998</v>
      </c>
      <c r="DQ26">
        <v>0.31841229893539702</v>
      </c>
      <c r="DR26">
        <v>0.23985672680335801</v>
      </c>
      <c r="DS26">
        <v>0.34829798013096303</v>
      </c>
      <c r="DT26">
        <v>0.347888461311404</v>
      </c>
      <c r="DU26">
        <v>0.30607872819507798</v>
      </c>
      <c r="DV26">
        <v>0.29722006440684201</v>
      </c>
      <c r="DW26">
        <v>0.38530673716346597</v>
      </c>
      <c r="DX26">
        <v>0.28590983639722201</v>
      </c>
      <c r="DY26">
        <v>0.23130958381993399</v>
      </c>
      <c r="DZ26">
        <v>0.32710908252353699</v>
      </c>
      <c r="EA26">
        <v>0.166046788799801</v>
      </c>
      <c r="EB26">
        <v>0.27622575989505499</v>
      </c>
      <c r="EC26">
        <v>0.12225228171036701</v>
      </c>
      <c r="ED26">
        <v>0.26210968511267502</v>
      </c>
      <c r="EE26">
        <v>0.31944243271311101</v>
      </c>
      <c r="EF26">
        <v>0.40448810871377</v>
      </c>
      <c r="EG26">
        <v>0.45172314496579802</v>
      </c>
      <c r="EH26">
        <v>0.148024770858036</v>
      </c>
      <c r="EI26">
        <v>0.286902499978061</v>
      </c>
      <c r="EJ26">
        <v>0.25057685192106</v>
      </c>
      <c r="EK26">
        <v>0.16367861425592301</v>
      </c>
      <c r="EL26">
        <v>0.21815453397215301</v>
      </c>
      <c r="EM26">
        <v>0.41734658387434698</v>
      </c>
      <c r="EN26">
        <v>0.29825887845118099</v>
      </c>
      <c r="EO26">
        <v>0.25537692848639998</v>
      </c>
      <c r="EP26">
        <v>0.40802538804594601</v>
      </c>
      <c r="EQ26">
        <v>0.59913265474895405</v>
      </c>
      <c r="ER26">
        <v>0.672623092561631</v>
      </c>
      <c r="ES26">
        <v>0.64409957325524803</v>
      </c>
      <c r="ET26">
        <v>0.27008044817583299</v>
      </c>
      <c r="EU26">
        <v>0.42365919834641103</v>
      </c>
      <c r="EW26">
        <f t="shared" si="2"/>
        <v>0.32038960745565903</v>
      </c>
      <c r="EX26">
        <f t="shared" si="3"/>
        <v>1.5491303679234042E-2</v>
      </c>
      <c r="EZ26">
        <v>0.61399183722885298</v>
      </c>
      <c r="FA26">
        <v>0.38166007592830398</v>
      </c>
      <c r="FB26">
        <v>0.62160447873519098</v>
      </c>
    </row>
    <row r="27" spans="2:158" x14ac:dyDescent="0.2">
      <c r="B27">
        <v>0.27148770272740103</v>
      </c>
      <c r="C27">
        <v>0.221669865098549</v>
      </c>
      <c r="D27">
        <v>0.41294392861204698</v>
      </c>
      <c r="E27">
        <v>0.59145745380595005</v>
      </c>
      <c r="F27">
        <v>0.39067872755781902</v>
      </c>
      <c r="G27">
        <v>0.42325592343153401</v>
      </c>
      <c r="H27">
        <v>0.36530154784381402</v>
      </c>
      <c r="I27">
        <v>0.32341622543529103</v>
      </c>
      <c r="J27">
        <v>0.51452299976477001</v>
      </c>
      <c r="K27">
        <v>0.35930238282855897</v>
      </c>
      <c r="L27">
        <v>0.31072270898653198</v>
      </c>
      <c r="M27">
        <v>0.31841527264779301</v>
      </c>
      <c r="N27">
        <v>0.35309684281329101</v>
      </c>
      <c r="O27">
        <v>0.35701264943682798</v>
      </c>
      <c r="P27">
        <v>0.361675702170279</v>
      </c>
      <c r="Q27">
        <v>0.51435181120046003</v>
      </c>
      <c r="R27">
        <v>0.33948520290865702</v>
      </c>
      <c r="S27">
        <v>0.36512382728697101</v>
      </c>
      <c r="T27">
        <v>0.49337563979809101</v>
      </c>
      <c r="U27">
        <v>0.204147294027996</v>
      </c>
      <c r="V27">
        <v>0.38368149225735598</v>
      </c>
      <c r="W27">
        <v>0.36025439912333701</v>
      </c>
      <c r="X27">
        <v>0.59129068399173701</v>
      </c>
      <c r="Y27">
        <v>0.34648840510949602</v>
      </c>
      <c r="Z27">
        <v>0.39301345949369398</v>
      </c>
      <c r="AA27">
        <v>0.52019584654437001</v>
      </c>
      <c r="AB27">
        <v>0.427124634187448</v>
      </c>
      <c r="AC27">
        <v>0.450065700557644</v>
      </c>
      <c r="AD27">
        <v>0.31115494224317702</v>
      </c>
      <c r="AE27">
        <v>0.48706168248732601</v>
      </c>
      <c r="AF27">
        <v>0.51451099959828295</v>
      </c>
      <c r="AG27">
        <v>0.31718230398866898</v>
      </c>
      <c r="AH27">
        <v>0.35654522031246499</v>
      </c>
      <c r="AI27">
        <v>0.29524331071944498</v>
      </c>
      <c r="AJ27">
        <v>0.31556540210523698</v>
      </c>
      <c r="AK27">
        <v>0.32292357023829799</v>
      </c>
      <c r="AL27">
        <v>0.36900799038373</v>
      </c>
      <c r="AM27">
        <v>0.30573119324815301</v>
      </c>
      <c r="AN27">
        <v>0.40165350170563102</v>
      </c>
      <c r="AO27">
        <v>0.214191869641325</v>
      </c>
      <c r="AP27">
        <v>0.17739493852963301</v>
      </c>
      <c r="AQ27">
        <v>0.248594945190799</v>
      </c>
      <c r="AR27">
        <v>0.421763129568271</v>
      </c>
      <c r="AS27">
        <v>0.32100156885438202</v>
      </c>
      <c r="AT27">
        <v>0.357161134887162</v>
      </c>
      <c r="AU27">
        <v>0.22599590114367599</v>
      </c>
      <c r="AV27">
        <v>0.36771122295964098</v>
      </c>
      <c r="AW27">
        <v>0.328004405577285</v>
      </c>
      <c r="AX27">
        <v>0.26721350343892702</v>
      </c>
      <c r="AY27">
        <v>0.37498701406523999</v>
      </c>
      <c r="AZ27">
        <v>0.188566639064598</v>
      </c>
      <c r="BA27">
        <v>0.255263557422514</v>
      </c>
      <c r="BB27">
        <v>0.29254537996208502</v>
      </c>
      <c r="BC27">
        <v>0.33623971022605598</v>
      </c>
      <c r="BD27">
        <v>0.22597678983109701</v>
      </c>
      <c r="BE27">
        <v>0.25810628608630398</v>
      </c>
      <c r="BF27">
        <v>0.36631253095931599</v>
      </c>
      <c r="BG27">
        <v>0.23583285413933899</v>
      </c>
      <c r="BH27">
        <v>0.384205941194254</v>
      </c>
      <c r="BI27">
        <v>0.324944870214248</v>
      </c>
      <c r="BJ27">
        <v>0.37013583622565099</v>
      </c>
      <c r="BK27">
        <v>0.32369060856930298</v>
      </c>
      <c r="BL27">
        <v>0.305659654218354</v>
      </c>
      <c r="BM27">
        <v>0.30751945309921003</v>
      </c>
      <c r="BN27">
        <v>0.42162606769781102</v>
      </c>
      <c r="BO27">
        <v>0.37745144426285798</v>
      </c>
      <c r="BP27">
        <v>0.23216552187721901</v>
      </c>
      <c r="BQ27">
        <v>0.39997943780615902</v>
      </c>
      <c r="BR27">
        <v>0.289801034623759</v>
      </c>
      <c r="BS27">
        <v>0.42717823872890198</v>
      </c>
      <c r="BT27">
        <v>0.344980174300488</v>
      </c>
      <c r="BU27">
        <v>0.46547076770024698</v>
      </c>
      <c r="BV27">
        <v>0.43818676952317698</v>
      </c>
      <c r="BW27">
        <v>0.54429716970190001</v>
      </c>
      <c r="BX27">
        <v>0.47110896690221699</v>
      </c>
      <c r="BY27">
        <v>0.29698223909015498</v>
      </c>
      <c r="BZ27">
        <v>0.31369365971847402</v>
      </c>
      <c r="CA27">
        <v>0.346522209050726</v>
      </c>
      <c r="CB27">
        <v>0.480867678420422</v>
      </c>
      <c r="CC27">
        <v>0.47106009317986902</v>
      </c>
      <c r="CD27">
        <v>0.32575740814617199</v>
      </c>
      <c r="CE27">
        <v>0.43791200055989399</v>
      </c>
      <c r="CF27">
        <v>0.46603104970242498</v>
      </c>
      <c r="CH27">
        <f t="shared" si="0"/>
        <v>0.36132807376794795</v>
      </c>
      <c r="CI27">
        <f t="shared" si="1"/>
        <v>9.9922855199617109E-3</v>
      </c>
      <c r="CK27">
        <v>0.50767711587100595</v>
      </c>
      <c r="CL27">
        <v>0.29656451008756102</v>
      </c>
      <c r="CM27">
        <v>0.58415969681586899</v>
      </c>
      <c r="CP27">
        <v>0.41818534685250602</v>
      </c>
      <c r="CQ27">
        <v>0.22134947512769901</v>
      </c>
      <c r="CR27">
        <v>0.37423353720203201</v>
      </c>
      <c r="CS27">
        <v>0.34168832974972402</v>
      </c>
      <c r="CT27">
        <v>0.30484980757881602</v>
      </c>
      <c r="CU27">
        <v>0.34186650126617901</v>
      </c>
      <c r="CV27">
        <v>0.23713577514280301</v>
      </c>
      <c r="CW27">
        <v>0.234424843287491</v>
      </c>
      <c r="CX27">
        <v>0.41979824988648901</v>
      </c>
      <c r="CY27">
        <v>0.418846854098263</v>
      </c>
      <c r="CZ27">
        <v>0.263867788104787</v>
      </c>
      <c r="DA27">
        <v>0.29206825643211598</v>
      </c>
      <c r="DB27">
        <v>0.55772967156722597</v>
      </c>
      <c r="DC27">
        <v>0.33438987542570803</v>
      </c>
      <c r="DD27">
        <v>0.18578598064730001</v>
      </c>
      <c r="DE27">
        <v>0.28387926005249597</v>
      </c>
      <c r="DF27">
        <v>0.19718849849871101</v>
      </c>
      <c r="DG27">
        <v>0.21536479231237901</v>
      </c>
      <c r="DH27">
        <v>0.24639810976919599</v>
      </c>
      <c r="DI27">
        <v>0.17415251635863199</v>
      </c>
      <c r="DJ27">
        <v>0.259341661324683</v>
      </c>
      <c r="DK27">
        <v>0.334982399680397</v>
      </c>
      <c r="DL27">
        <v>0.481945367491184</v>
      </c>
      <c r="DM27">
        <v>0.52899495029624999</v>
      </c>
      <c r="DN27">
        <v>0.361724262842745</v>
      </c>
      <c r="DO27">
        <v>0.33730687402447401</v>
      </c>
      <c r="DP27">
        <v>0.28890525991024302</v>
      </c>
      <c r="DQ27">
        <v>0.315288088097954</v>
      </c>
      <c r="DR27">
        <v>0.22992178449669701</v>
      </c>
      <c r="DS27">
        <v>0.35733715732724902</v>
      </c>
      <c r="DT27">
        <v>0.357441796489324</v>
      </c>
      <c r="DU27">
        <v>0.308288629667753</v>
      </c>
      <c r="DV27">
        <v>0.31076233070693898</v>
      </c>
      <c r="DW27">
        <v>0.402434873413267</v>
      </c>
      <c r="DX27">
        <v>0.30551668667397502</v>
      </c>
      <c r="DY27">
        <v>0.24995543301524101</v>
      </c>
      <c r="DZ27">
        <v>0.33186632532653398</v>
      </c>
      <c r="EA27">
        <v>0.15689963040587099</v>
      </c>
      <c r="EB27">
        <v>0.282214916714977</v>
      </c>
      <c r="EC27">
        <v>0.12670841879469799</v>
      </c>
      <c r="ED27">
        <v>0.28075718208533101</v>
      </c>
      <c r="EE27">
        <v>0.33252099036834498</v>
      </c>
      <c r="EF27">
        <v>0.42425214196834399</v>
      </c>
      <c r="EG27">
        <v>0.46183760601478802</v>
      </c>
      <c r="EH27">
        <v>0.16215073717119</v>
      </c>
      <c r="EI27">
        <v>0.29821733375095999</v>
      </c>
      <c r="EJ27">
        <v>0.248049341686672</v>
      </c>
      <c r="EK27">
        <v>0.174885073113732</v>
      </c>
      <c r="EL27">
        <v>0.219820915213221</v>
      </c>
      <c r="EM27">
        <v>0.43723522214755101</v>
      </c>
      <c r="EN27">
        <v>0.30395076255405801</v>
      </c>
      <c r="EO27">
        <v>0.25782469137678599</v>
      </c>
      <c r="EP27">
        <v>0.41502508438315799</v>
      </c>
      <c r="EQ27">
        <v>0.61072469552605102</v>
      </c>
      <c r="ER27">
        <v>0.686070107980154</v>
      </c>
      <c r="ES27">
        <v>0.66115759785010997</v>
      </c>
      <c r="ET27">
        <v>0.26371915076684499</v>
      </c>
      <c r="EU27">
        <v>0.43236208645106999</v>
      </c>
      <c r="EW27">
        <f t="shared" si="2"/>
        <v>0.32864829373223065</v>
      </c>
      <c r="EX27">
        <f t="shared" si="3"/>
        <v>1.5779134594146198E-2</v>
      </c>
      <c r="EZ27">
        <v>0.50412202333848999</v>
      </c>
      <c r="FA27">
        <v>0.36678262602860001</v>
      </c>
      <c r="FB27">
        <v>0.72756715447507003</v>
      </c>
    </row>
    <row r="28" spans="2:158" x14ac:dyDescent="0.2">
      <c r="B28">
        <v>0.27835588874710099</v>
      </c>
      <c r="C28">
        <v>0.22465004698037999</v>
      </c>
      <c r="D28">
        <v>0.42276077201735501</v>
      </c>
      <c r="E28">
        <v>0.592124064468462</v>
      </c>
      <c r="F28">
        <v>0.39450125218284599</v>
      </c>
      <c r="G28">
        <v>0.44926328183844599</v>
      </c>
      <c r="H28">
        <v>0.37266097296366502</v>
      </c>
      <c r="I28">
        <v>0.31031053076402698</v>
      </c>
      <c r="J28">
        <v>0.52712676978863204</v>
      </c>
      <c r="K28">
        <v>0.359834797213817</v>
      </c>
      <c r="L28">
        <v>0.32515128059926901</v>
      </c>
      <c r="M28">
        <v>0.34008261577241899</v>
      </c>
      <c r="N28">
        <v>0.39323278262099598</v>
      </c>
      <c r="O28">
        <v>0.35786967101745598</v>
      </c>
      <c r="P28">
        <v>0.385844190749705</v>
      </c>
      <c r="Q28">
        <v>0.53292382571319097</v>
      </c>
      <c r="R28">
        <v>0.35844901105221799</v>
      </c>
      <c r="S28">
        <v>0.37061977033138499</v>
      </c>
      <c r="T28">
        <v>0.50180655878300295</v>
      </c>
      <c r="U28">
        <v>0.20755212095573999</v>
      </c>
      <c r="V28">
        <v>0.39692849868395502</v>
      </c>
      <c r="W28">
        <v>0.365550895762626</v>
      </c>
      <c r="X28">
        <v>0.60532701152412405</v>
      </c>
      <c r="Y28">
        <v>0.37592133131383099</v>
      </c>
      <c r="Z28">
        <v>0.39254110207063703</v>
      </c>
      <c r="AA28">
        <v>0.51014822440045005</v>
      </c>
      <c r="AB28">
        <v>0.43200566140497898</v>
      </c>
      <c r="AC28">
        <v>0.46593222659359201</v>
      </c>
      <c r="AD28">
        <v>0.316214864805408</v>
      </c>
      <c r="AE28">
        <v>0.50410942930060199</v>
      </c>
      <c r="AF28">
        <v>0.53349893386874603</v>
      </c>
      <c r="AG28">
        <v>0.32419862614619299</v>
      </c>
      <c r="AH28">
        <v>0.351913085966162</v>
      </c>
      <c r="AI28">
        <v>0.296992373349595</v>
      </c>
      <c r="AJ28">
        <v>0.32569638962141101</v>
      </c>
      <c r="AK28">
        <v>0.32686837520373802</v>
      </c>
      <c r="AL28">
        <v>0.36813795008426398</v>
      </c>
      <c r="AM28">
        <v>0.30845622962537</v>
      </c>
      <c r="AN28">
        <v>0.43609128285592402</v>
      </c>
      <c r="AO28">
        <v>0.222468868965844</v>
      </c>
      <c r="AP28">
        <v>0.18214910807284301</v>
      </c>
      <c r="AQ28">
        <v>0.270003373178127</v>
      </c>
      <c r="AR28">
        <v>0.42215168609640102</v>
      </c>
      <c r="AS28">
        <v>0.32431231664490101</v>
      </c>
      <c r="AT28">
        <v>0.359995266626574</v>
      </c>
      <c r="AU28">
        <v>0.23234781063026699</v>
      </c>
      <c r="AV28">
        <v>0.37945338887511099</v>
      </c>
      <c r="AW28">
        <v>0.334782631847927</v>
      </c>
      <c r="AX28">
        <v>0.27174648029159498</v>
      </c>
      <c r="AY28">
        <v>0.38150008492068299</v>
      </c>
      <c r="AZ28">
        <v>0.194559560042601</v>
      </c>
      <c r="BA28">
        <v>0.25969316337811099</v>
      </c>
      <c r="BB28">
        <v>0.30038402920046098</v>
      </c>
      <c r="BC28">
        <v>0.34216958699045902</v>
      </c>
      <c r="BD28">
        <v>0.22488926561067901</v>
      </c>
      <c r="BE28">
        <v>0.27913091781411398</v>
      </c>
      <c r="BF28">
        <v>0.37417032219658702</v>
      </c>
      <c r="BG28">
        <v>0.23005026385150901</v>
      </c>
      <c r="BH28">
        <v>0.38944910528249499</v>
      </c>
      <c r="BI28">
        <v>0.31923377040534001</v>
      </c>
      <c r="BJ28">
        <v>0.37586565775060199</v>
      </c>
      <c r="BK28">
        <v>0.34093827047326902</v>
      </c>
      <c r="BL28">
        <v>0.31609322054137801</v>
      </c>
      <c r="BM28">
        <v>0.31792515460937099</v>
      </c>
      <c r="BN28">
        <v>0.42757262244453897</v>
      </c>
      <c r="BO28">
        <v>0.38857086887835601</v>
      </c>
      <c r="BP28">
        <v>0.23474765987801099</v>
      </c>
      <c r="BQ28">
        <v>0.40796645894475903</v>
      </c>
      <c r="BR28">
        <v>0.28806184504767801</v>
      </c>
      <c r="BS28">
        <v>0.44682652567690001</v>
      </c>
      <c r="BT28">
        <v>0.33376444843608799</v>
      </c>
      <c r="BU28">
        <v>0.45947350236379197</v>
      </c>
      <c r="BV28">
        <v>0.44676935148270702</v>
      </c>
      <c r="BW28">
        <v>0.53457648743145603</v>
      </c>
      <c r="BX28">
        <v>0.477379186877113</v>
      </c>
      <c r="BY28">
        <v>0.32388283954417102</v>
      </c>
      <c r="BZ28">
        <v>0.34298985666112802</v>
      </c>
      <c r="CA28">
        <v>0.35030772066930199</v>
      </c>
      <c r="CB28">
        <v>0.49596104575487299</v>
      </c>
      <c r="CC28">
        <v>0.49225291767693802</v>
      </c>
      <c r="CD28">
        <v>0.31584830129087199</v>
      </c>
      <c r="CE28">
        <v>0.45082829921157203</v>
      </c>
      <c r="CF28">
        <v>0.46951325901395202</v>
      </c>
      <c r="CH28">
        <f t="shared" si="0"/>
        <v>0.36957119516533948</v>
      </c>
      <c r="CI28">
        <f t="shared" si="1"/>
        <v>1.0142172803850621E-2</v>
      </c>
      <c r="CK28">
        <v>0.69773189091960797</v>
      </c>
      <c r="CL28">
        <v>0.572234661178189</v>
      </c>
      <c r="CM28">
        <v>0.82013545406959398</v>
      </c>
      <c r="CP28">
        <v>0.42665202322858597</v>
      </c>
      <c r="CQ28">
        <v>0.22737425061460101</v>
      </c>
      <c r="CR28">
        <v>0.386260910496384</v>
      </c>
      <c r="CS28">
        <v>0.35501192186430702</v>
      </c>
      <c r="CT28">
        <v>0.30597242739879099</v>
      </c>
      <c r="CU28">
        <v>0.35578729473726201</v>
      </c>
      <c r="CV28">
        <v>0.25312865711805499</v>
      </c>
      <c r="CW28">
        <v>0.25207834429106601</v>
      </c>
      <c r="CX28">
        <v>0.43529208216929899</v>
      </c>
      <c r="CY28">
        <v>0.421540147412305</v>
      </c>
      <c r="CZ28">
        <v>0.26867038180399</v>
      </c>
      <c r="DA28">
        <v>0.29969292425972599</v>
      </c>
      <c r="DB28">
        <v>0.57005295616549501</v>
      </c>
      <c r="DC28">
        <v>0.35440164713613298</v>
      </c>
      <c r="DD28">
        <v>0.19412859845673</v>
      </c>
      <c r="DE28">
        <v>0.30098923910763098</v>
      </c>
      <c r="DF28">
        <v>0.20508972653907201</v>
      </c>
      <c r="DG28">
        <v>0.222053671345428</v>
      </c>
      <c r="DH28">
        <v>0.25762017279603899</v>
      </c>
      <c r="DI28">
        <v>0.18165044225411001</v>
      </c>
      <c r="DJ28">
        <v>0.25857080629818702</v>
      </c>
      <c r="DK28">
        <v>0.31018421696339898</v>
      </c>
      <c r="DL28">
        <v>0.503312635716749</v>
      </c>
      <c r="DM28">
        <v>0.53460843581810902</v>
      </c>
      <c r="DN28">
        <v>0.37402745115196601</v>
      </c>
      <c r="DO28">
        <v>0.32356032419473801</v>
      </c>
      <c r="DP28">
        <v>0.29996526237106202</v>
      </c>
      <c r="DQ28">
        <v>0.31798406454783301</v>
      </c>
      <c r="DR28">
        <v>0.232341830347919</v>
      </c>
      <c r="DS28">
        <v>0.36399787739950101</v>
      </c>
      <c r="DT28">
        <v>0.35213661945855901</v>
      </c>
      <c r="DU28">
        <v>0.32476103605887002</v>
      </c>
      <c r="DV28">
        <v>0.30344090009903701</v>
      </c>
      <c r="DW28">
        <v>0.41305770216959797</v>
      </c>
      <c r="DX28">
        <v>0.31561895569088999</v>
      </c>
      <c r="DY28">
        <v>0.25651496533031498</v>
      </c>
      <c r="DZ28">
        <v>0.35515394694483998</v>
      </c>
      <c r="EA28">
        <v>0.166942262752207</v>
      </c>
      <c r="EB28">
        <v>0.29738015430429598</v>
      </c>
      <c r="EC28">
        <v>0.133639835146416</v>
      </c>
      <c r="ED28">
        <v>0.29073221626594398</v>
      </c>
      <c r="EE28">
        <v>0.33357919694636401</v>
      </c>
      <c r="EF28">
        <v>0.41584648096494098</v>
      </c>
      <c r="EG28">
        <v>0.477916880604695</v>
      </c>
      <c r="EH28">
        <v>0.169399346850969</v>
      </c>
      <c r="EI28">
        <v>0.30785876204426299</v>
      </c>
      <c r="EJ28">
        <v>0.25713390769970501</v>
      </c>
      <c r="EK28">
        <v>0.16314707911950299</v>
      </c>
      <c r="EL28">
        <v>0.215621555983108</v>
      </c>
      <c r="EM28">
        <v>0.45122031568753201</v>
      </c>
      <c r="EN28">
        <v>0.30819231558160998</v>
      </c>
      <c r="EO28">
        <v>0.242997668908461</v>
      </c>
      <c r="EP28">
        <v>0.42856760154787099</v>
      </c>
      <c r="EQ28">
        <v>0.62478681413541404</v>
      </c>
      <c r="ER28">
        <v>0.70163459843772302</v>
      </c>
      <c r="ES28">
        <v>0.67910007789927596</v>
      </c>
      <c r="ET28">
        <v>0.26187715213515</v>
      </c>
      <c r="EU28">
        <v>0.43755025116810398</v>
      </c>
      <c r="EW28">
        <f t="shared" si="2"/>
        <v>0.33582429868862301</v>
      </c>
      <c r="EX28">
        <f t="shared" si="3"/>
        <v>1.6144021169064743E-2</v>
      </c>
      <c r="EZ28">
        <v>0.50699859331790598</v>
      </c>
      <c r="FA28">
        <v>0.27268039247667197</v>
      </c>
      <c r="FB28">
        <v>0.53783264109707696</v>
      </c>
    </row>
    <row r="29" spans="2:158" x14ac:dyDescent="0.2">
      <c r="B29">
        <v>0.278226477929161</v>
      </c>
      <c r="C29">
        <v>0.23128136487807299</v>
      </c>
      <c r="D29">
        <v>0.43109579823302402</v>
      </c>
      <c r="E29">
        <v>0.60422975169251802</v>
      </c>
      <c r="F29">
        <v>0.41871700786712901</v>
      </c>
      <c r="G29">
        <v>0.46525677226756501</v>
      </c>
      <c r="H29">
        <v>0.38028374627932199</v>
      </c>
      <c r="I29">
        <v>0.33477545740029901</v>
      </c>
      <c r="J29">
        <v>0.54876000868439001</v>
      </c>
      <c r="K29">
        <v>0.36318818116079199</v>
      </c>
      <c r="L29">
        <v>0.34324206072234298</v>
      </c>
      <c r="M29">
        <v>0.337442439952711</v>
      </c>
      <c r="N29">
        <v>0.409012867677087</v>
      </c>
      <c r="O29">
        <v>0.385269480600759</v>
      </c>
      <c r="P29">
        <v>0.405516140227063</v>
      </c>
      <c r="Q29">
        <v>0.55312928130939198</v>
      </c>
      <c r="R29">
        <v>0.37354511794668499</v>
      </c>
      <c r="S29">
        <v>0.376974669317727</v>
      </c>
      <c r="T29">
        <v>0.51492164709367305</v>
      </c>
      <c r="U29">
        <v>0.20606390810549599</v>
      </c>
      <c r="V29">
        <v>0.39734550698501198</v>
      </c>
      <c r="W29">
        <v>0.375693306577632</v>
      </c>
      <c r="X29">
        <v>0.61390713153828202</v>
      </c>
      <c r="Y29">
        <v>0.38192120943521002</v>
      </c>
      <c r="Z29">
        <v>0.40086559913341002</v>
      </c>
      <c r="AA29">
        <v>0.50636806568369097</v>
      </c>
      <c r="AB29">
        <v>0.43769046044329701</v>
      </c>
      <c r="AC29">
        <v>0.47878127016482402</v>
      </c>
      <c r="AD29">
        <v>0.32726076072995403</v>
      </c>
      <c r="AE29">
        <v>0.51430492479474599</v>
      </c>
      <c r="AF29">
        <v>0.55223033268778099</v>
      </c>
      <c r="AG29">
        <v>0.33397172759744298</v>
      </c>
      <c r="AH29">
        <v>0.33762908337402903</v>
      </c>
      <c r="AI29">
        <v>0.30595271971870103</v>
      </c>
      <c r="AJ29">
        <v>0.33700093017813498</v>
      </c>
      <c r="AK29">
        <v>0.33381316833375402</v>
      </c>
      <c r="AL29">
        <v>0.39229903549238399</v>
      </c>
      <c r="AM29">
        <v>0.29578756104856802</v>
      </c>
      <c r="AN29">
        <v>0.42532371335777902</v>
      </c>
      <c r="AO29">
        <v>0.22370255324987201</v>
      </c>
      <c r="AP29">
        <v>0.18671707088437001</v>
      </c>
      <c r="AQ29">
        <v>0.25146543841660901</v>
      </c>
      <c r="AR29">
        <v>0.41796776410458297</v>
      </c>
      <c r="AS29">
        <v>0.33346412521069602</v>
      </c>
      <c r="AT29">
        <v>0.37083924992653799</v>
      </c>
      <c r="AU29">
        <v>0.22176819594483799</v>
      </c>
      <c r="AV29">
        <v>0.39011171906787001</v>
      </c>
      <c r="AW29">
        <v>0.336714166195414</v>
      </c>
      <c r="AX29">
        <v>0.284839490870129</v>
      </c>
      <c r="AY29">
        <v>0.39896235795817098</v>
      </c>
      <c r="AZ29">
        <v>0.19286594039426699</v>
      </c>
      <c r="BA29">
        <v>0.27320627102623002</v>
      </c>
      <c r="BB29">
        <v>0.29382504002530402</v>
      </c>
      <c r="BC29">
        <v>0.34265610353188902</v>
      </c>
      <c r="BD29">
        <v>0.228336305341998</v>
      </c>
      <c r="BE29">
        <v>0.27177399153180798</v>
      </c>
      <c r="BF29">
        <v>0.37227781876201799</v>
      </c>
      <c r="BG29">
        <v>0.241976519962735</v>
      </c>
      <c r="BH29">
        <v>0.37648406043681198</v>
      </c>
      <c r="BI29">
        <v>0.31459960749874</v>
      </c>
      <c r="BJ29">
        <v>0.38108158900203798</v>
      </c>
      <c r="BK29">
        <v>0.33657030662182502</v>
      </c>
      <c r="BL29">
        <v>0.31773714587591101</v>
      </c>
      <c r="BM29">
        <v>0.32009620818856599</v>
      </c>
      <c r="BN29">
        <v>0.43422161992296798</v>
      </c>
      <c r="BO29">
        <v>0.38158121415620699</v>
      </c>
      <c r="BP29">
        <v>0.22646399231171899</v>
      </c>
      <c r="BQ29">
        <v>0.41351599017912399</v>
      </c>
      <c r="BR29">
        <v>0.29505857651430401</v>
      </c>
      <c r="BS29">
        <v>0.467998042367541</v>
      </c>
      <c r="BT29">
        <v>0.35076519276643903</v>
      </c>
      <c r="BU29">
        <v>0.46924596914433098</v>
      </c>
      <c r="BV29">
        <v>0.45037982553406303</v>
      </c>
      <c r="BW29">
        <v>0.56196770340107605</v>
      </c>
      <c r="BX29">
        <v>0.49460453026946899</v>
      </c>
      <c r="BY29">
        <v>0.33086750381776597</v>
      </c>
      <c r="BZ29">
        <v>0.351449254393366</v>
      </c>
      <c r="CA29">
        <v>0.358018228380099</v>
      </c>
      <c r="CB29">
        <v>0.521470109463542</v>
      </c>
      <c r="CC29">
        <v>0.48780253395538298</v>
      </c>
      <c r="CD29">
        <v>0.324325310283407</v>
      </c>
      <c r="CE29">
        <v>0.44730802355948501</v>
      </c>
      <c r="CF29">
        <v>0.452875150386995</v>
      </c>
      <c r="CH29">
        <f t="shared" si="0"/>
        <v>0.37601248792116099</v>
      </c>
      <c r="CI29">
        <f t="shared" si="1"/>
        <v>1.0542967337218087E-2</v>
      </c>
      <c r="CK29">
        <v>0.43181850604050498</v>
      </c>
      <c r="CL29">
        <v>0.35199712942403899</v>
      </c>
      <c r="CM29">
        <v>0.815150635047174</v>
      </c>
      <c r="CP29">
        <v>0.441069588784266</v>
      </c>
      <c r="CQ29">
        <v>0.221372958312122</v>
      </c>
      <c r="CR29">
        <v>0.39790632711377999</v>
      </c>
      <c r="CS29">
        <v>0.36134059152096998</v>
      </c>
      <c r="CT29">
        <v>0.29996498793231302</v>
      </c>
      <c r="CU29">
        <v>0.36483149321610298</v>
      </c>
      <c r="CV29">
        <v>0.252659237096727</v>
      </c>
      <c r="CW29">
        <v>0.25226839441799398</v>
      </c>
      <c r="CX29">
        <v>0.450816465956836</v>
      </c>
      <c r="CY29">
        <v>0.42948158261306901</v>
      </c>
      <c r="CZ29">
        <v>0.26871563542182902</v>
      </c>
      <c r="DA29">
        <v>0.29507587707982202</v>
      </c>
      <c r="DB29">
        <v>0.585248411367151</v>
      </c>
      <c r="DC29">
        <v>0.35989242636528301</v>
      </c>
      <c r="DD29">
        <v>0.204728909987279</v>
      </c>
      <c r="DE29">
        <v>0.31455949160542201</v>
      </c>
      <c r="DF29">
        <v>0.21036673227307801</v>
      </c>
      <c r="DG29">
        <v>0.22593837785316101</v>
      </c>
      <c r="DH29">
        <v>0.25953275609517301</v>
      </c>
      <c r="DI29">
        <v>0.183195697930744</v>
      </c>
      <c r="DJ29">
        <v>0.26248937387350801</v>
      </c>
      <c r="DK29">
        <v>0.32583611704622201</v>
      </c>
      <c r="DL29">
        <v>0.51113748635630796</v>
      </c>
      <c r="DM29">
        <v>0.553655734160031</v>
      </c>
      <c r="DN29">
        <v>0.38269984032749699</v>
      </c>
      <c r="DO29">
        <v>0.333539577834914</v>
      </c>
      <c r="DP29">
        <v>0.30845198212075797</v>
      </c>
      <c r="DQ29">
        <v>0.32911613561439002</v>
      </c>
      <c r="DR29">
        <v>0.257735416620548</v>
      </c>
      <c r="DS29">
        <v>0.36174029677409603</v>
      </c>
      <c r="DT29">
        <v>0.361299681045751</v>
      </c>
      <c r="DU29">
        <v>0.326626743312038</v>
      </c>
      <c r="DV29">
        <v>0.28885618682653502</v>
      </c>
      <c r="DW29">
        <v>0.42387274666159003</v>
      </c>
      <c r="DX29">
        <v>0.30709728748804199</v>
      </c>
      <c r="DY29">
        <v>0.26856028258890102</v>
      </c>
      <c r="DZ29">
        <v>0.36430205554425599</v>
      </c>
      <c r="EA29">
        <v>0.176399080522119</v>
      </c>
      <c r="EB29">
        <v>0.33255048351780703</v>
      </c>
      <c r="EC29">
        <v>0.16709359504777499</v>
      </c>
      <c r="ED29">
        <v>0.30324928247306898</v>
      </c>
      <c r="EE29">
        <v>0.33922822081571002</v>
      </c>
      <c r="EF29">
        <v>0.39636943989016798</v>
      </c>
      <c r="EG29">
        <v>0.492475727962086</v>
      </c>
      <c r="EH29">
        <v>0.17748621007895701</v>
      </c>
      <c r="EI29">
        <v>0.33306354938654498</v>
      </c>
      <c r="EJ29">
        <v>0.26202354611443801</v>
      </c>
      <c r="EK29">
        <v>0.15345874695872799</v>
      </c>
      <c r="EL29">
        <v>0.201121208267</v>
      </c>
      <c r="EM29">
        <v>0.46422858468526002</v>
      </c>
      <c r="EN29">
        <v>0.34256868386049999</v>
      </c>
      <c r="EO29">
        <v>0.24844419943517701</v>
      </c>
      <c r="EP29">
        <v>0.43380342182752701</v>
      </c>
      <c r="EQ29">
        <v>0.64856413899632004</v>
      </c>
      <c r="ER29">
        <v>0.71247185942716296</v>
      </c>
      <c r="ES29">
        <v>0.69724663141684995</v>
      </c>
      <c r="ET29">
        <v>0.27372155187348401</v>
      </c>
      <c r="EU29">
        <v>0.44650655896790498</v>
      </c>
      <c r="EW29">
        <f t="shared" si="2"/>
        <v>0.34393202773557052</v>
      </c>
      <c r="EX29">
        <f t="shared" si="3"/>
        <v>1.6517500110384459E-2</v>
      </c>
      <c r="EZ29">
        <v>0.69219344366333102</v>
      </c>
      <c r="FA29">
        <v>0.27627424754666902</v>
      </c>
      <c r="FB29">
        <v>0.39912866854752199</v>
      </c>
    </row>
    <row r="30" spans="2:158" x14ac:dyDescent="0.2">
      <c r="B30">
        <v>0.28443043998463602</v>
      </c>
      <c r="C30">
        <v>0.23780781554519601</v>
      </c>
      <c r="D30">
        <v>0.44433717375322201</v>
      </c>
      <c r="E30">
        <v>0.63329492991953196</v>
      </c>
      <c r="F30">
        <v>0.41959223148500902</v>
      </c>
      <c r="G30">
        <v>0.47101111760895897</v>
      </c>
      <c r="H30">
        <v>0.37686812761428801</v>
      </c>
      <c r="I30">
        <v>0.34010784372656</v>
      </c>
      <c r="J30">
        <v>0.57075546698490598</v>
      </c>
      <c r="K30">
        <v>0.35683833871598503</v>
      </c>
      <c r="L30">
        <v>0.33419969440361003</v>
      </c>
      <c r="M30">
        <v>0.333936920871928</v>
      </c>
      <c r="N30">
        <v>0.38036238147086598</v>
      </c>
      <c r="O30">
        <v>0.36816199751282402</v>
      </c>
      <c r="P30">
        <v>0.39772753832159002</v>
      </c>
      <c r="Q30">
        <v>0.56133313950188402</v>
      </c>
      <c r="R30">
        <v>0.36962234014967399</v>
      </c>
      <c r="S30">
        <v>0.37611697307514502</v>
      </c>
      <c r="T30">
        <v>0.52868996689817205</v>
      </c>
      <c r="U30">
        <v>0.21641057219778401</v>
      </c>
      <c r="V30">
        <v>0.42093451026998502</v>
      </c>
      <c r="W30">
        <v>0.39288104995927198</v>
      </c>
      <c r="X30">
        <v>0.61255177107606495</v>
      </c>
      <c r="Y30">
        <v>0.39713961584463198</v>
      </c>
      <c r="Z30">
        <v>0.40953143130699998</v>
      </c>
      <c r="AA30">
        <v>0.50147838811012801</v>
      </c>
      <c r="AB30">
        <v>0.45326020304357501</v>
      </c>
      <c r="AC30">
        <v>0.49712996039716301</v>
      </c>
      <c r="AD30">
        <v>0.331256165070413</v>
      </c>
      <c r="AE30">
        <v>0.53307429505092596</v>
      </c>
      <c r="AF30">
        <v>0.54999774008119295</v>
      </c>
      <c r="AG30">
        <v>0.33161433300301901</v>
      </c>
      <c r="AH30">
        <v>0.35938338593496</v>
      </c>
      <c r="AI30">
        <v>0.31754083005580502</v>
      </c>
      <c r="AJ30">
        <v>0.34012633806715997</v>
      </c>
      <c r="AK30">
        <v>0.356289411966277</v>
      </c>
      <c r="AL30">
        <v>0.38981331694641902</v>
      </c>
      <c r="AM30">
        <v>0.30011345480319501</v>
      </c>
      <c r="AN30">
        <v>0.42532274647449803</v>
      </c>
      <c r="AO30">
        <v>0.235608406781187</v>
      </c>
      <c r="AP30">
        <v>0.19574636639826701</v>
      </c>
      <c r="AQ30">
        <v>0.25895006612281901</v>
      </c>
      <c r="AR30">
        <v>0.42812235743552801</v>
      </c>
      <c r="AS30">
        <v>0.31888815074972099</v>
      </c>
      <c r="AT30">
        <v>0.39544834413236801</v>
      </c>
      <c r="AU30">
        <v>0.232691065394068</v>
      </c>
      <c r="AV30">
        <v>0.40051922314014499</v>
      </c>
      <c r="AW30">
        <v>0.33576957301407101</v>
      </c>
      <c r="AX30">
        <v>0.28840557365231601</v>
      </c>
      <c r="AY30">
        <v>0.41196859625666998</v>
      </c>
      <c r="AZ30">
        <v>0.203687631722307</v>
      </c>
      <c r="BA30">
        <v>0.27904817201577298</v>
      </c>
      <c r="BB30">
        <v>0.30443438536780998</v>
      </c>
      <c r="BC30">
        <v>0.359922751250627</v>
      </c>
      <c r="BD30">
        <v>0.23910478516889</v>
      </c>
      <c r="BE30">
        <v>0.276238065245547</v>
      </c>
      <c r="BF30">
        <v>0.39316775666022102</v>
      </c>
      <c r="BG30">
        <v>0.26496878024535903</v>
      </c>
      <c r="BH30">
        <v>0.39231577112985899</v>
      </c>
      <c r="BI30">
        <v>0.331912961778496</v>
      </c>
      <c r="BJ30">
        <v>0.39020524051560601</v>
      </c>
      <c r="BK30">
        <v>0.34748555111639301</v>
      </c>
      <c r="BL30">
        <v>0.33635199059765802</v>
      </c>
      <c r="BM30">
        <v>0.32760047349266702</v>
      </c>
      <c r="BN30">
        <v>0.44111671259220597</v>
      </c>
      <c r="BO30">
        <v>0.37180084798957702</v>
      </c>
      <c r="BP30">
        <v>0.229126285293278</v>
      </c>
      <c r="BQ30">
        <v>0.43504525606883299</v>
      </c>
      <c r="BR30">
        <v>0.30611147192242599</v>
      </c>
      <c r="BS30">
        <v>0.450556132782928</v>
      </c>
      <c r="BT30">
        <v>0.35783556657992799</v>
      </c>
      <c r="BU30">
        <v>0.47330769303604298</v>
      </c>
      <c r="BV30">
        <v>0.47327335618163702</v>
      </c>
      <c r="BW30">
        <v>0.57022416623838801</v>
      </c>
      <c r="BX30">
        <v>0.50633686319473303</v>
      </c>
      <c r="BY30">
        <v>0.31674423901528098</v>
      </c>
      <c r="BZ30">
        <v>0.333304691229029</v>
      </c>
      <c r="CA30">
        <v>0.37989604170273</v>
      </c>
      <c r="CB30">
        <v>0.52288796466833798</v>
      </c>
      <c r="CC30">
        <v>0.50857810409110304</v>
      </c>
      <c r="CD30">
        <v>0.34265486314886201</v>
      </c>
      <c r="CE30">
        <v>0.47081934060039099</v>
      </c>
      <c r="CF30">
        <v>0.48660561411384901</v>
      </c>
      <c r="CH30">
        <f t="shared" si="0"/>
        <v>0.38368471333779974</v>
      </c>
      <c r="CI30">
        <f t="shared" si="1"/>
        <v>1.0688689521742968E-2</v>
      </c>
      <c r="CK30">
        <v>0.42467457574394102</v>
      </c>
      <c r="CL30">
        <v>0.47832975871243399</v>
      </c>
      <c r="CM30">
        <v>1.12634423163784</v>
      </c>
      <c r="CP30">
        <v>0.44633530677951899</v>
      </c>
      <c r="CQ30">
        <v>0.22938394996532499</v>
      </c>
      <c r="CR30">
        <v>0.41065948290856402</v>
      </c>
      <c r="CS30">
        <v>0.37576949175706498</v>
      </c>
      <c r="CT30">
        <v>0.30640586989198998</v>
      </c>
      <c r="CU30">
        <v>0.38409868122708402</v>
      </c>
      <c r="CV30">
        <v>0.25547190031435402</v>
      </c>
      <c r="CW30">
        <v>0.25899742911184098</v>
      </c>
      <c r="CX30">
        <v>0.45306226587047599</v>
      </c>
      <c r="CY30">
        <v>0.42807223205849998</v>
      </c>
      <c r="CZ30">
        <v>0.26557133762045998</v>
      </c>
      <c r="DA30">
        <v>0.30307939528488298</v>
      </c>
      <c r="DB30">
        <v>0.59575750568548302</v>
      </c>
      <c r="DC30">
        <v>0.36858045791427302</v>
      </c>
      <c r="DD30">
        <v>0.215043953421721</v>
      </c>
      <c r="DE30">
        <v>0.32012061903928801</v>
      </c>
      <c r="DF30">
        <v>0.21228007746285399</v>
      </c>
      <c r="DG30">
        <v>0.244500895792991</v>
      </c>
      <c r="DH30">
        <v>0.26104721443919299</v>
      </c>
      <c r="DI30">
        <v>0.158061241113095</v>
      </c>
      <c r="DJ30">
        <v>0.27799461600945502</v>
      </c>
      <c r="DK30">
        <v>0.32657918575961198</v>
      </c>
      <c r="DL30">
        <v>0.526590697663055</v>
      </c>
      <c r="DM30">
        <v>0.56548942050601902</v>
      </c>
      <c r="DN30">
        <v>0.39481321596201602</v>
      </c>
      <c r="DO30">
        <v>0.33738021895549802</v>
      </c>
      <c r="DP30">
        <v>0.31314554572921499</v>
      </c>
      <c r="DQ30">
        <v>0.34163865419556499</v>
      </c>
      <c r="DR30">
        <v>0.25696996235242398</v>
      </c>
      <c r="DS30">
        <v>0.39036083358554202</v>
      </c>
      <c r="DT30">
        <v>0.37403265796372798</v>
      </c>
      <c r="DU30">
        <v>0.3309130883934</v>
      </c>
      <c r="DV30">
        <v>0.32116994732495902</v>
      </c>
      <c r="DW30">
        <v>0.42760622685341598</v>
      </c>
      <c r="DX30">
        <v>0.29955666451684998</v>
      </c>
      <c r="DY30">
        <v>0.27719980561735702</v>
      </c>
      <c r="DZ30">
        <v>0.39357460257055599</v>
      </c>
      <c r="EA30">
        <v>0.17606249805493801</v>
      </c>
      <c r="EB30">
        <v>0.32584594167947201</v>
      </c>
      <c r="EC30">
        <v>0.134367402513353</v>
      </c>
      <c r="ED30">
        <v>0.30714778718991398</v>
      </c>
      <c r="EE30">
        <v>0.36388491469796902</v>
      </c>
      <c r="EF30">
        <v>0.41372392243490602</v>
      </c>
      <c r="EG30">
        <v>0.48370472038144502</v>
      </c>
      <c r="EH30">
        <v>0.19350684973909299</v>
      </c>
      <c r="EI30">
        <v>0.34229282996462501</v>
      </c>
      <c r="EJ30">
        <v>0.25450648296197698</v>
      </c>
      <c r="EK30">
        <v>0.156842243838683</v>
      </c>
      <c r="EL30">
        <v>0.18863657887826701</v>
      </c>
      <c r="EM30">
        <v>0.47585257584128299</v>
      </c>
      <c r="EN30">
        <v>0.32477289936894899</v>
      </c>
      <c r="EO30">
        <v>0.241835066614357</v>
      </c>
      <c r="EP30">
        <v>0.43485670955766098</v>
      </c>
      <c r="EQ30">
        <v>0.66377686082523901</v>
      </c>
      <c r="ER30">
        <v>0.717259131329402</v>
      </c>
      <c r="ES30">
        <v>0.70200768230779598</v>
      </c>
      <c r="ET30">
        <v>0.27408760384039699</v>
      </c>
      <c r="EU30">
        <v>0.46044057751084499</v>
      </c>
      <c r="EW30">
        <f t="shared" si="2"/>
        <v>0.34970217122669295</v>
      </c>
      <c r="EX30">
        <f t="shared" si="3"/>
        <v>1.697710269412429E-2</v>
      </c>
      <c r="EZ30">
        <v>0.50800438694741101</v>
      </c>
      <c r="FA30">
        <v>0.20048417147877901</v>
      </c>
      <c r="FB30">
        <v>0.39465047277147502</v>
      </c>
    </row>
    <row r="31" spans="2:158" x14ac:dyDescent="0.2">
      <c r="B31">
        <v>0.29090697270584198</v>
      </c>
      <c r="C31">
        <v>0.24229377240548999</v>
      </c>
      <c r="D31">
        <v>0.44713543509016002</v>
      </c>
      <c r="E31">
        <v>0.655095718069306</v>
      </c>
      <c r="F31">
        <v>0.43877464432156399</v>
      </c>
      <c r="G31">
        <v>0.46732332966900503</v>
      </c>
      <c r="H31">
        <v>0.38986680818125602</v>
      </c>
      <c r="I31">
        <v>0.336161028754626</v>
      </c>
      <c r="J31">
        <v>0.55553391553509801</v>
      </c>
      <c r="K31">
        <v>0.37624375146813299</v>
      </c>
      <c r="L31">
        <v>0.35385890516178797</v>
      </c>
      <c r="M31">
        <v>0.33154569213893897</v>
      </c>
      <c r="N31">
        <v>0.41426388625710903</v>
      </c>
      <c r="O31">
        <v>0.360821562879659</v>
      </c>
      <c r="P31">
        <v>0.40347822921609899</v>
      </c>
      <c r="Q31">
        <v>0.58056048331451204</v>
      </c>
      <c r="R31">
        <v>0.380673770525989</v>
      </c>
      <c r="S31">
        <v>0.39134122103060598</v>
      </c>
      <c r="T31">
        <v>0.54060510812861295</v>
      </c>
      <c r="U31">
        <v>0.21614174633339001</v>
      </c>
      <c r="V31">
        <v>0.42357186589214002</v>
      </c>
      <c r="W31">
        <v>0.38892426063964203</v>
      </c>
      <c r="X31">
        <v>0.62227665996718695</v>
      </c>
      <c r="Y31">
        <v>0.42153481202186699</v>
      </c>
      <c r="Z31">
        <v>0.41097014405930798</v>
      </c>
      <c r="AA31">
        <v>0.49850324931205697</v>
      </c>
      <c r="AB31">
        <v>0.44957392910369198</v>
      </c>
      <c r="AC31">
        <v>0.50722755688287002</v>
      </c>
      <c r="AD31">
        <v>0.34176270280967203</v>
      </c>
      <c r="AE31">
        <v>0.54971975619225399</v>
      </c>
      <c r="AF31">
        <v>0.54541451097228699</v>
      </c>
      <c r="AG31">
        <v>0.335158474083257</v>
      </c>
      <c r="AH31">
        <v>0.36512687449160702</v>
      </c>
      <c r="AI31">
        <v>0.32212149800859402</v>
      </c>
      <c r="AJ31">
        <v>0.33134308614407798</v>
      </c>
      <c r="AK31">
        <v>0.36507386582231</v>
      </c>
      <c r="AL31">
        <v>0.387401501766724</v>
      </c>
      <c r="AM31">
        <v>0.30554327550837002</v>
      </c>
      <c r="AN31">
        <v>0.42802479880961702</v>
      </c>
      <c r="AO31">
        <v>0.241062205251105</v>
      </c>
      <c r="AP31">
        <v>0.20472048143611199</v>
      </c>
      <c r="AQ31">
        <v>0.25258384467849498</v>
      </c>
      <c r="AR31">
        <v>0.444925044242655</v>
      </c>
      <c r="AS31">
        <v>0.33757898732103098</v>
      </c>
      <c r="AT31">
        <v>0.41049199125004898</v>
      </c>
      <c r="AU31">
        <v>0.23336170045544399</v>
      </c>
      <c r="AV31">
        <v>0.40546759071208999</v>
      </c>
      <c r="AW31">
        <v>0.35312209238207998</v>
      </c>
      <c r="AX31">
        <v>0.28951221894811902</v>
      </c>
      <c r="AY31">
        <v>0.40811710134287299</v>
      </c>
      <c r="AZ31">
        <v>0.19872839984525101</v>
      </c>
      <c r="BA31">
        <v>0.28442279420371203</v>
      </c>
      <c r="BB31">
        <v>0.31111734017252801</v>
      </c>
      <c r="BC31">
        <v>0.36196155943235903</v>
      </c>
      <c r="BD31">
        <v>0.245698361986361</v>
      </c>
      <c r="BE31">
        <v>0.27778768697122402</v>
      </c>
      <c r="BF31">
        <v>0.39533555766994799</v>
      </c>
      <c r="BG31">
        <v>0.26646053017388499</v>
      </c>
      <c r="BH31">
        <v>0.39853451340679102</v>
      </c>
      <c r="BI31">
        <v>0.359631194130619</v>
      </c>
      <c r="BJ31">
        <v>0.40725436521979003</v>
      </c>
      <c r="BK31">
        <v>0.35567588073481698</v>
      </c>
      <c r="BL31">
        <v>0.34010944321243702</v>
      </c>
      <c r="BM31">
        <v>0.33592731633578399</v>
      </c>
      <c r="BN31">
        <v>0.45095826246571102</v>
      </c>
      <c r="BO31">
        <v>0.39217421824182602</v>
      </c>
      <c r="BP31">
        <v>0.24739478177199201</v>
      </c>
      <c r="BQ31">
        <v>0.45248601372596697</v>
      </c>
      <c r="BR31">
        <v>0.30935152646359498</v>
      </c>
      <c r="BS31">
        <v>0.464571068853247</v>
      </c>
      <c r="BT31">
        <v>0.34654423267129297</v>
      </c>
      <c r="BU31">
        <v>0.47611312488323398</v>
      </c>
      <c r="BV31">
        <v>0.48869361905617398</v>
      </c>
      <c r="BW31">
        <v>0.56985731688187802</v>
      </c>
      <c r="BX31">
        <v>0.50019395400255096</v>
      </c>
      <c r="BY31">
        <v>0.314679045354609</v>
      </c>
      <c r="BZ31">
        <v>0.33197525788973398</v>
      </c>
      <c r="CA31">
        <v>0.36791929128237399</v>
      </c>
      <c r="CB31">
        <v>0.54174001616401102</v>
      </c>
      <c r="CC31">
        <v>0.50926480989721701</v>
      </c>
      <c r="CD31">
        <v>0.34939935526440202</v>
      </c>
      <c r="CE31">
        <v>0.47124063375435998</v>
      </c>
      <c r="CF31">
        <v>0.49847610534971099</v>
      </c>
      <c r="CH31">
        <f t="shared" si="0"/>
        <v>0.39005445348390549</v>
      </c>
      <c r="CI31">
        <f t="shared" si="1"/>
        <v>1.0827865067767088E-2</v>
      </c>
      <c r="CK31">
        <v>0.497557215782781</v>
      </c>
      <c r="CL31">
        <v>0.278154895708349</v>
      </c>
      <c r="CM31">
        <v>0.55904102460004002</v>
      </c>
      <c r="CP31">
        <v>0.46099336831441701</v>
      </c>
      <c r="CQ31">
        <v>0.217937368025682</v>
      </c>
      <c r="CR31">
        <v>0.41934097789689501</v>
      </c>
      <c r="CS31">
        <v>0.39381124140042401</v>
      </c>
      <c r="CT31">
        <v>0.313760872873459</v>
      </c>
      <c r="CU31">
        <v>0.38012339605425499</v>
      </c>
      <c r="CV31">
        <v>0.24772633731602201</v>
      </c>
      <c r="CW31">
        <v>0.25515315792328802</v>
      </c>
      <c r="CX31">
        <v>0.45148662368172698</v>
      </c>
      <c r="CY31">
        <v>0.43325032768489402</v>
      </c>
      <c r="CZ31">
        <v>0.269417029055254</v>
      </c>
      <c r="DA31">
        <v>0.30850395616729098</v>
      </c>
      <c r="DB31">
        <v>0.59828940392590302</v>
      </c>
      <c r="DC31">
        <v>0.37104006413502</v>
      </c>
      <c r="DD31">
        <v>0.22162597847778601</v>
      </c>
      <c r="DE31">
        <v>0.32884692592626102</v>
      </c>
      <c r="DF31">
        <v>0.219548671692332</v>
      </c>
      <c r="DG31">
        <v>0.242036854274852</v>
      </c>
      <c r="DH31">
        <v>0.25962450095433698</v>
      </c>
      <c r="DI31">
        <v>0.15819609907414101</v>
      </c>
      <c r="DJ31">
        <v>0.281827498528126</v>
      </c>
      <c r="DK31">
        <v>0.32448866802794701</v>
      </c>
      <c r="DL31">
        <v>0.53035146062720195</v>
      </c>
      <c r="DM31">
        <v>0.57840078327639199</v>
      </c>
      <c r="DN31">
        <v>0.41199399948758098</v>
      </c>
      <c r="DO31">
        <v>0.353497586821579</v>
      </c>
      <c r="DP31">
        <v>0.32067089868182502</v>
      </c>
      <c r="DQ31">
        <v>0.34896284632527302</v>
      </c>
      <c r="DR31">
        <v>0.267702562263823</v>
      </c>
      <c r="DS31">
        <v>0.38717600666063101</v>
      </c>
      <c r="DT31">
        <v>0.38189696462314798</v>
      </c>
      <c r="DU31">
        <v>0.33692363946720699</v>
      </c>
      <c r="DV31">
        <v>0.32032698548362398</v>
      </c>
      <c r="DW31">
        <v>0.42888516476759803</v>
      </c>
      <c r="DX31">
        <v>0.31157991860488599</v>
      </c>
      <c r="DY31">
        <v>0.281174446208245</v>
      </c>
      <c r="DZ31">
        <v>0.410248457376093</v>
      </c>
      <c r="EA31">
        <v>0.17501628219482299</v>
      </c>
      <c r="EB31">
        <v>0.33191830321971499</v>
      </c>
      <c r="EC31">
        <v>0.151236477816836</v>
      </c>
      <c r="ED31">
        <v>0.33022610919650602</v>
      </c>
      <c r="EE31">
        <v>0.367925574387721</v>
      </c>
      <c r="EF31">
        <v>0.44078438793936803</v>
      </c>
      <c r="EG31">
        <v>0.491258457619973</v>
      </c>
      <c r="EH31">
        <v>0.195408498389013</v>
      </c>
      <c r="EI31">
        <v>0.34852181541093402</v>
      </c>
      <c r="EJ31">
        <v>0.26671013213984002</v>
      </c>
      <c r="EK31">
        <v>0.15350184530949701</v>
      </c>
      <c r="EL31">
        <v>0.18107220922773601</v>
      </c>
      <c r="EM31">
        <v>0.50062748907097099</v>
      </c>
      <c r="EN31">
        <v>0.31216839293984999</v>
      </c>
      <c r="EO31">
        <v>0.24977858854396601</v>
      </c>
      <c r="EP31">
        <v>0.437106605274235</v>
      </c>
      <c r="EQ31">
        <v>0.67550879227059502</v>
      </c>
      <c r="ER31">
        <v>0.731491632386291</v>
      </c>
      <c r="ES31">
        <v>0.71025394643936901</v>
      </c>
      <c r="ET31">
        <v>0.28169076006629201</v>
      </c>
      <c r="EU31">
        <v>0.46062282894096901</v>
      </c>
      <c r="EW31">
        <f t="shared" si="2"/>
        <v>0.35551120984258483</v>
      </c>
      <c r="EX31">
        <f t="shared" si="3"/>
        <v>1.7328989726633687E-2</v>
      </c>
      <c r="EZ31">
        <v>0.62051567178580003</v>
      </c>
      <c r="FA31">
        <v>0.30978820627783299</v>
      </c>
      <c r="FB31">
        <v>0.49924316236249899</v>
      </c>
    </row>
    <row r="32" spans="2:158" x14ac:dyDescent="0.2">
      <c r="B32">
        <v>0.294014488575085</v>
      </c>
      <c r="C32">
        <v>0.247372554885328</v>
      </c>
      <c r="D32">
        <v>0.46126302735273</v>
      </c>
      <c r="E32">
        <v>0.66310121827186597</v>
      </c>
      <c r="F32">
        <v>0.43333523025009602</v>
      </c>
      <c r="G32">
        <v>0.48059280733987902</v>
      </c>
      <c r="H32">
        <v>0.38971128331194299</v>
      </c>
      <c r="I32">
        <v>0.37609284316206798</v>
      </c>
      <c r="J32">
        <v>0.57543280571435096</v>
      </c>
      <c r="K32">
        <v>0.39161637664565002</v>
      </c>
      <c r="L32">
        <v>0.35512987568348803</v>
      </c>
      <c r="M32">
        <v>0.35284944331010998</v>
      </c>
      <c r="N32">
        <v>0.42539860166930898</v>
      </c>
      <c r="O32">
        <v>0.38910600588072802</v>
      </c>
      <c r="P32">
        <v>0.40620856323242799</v>
      </c>
      <c r="Q32">
        <v>0.589943023406588</v>
      </c>
      <c r="R32">
        <v>0.37982553897961702</v>
      </c>
      <c r="S32">
        <v>0.410074513434806</v>
      </c>
      <c r="T32">
        <v>0.54276435482681895</v>
      </c>
      <c r="U32">
        <v>0.221185315219111</v>
      </c>
      <c r="V32">
        <v>0.43631819168528002</v>
      </c>
      <c r="W32">
        <v>0.40704857784971898</v>
      </c>
      <c r="X32">
        <v>0.62629869646594105</v>
      </c>
      <c r="Y32">
        <v>0.40898228617306398</v>
      </c>
      <c r="Z32">
        <v>0.42421725482598199</v>
      </c>
      <c r="AA32">
        <v>0.50361539870125005</v>
      </c>
      <c r="AB32">
        <v>0.47077335039385498</v>
      </c>
      <c r="AC32">
        <v>0.52431329298523099</v>
      </c>
      <c r="AD32">
        <v>0.347318963099226</v>
      </c>
      <c r="AE32">
        <v>0.55540515516448496</v>
      </c>
      <c r="AF32">
        <v>0.54943395477215395</v>
      </c>
      <c r="AG32">
        <v>0.34744957742302801</v>
      </c>
      <c r="AH32">
        <v>0.36171582080818299</v>
      </c>
      <c r="AI32">
        <v>0.33117777775972501</v>
      </c>
      <c r="AJ32">
        <v>0.34382216380546599</v>
      </c>
      <c r="AK32">
        <v>0.35119817970908201</v>
      </c>
      <c r="AL32">
        <v>0.393430114956623</v>
      </c>
      <c r="AM32">
        <v>0.29610452286351502</v>
      </c>
      <c r="AN32">
        <v>0.442721548909774</v>
      </c>
      <c r="AO32">
        <v>0.23896271711372599</v>
      </c>
      <c r="AP32">
        <v>0.21421583529410301</v>
      </c>
      <c r="AQ32">
        <v>0.268088684749131</v>
      </c>
      <c r="AR32">
        <v>0.43193257844369198</v>
      </c>
      <c r="AS32">
        <v>0.34881982679824602</v>
      </c>
      <c r="AT32">
        <v>0.42884753041414703</v>
      </c>
      <c r="AU32">
        <v>0.23603980279234199</v>
      </c>
      <c r="AV32">
        <v>0.41520558113005701</v>
      </c>
      <c r="AW32">
        <v>0.34912820842350001</v>
      </c>
      <c r="AX32">
        <v>0.293398306879816</v>
      </c>
      <c r="AY32">
        <v>0.411022809012213</v>
      </c>
      <c r="AZ32">
        <v>0.20306884677912801</v>
      </c>
      <c r="BA32">
        <v>0.28588431115983298</v>
      </c>
      <c r="BB32">
        <v>0.32840478692869501</v>
      </c>
      <c r="BC32">
        <v>0.36463388638888</v>
      </c>
      <c r="BD32">
        <v>0.24194054323163799</v>
      </c>
      <c r="BE32">
        <v>0.29624271694617599</v>
      </c>
      <c r="BF32">
        <v>0.38619199206527799</v>
      </c>
      <c r="BG32">
        <v>0.28992578494538701</v>
      </c>
      <c r="BH32">
        <v>0.39286550406436899</v>
      </c>
      <c r="BI32">
        <v>0.36167208430667902</v>
      </c>
      <c r="BJ32">
        <v>0.42104123072058502</v>
      </c>
      <c r="BK32">
        <v>0.362225407584987</v>
      </c>
      <c r="BL32">
        <v>0.35589388812629003</v>
      </c>
      <c r="BM32">
        <v>0.34228914489838602</v>
      </c>
      <c r="BN32">
        <v>0.45417637122059901</v>
      </c>
      <c r="BO32">
        <v>0.40605349504955202</v>
      </c>
      <c r="BP32">
        <v>0.239814689996074</v>
      </c>
      <c r="BQ32">
        <v>0.45375825005031201</v>
      </c>
      <c r="BR32">
        <v>0.30920164864089</v>
      </c>
      <c r="BS32">
        <v>0.475432723025283</v>
      </c>
      <c r="BT32">
        <v>0.338414181480372</v>
      </c>
      <c r="BU32">
        <v>0.48047714573768502</v>
      </c>
      <c r="BV32">
        <v>0.490021208637339</v>
      </c>
      <c r="BW32">
        <v>0.58009454786353398</v>
      </c>
      <c r="BX32">
        <v>0.50957426149510199</v>
      </c>
      <c r="BY32">
        <v>0.33079198992487802</v>
      </c>
      <c r="BZ32">
        <v>0.34451431753473</v>
      </c>
      <c r="CA32">
        <v>0.369436408949254</v>
      </c>
      <c r="CB32">
        <v>0.52511353359797797</v>
      </c>
      <c r="CC32">
        <v>0.52020449661229795</v>
      </c>
      <c r="CD32">
        <v>0.360128598175745</v>
      </c>
      <c r="CE32">
        <v>0.474042150488931</v>
      </c>
      <c r="CF32">
        <v>0.50346594292194002</v>
      </c>
      <c r="CH32">
        <f t="shared" si="0"/>
        <v>0.3968556707241368</v>
      </c>
      <c r="CI32">
        <f t="shared" si="1"/>
        <v>1.0868968295114021E-2</v>
      </c>
      <c r="CK32">
        <v>0.50893826995913305</v>
      </c>
      <c r="CL32">
        <v>0.31677608329329798</v>
      </c>
      <c r="CM32">
        <v>0.62242535488387296</v>
      </c>
      <c r="CP32">
        <v>0.46434501959089602</v>
      </c>
      <c r="CQ32">
        <v>0.21119710405185299</v>
      </c>
      <c r="CR32">
        <v>0.42103205235153501</v>
      </c>
      <c r="CS32">
        <v>0.40299075360532099</v>
      </c>
      <c r="CT32">
        <v>0.31328301179253398</v>
      </c>
      <c r="CU32">
        <v>0.359627842631492</v>
      </c>
      <c r="CV32">
        <v>0.25092310427133002</v>
      </c>
      <c r="CW32">
        <v>0.25841226402969703</v>
      </c>
      <c r="CX32">
        <v>0.46067892528285997</v>
      </c>
      <c r="CY32">
        <v>0.44882382614852001</v>
      </c>
      <c r="CZ32">
        <v>0.27015952067175297</v>
      </c>
      <c r="DA32">
        <v>0.313835621071337</v>
      </c>
      <c r="DB32">
        <v>0.61359193838610104</v>
      </c>
      <c r="DC32">
        <v>0.37257391834623799</v>
      </c>
      <c r="DD32">
        <v>0.22072382887603101</v>
      </c>
      <c r="DE32">
        <v>0.32522870138510501</v>
      </c>
      <c r="DF32">
        <v>0.21698804038387801</v>
      </c>
      <c r="DG32">
        <v>0.24421771280933499</v>
      </c>
      <c r="DH32">
        <v>0.27382725276826603</v>
      </c>
      <c r="DI32">
        <v>0.16808666176891299</v>
      </c>
      <c r="DJ32">
        <v>0.28758360476257</v>
      </c>
      <c r="DK32">
        <v>0.34529669393251899</v>
      </c>
      <c r="DL32">
        <v>0.54172190489703198</v>
      </c>
      <c r="DM32">
        <v>0.59469101711926897</v>
      </c>
      <c r="DN32">
        <v>0.41118755104750399</v>
      </c>
      <c r="DO32">
        <v>0.36081949919894502</v>
      </c>
      <c r="DP32">
        <v>0.32863185138465401</v>
      </c>
      <c r="DQ32">
        <v>0.35143920792189098</v>
      </c>
      <c r="DR32">
        <v>0.28174294097518499</v>
      </c>
      <c r="DS32">
        <v>0.399814609880219</v>
      </c>
      <c r="DT32">
        <v>0.39083841653487</v>
      </c>
      <c r="DU32">
        <v>0.35170512078706301</v>
      </c>
      <c r="DV32">
        <v>0.324225694422072</v>
      </c>
      <c r="DW32">
        <v>0.44248608175446802</v>
      </c>
      <c r="DX32">
        <v>0.32483510932744297</v>
      </c>
      <c r="DY32">
        <v>0.28474532602730401</v>
      </c>
      <c r="DZ32">
        <v>0.408714833318367</v>
      </c>
      <c r="EA32">
        <v>0.175882179864458</v>
      </c>
      <c r="EB32">
        <v>0.34518573855647999</v>
      </c>
      <c r="EC32">
        <v>0.160541383135684</v>
      </c>
      <c r="ED32">
        <v>0.32732507466563299</v>
      </c>
      <c r="EE32">
        <v>0.37426473976704</v>
      </c>
      <c r="EF32">
        <v>0.44288300615824</v>
      </c>
      <c r="EG32">
        <v>0.50201001471211404</v>
      </c>
      <c r="EH32">
        <v>0.198440279790805</v>
      </c>
      <c r="EI32">
        <v>0.35678473111428299</v>
      </c>
      <c r="EJ32">
        <v>0.26331975289986698</v>
      </c>
      <c r="EK32">
        <v>0.16316286587614501</v>
      </c>
      <c r="EL32">
        <v>0.21007901340843299</v>
      </c>
      <c r="EM32">
        <v>0.51572935280234899</v>
      </c>
      <c r="EN32">
        <v>0.35189347224164802</v>
      </c>
      <c r="EO32">
        <v>0.274602101070551</v>
      </c>
      <c r="EP32">
        <v>0.46211917835481098</v>
      </c>
      <c r="EQ32">
        <v>0.67921662740038102</v>
      </c>
      <c r="ER32">
        <v>0.73740247578810103</v>
      </c>
      <c r="ES32">
        <v>0.74050311446748396</v>
      </c>
      <c r="ET32">
        <v>0.27385382393172097</v>
      </c>
      <c r="EU32">
        <v>0.45771066181501502</v>
      </c>
      <c r="EW32">
        <f t="shared" si="2"/>
        <v>0.3629988991609589</v>
      </c>
      <c r="EX32">
        <f t="shared" si="3"/>
        <v>1.7601469952233922E-2</v>
      </c>
      <c r="EZ32">
        <v>0.64103493581870896</v>
      </c>
      <c r="FA32">
        <v>0.31058485792414797</v>
      </c>
      <c r="FB32">
        <v>0.48450535309355602</v>
      </c>
    </row>
    <row r="33" spans="2:158" x14ac:dyDescent="0.2">
      <c r="B33">
        <v>0.28927215744386198</v>
      </c>
      <c r="C33">
        <v>0.25501067744135097</v>
      </c>
      <c r="D33">
        <v>0.45700647964515101</v>
      </c>
      <c r="E33">
        <v>0.66237468440029301</v>
      </c>
      <c r="F33">
        <v>0.43943565192925399</v>
      </c>
      <c r="G33">
        <v>0.489954033080715</v>
      </c>
      <c r="H33">
        <v>0.408797295792593</v>
      </c>
      <c r="I33">
        <v>0.382253513301134</v>
      </c>
      <c r="J33">
        <v>0.58698803510939501</v>
      </c>
      <c r="K33">
        <v>0.39712414271748597</v>
      </c>
      <c r="L33">
        <v>0.36499153814895302</v>
      </c>
      <c r="M33">
        <v>0.37748401013473398</v>
      </c>
      <c r="N33">
        <v>0.43323754974800199</v>
      </c>
      <c r="O33">
        <v>0.38038017803406798</v>
      </c>
      <c r="P33">
        <v>0.41921560752008802</v>
      </c>
      <c r="Q33">
        <v>0.63661921940754496</v>
      </c>
      <c r="R33">
        <v>0.379407253095007</v>
      </c>
      <c r="S33">
        <v>0.412072755221217</v>
      </c>
      <c r="T33">
        <v>0.56565058437391103</v>
      </c>
      <c r="U33">
        <v>0.219219784996775</v>
      </c>
      <c r="V33">
        <v>0.45018790919810397</v>
      </c>
      <c r="W33">
        <v>0.405518044342703</v>
      </c>
      <c r="X33">
        <v>0.634393680622647</v>
      </c>
      <c r="Y33">
        <v>0.43431467734069601</v>
      </c>
      <c r="Z33">
        <v>0.41747318390335197</v>
      </c>
      <c r="AA33">
        <v>0.48836280700260098</v>
      </c>
      <c r="AB33">
        <v>0.47426298307918102</v>
      </c>
      <c r="AC33">
        <v>0.53619691600497998</v>
      </c>
      <c r="AD33">
        <v>0.35492465502957699</v>
      </c>
      <c r="AE33">
        <v>0.53765829948129096</v>
      </c>
      <c r="AF33">
        <v>0.56495326371283905</v>
      </c>
      <c r="AG33">
        <v>0.35379622427520602</v>
      </c>
      <c r="AH33">
        <v>0.36538502703981302</v>
      </c>
      <c r="AI33">
        <v>0.33034929257232998</v>
      </c>
      <c r="AJ33">
        <v>0.34439523120854398</v>
      </c>
      <c r="AK33">
        <v>0.378927626642658</v>
      </c>
      <c r="AL33">
        <v>0.39089979613493098</v>
      </c>
      <c r="AM33">
        <v>0.30540791770505099</v>
      </c>
      <c r="AN33">
        <v>0.46946773993135898</v>
      </c>
      <c r="AO33">
        <v>0.24230341657746601</v>
      </c>
      <c r="AP33">
        <v>0.219419926903069</v>
      </c>
      <c r="AQ33">
        <v>0.25892015217750702</v>
      </c>
      <c r="AR33">
        <v>0.461561464846582</v>
      </c>
      <c r="AS33">
        <v>0.35983964465986801</v>
      </c>
      <c r="AT33">
        <v>0.43048146399862802</v>
      </c>
      <c r="AU33">
        <v>0.21452205730101101</v>
      </c>
      <c r="AV33">
        <v>0.43288704703112002</v>
      </c>
      <c r="AW33">
        <v>0.35702623809233602</v>
      </c>
      <c r="AX33">
        <v>0.295253167864438</v>
      </c>
      <c r="AY33">
        <v>0.42766911768306398</v>
      </c>
      <c r="AZ33">
        <v>0.211164859373972</v>
      </c>
      <c r="BA33">
        <v>0.29086413194048999</v>
      </c>
      <c r="BB33">
        <v>0.33938829681963001</v>
      </c>
      <c r="BC33">
        <v>0.36216171766031502</v>
      </c>
      <c r="BD33">
        <v>0.232197928973677</v>
      </c>
      <c r="BE33">
        <v>0.29724532011520999</v>
      </c>
      <c r="BF33">
        <v>0.39055424361545699</v>
      </c>
      <c r="BG33">
        <v>0.28189577775045599</v>
      </c>
      <c r="BH33">
        <v>0.400861383176987</v>
      </c>
      <c r="BI33">
        <v>0.35679507456019099</v>
      </c>
      <c r="BJ33">
        <v>0.41940652233264197</v>
      </c>
      <c r="BK33">
        <v>0.37811083600580497</v>
      </c>
      <c r="BL33">
        <v>0.36824353802587301</v>
      </c>
      <c r="BM33">
        <v>0.346241568777444</v>
      </c>
      <c r="BN33">
        <v>0.455310154646759</v>
      </c>
      <c r="BO33">
        <v>0.40809080771234701</v>
      </c>
      <c r="BP33">
        <v>0.24491817424978701</v>
      </c>
      <c r="BQ33">
        <v>0.44719286272407299</v>
      </c>
      <c r="BR33">
        <v>0.30795349800155403</v>
      </c>
      <c r="BS33">
        <v>0.52450588279361099</v>
      </c>
      <c r="BT33">
        <v>0.35610194846301502</v>
      </c>
      <c r="BU33">
        <v>0.48847160195481398</v>
      </c>
      <c r="BV33">
        <v>0.488149503068252</v>
      </c>
      <c r="BW33">
        <v>0.594854429894073</v>
      </c>
      <c r="BX33">
        <v>0.50678106395216604</v>
      </c>
      <c r="BY33">
        <v>0.33720484460811101</v>
      </c>
      <c r="BZ33">
        <v>0.35687458292666302</v>
      </c>
      <c r="CA33">
        <v>0.38186979400360599</v>
      </c>
      <c r="CB33">
        <v>0.54549401685559895</v>
      </c>
      <c r="CC33">
        <v>0.54153680018530803</v>
      </c>
      <c r="CD33">
        <v>0.34503508347009598</v>
      </c>
      <c r="CE33">
        <v>0.47492094054082401</v>
      </c>
      <c r="CF33">
        <v>0.51313831293382195</v>
      </c>
      <c r="CH33">
        <f t="shared" si="0"/>
        <v>0.40345529669900143</v>
      </c>
      <c r="CI33">
        <f t="shared" si="1"/>
        <v>1.1294080752887587E-2</v>
      </c>
      <c r="CK33">
        <v>0.60526354838355301</v>
      </c>
      <c r="CL33">
        <v>0.30371882351263302</v>
      </c>
      <c r="CM33">
        <v>0.501795993371417</v>
      </c>
      <c r="CP33">
        <v>0.47354122905913798</v>
      </c>
      <c r="CQ33">
        <v>0.23216385224946101</v>
      </c>
      <c r="CR33">
        <v>0.43642961488989201</v>
      </c>
      <c r="CS33">
        <v>0.40307547062337601</v>
      </c>
      <c r="CT33">
        <v>0.31142442729930198</v>
      </c>
      <c r="CU33">
        <v>0.33748223227365598</v>
      </c>
      <c r="CV33">
        <v>0.25798169913642599</v>
      </c>
      <c r="CW33">
        <v>0.27506657221179498</v>
      </c>
      <c r="CX33">
        <v>0.47006105502322398</v>
      </c>
      <c r="CY33">
        <v>0.44784923209539201</v>
      </c>
      <c r="CZ33">
        <v>0.27725908330918198</v>
      </c>
      <c r="DA33">
        <v>0.32362603228180897</v>
      </c>
      <c r="DB33">
        <v>0.61838032825602895</v>
      </c>
      <c r="DC33">
        <v>0.38526155747157997</v>
      </c>
      <c r="DD33">
        <v>0.22631444527561401</v>
      </c>
      <c r="DE33">
        <v>0.329052007873882</v>
      </c>
      <c r="DF33">
        <v>0.22932664638230299</v>
      </c>
      <c r="DG33">
        <v>0.25961835826380197</v>
      </c>
      <c r="DH33">
        <v>0.27628723362744201</v>
      </c>
      <c r="DI33">
        <v>0.16884232240587299</v>
      </c>
      <c r="DJ33">
        <v>0.28474065141136501</v>
      </c>
      <c r="DK33">
        <v>0.32504208358978398</v>
      </c>
      <c r="DL33">
        <v>0.55513020417880998</v>
      </c>
      <c r="DM33">
        <v>0.61714495678852299</v>
      </c>
      <c r="DN33">
        <v>0.41177007949240102</v>
      </c>
      <c r="DO33">
        <v>0.36600297584858299</v>
      </c>
      <c r="DP33">
        <v>0.32705373617134298</v>
      </c>
      <c r="DQ33">
        <v>0.36605264723081699</v>
      </c>
      <c r="DR33">
        <v>0.27095343099116198</v>
      </c>
      <c r="DS33">
        <v>0.40160461254123803</v>
      </c>
      <c r="DT33">
        <v>0.39323707250224899</v>
      </c>
      <c r="DU33">
        <v>0.36856794196968101</v>
      </c>
      <c r="DV33">
        <v>0.33591854573765101</v>
      </c>
      <c r="DW33">
        <v>0.45618074473324099</v>
      </c>
      <c r="DX33">
        <v>0.338778456569447</v>
      </c>
      <c r="DY33">
        <v>0.27812397224452301</v>
      </c>
      <c r="DZ33">
        <v>0.430036394031512</v>
      </c>
      <c r="EA33">
        <v>0.179483339854555</v>
      </c>
      <c r="EB33">
        <v>0.33531588168384602</v>
      </c>
      <c r="EC33">
        <v>0.15535238352502501</v>
      </c>
      <c r="ED33">
        <v>0.33942915576264199</v>
      </c>
      <c r="EE33">
        <v>0.37326514513838699</v>
      </c>
      <c r="EF33">
        <v>0.446194329340659</v>
      </c>
      <c r="EG33">
        <v>0.49787791862487901</v>
      </c>
      <c r="EH33">
        <v>0.20443647249333999</v>
      </c>
      <c r="EI33">
        <v>0.35762640108327098</v>
      </c>
      <c r="EJ33">
        <v>0.27137319242494901</v>
      </c>
      <c r="EK33">
        <v>0.17237030434244799</v>
      </c>
      <c r="EL33">
        <v>0.20432833380180801</v>
      </c>
      <c r="EM33">
        <v>0.52824012490987304</v>
      </c>
      <c r="EN33">
        <v>0.33454140404175697</v>
      </c>
      <c r="EO33">
        <v>0.27563986651753197</v>
      </c>
      <c r="EP33">
        <v>0.45694224271082501</v>
      </c>
      <c r="EQ33">
        <v>0.68626674803074805</v>
      </c>
      <c r="ER33">
        <v>0.75114538255471597</v>
      </c>
      <c r="ES33">
        <v>0.75492316988542096</v>
      </c>
      <c r="ET33">
        <v>0.28251740908565298</v>
      </c>
      <c r="EU33">
        <v>0.45837308173577801</v>
      </c>
      <c r="EW33">
        <f t="shared" si="2"/>
        <v>0.36777627919982098</v>
      </c>
      <c r="EX33">
        <f t="shared" si="3"/>
        <v>1.7877918824313152E-2</v>
      </c>
      <c r="EZ33">
        <v>0.62193701291991599</v>
      </c>
      <c r="FA33">
        <v>0.29149329942962199</v>
      </c>
      <c r="FB33">
        <v>0.46868620676087103</v>
      </c>
    </row>
    <row r="34" spans="2:158" x14ac:dyDescent="0.2">
      <c r="B34">
        <v>0.28651335855885302</v>
      </c>
      <c r="C34">
        <v>0.25670354024853098</v>
      </c>
      <c r="D34">
        <v>0.46474746169766901</v>
      </c>
      <c r="E34">
        <v>0.68455544322166395</v>
      </c>
      <c r="F34">
        <v>0.44434605244310099</v>
      </c>
      <c r="G34">
        <v>0.48292858369678598</v>
      </c>
      <c r="H34">
        <v>0.394873303813496</v>
      </c>
      <c r="I34">
        <v>0.37528883621786702</v>
      </c>
      <c r="J34">
        <v>0.58940942930690299</v>
      </c>
      <c r="K34">
        <v>0.40948150416477203</v>
      </c>
      <c r="L34">
        <v>0.37223360786445597</v>
      </c>
      <c r="M34">
        <v>0.37220175717550202</v>
      </c>
      <c r="N34">
        <v>0.43361066393504699</v>
      </c>
      <c r="O34">
        <v>0.39674735146876</v>
      </c>
      <c r="P34">
        <v>0.42366667204749298</v>
      </c>
      <c r="Q34">
        <v>0.64488297683025697</v>
      </c>
      <c r="R34">
        <v>0.36037543745469702</v>
      </c>
      <c r="S34">
        <v>0.41807706417857998</v>
      </c>
      <c r="T34">
        <v>0.57536890098704196</v>
      </c>
      <c r="U34">
        <v>0.220612626597157</v>
      </c>
      <c r="V34">
        <v>0.465661502099391</v>
      </c>
      <c r="W34">
        <v>0.40723013470096298</v>
      </c>
      <c r="X34">
        <v>0.63368897463902296</v>
      </c>
      <c r="Y34">
        <v>0.42781901859171501</v>
      </c>
      <c r="Z34">
        <v>0.41653510108894598</v>
      </c>
      <c r="AA34">
        <v>0.50223927674548996</v>
      </c>
      <c r="AB34">
        <v>0.45497270237186699</v>
      </c>
      <c r="AC34">
        <v>0.54025263655766798</v>
      </c>
      <c r="AD34">
        <v>0.361587647513465</v>
      </c>
      <c r="AE34">
        <v>0.55102503749660103</v>
      </c>
      <c r="AF34">
        <v>0.57816621403158297</v>
      </c>
      <c r="AG34">
        <v>0.35551798742466101</v>
      </c>
      <c r="AH34">
        <v>0.35353618634609202</v>
      </c>
      <c r="AI34">
        <v>0.34098862648631001</v>
      </c>
      <c r="AJ34">
        <v>0.34747311262745101</v>
      </c>
      <c r="AK34">
        <v>0.39021354038667699</v>
      </c>
      <c r="AL34">
        <v>0.39207575938266997</v>
      </c>
      <c r="AM34">
        <v>0.31791012470115199</v>
      </c>
      <c r="AN34">
        <v>0.45591855564468697</v>
      </c>
      <c r="AO34">
        <v>0.24793453494694401</v>
      </c>
      <c r="AP34">
        <v>0.22468254189313699</v>
      </c>
      <c r="AQ34">
        <v>0.240594715405203</v>
      </c>
      <c r="AR34">
        <v>0.461856247222727</v>
      </c>
      <c r="AS34">
        <v>0.364613499054112</v>
      </c>
      <c r="AT34">
        <v>0.43156928425508101</v>
      </c>
      <c r="AU34">
        <v>0.222549320235012</v>
      </c>
      <c r="AV34">
        <v>0.43642302238918101</v>
      </c>
      <c r="AW34">
        <v>0.35965908731645801</v>
      </c>
      <c r="AX34">
        <v>0.30207954234863199</v>
      </c>
      <c r="AY34">
        <v>0.41530277114614</v>
      </c>
      <c r="AZ34">
        <v>0.216825588512432</v>
      </c>
      <c r="BA34">
        <v>0.28975766143620302</v>
      </c>
      <c r="BB34">
        <v>0.33464624291953698</v>
      </c>
      <c r="BC34">
        <v>0.36693704495248702</v>
      </c>
      <c r="BD34">
        <v>0.240138943852574</v>
      </c>
      <c r="BE34">
        <v>0.29861750440680401</v>
      </c>
      <c r="BF34">
        <v>0.40920518226199998</v>
      </c>
      <c r="BG34">
        <v>0.30015394705029502</v>
      </c>
      <c r="BH34">
        <v>0.41672712223160202</v>
      </c>
      <c r="BI34">
        <v>0.37302415280427298</v>
      </c>
      <c r="BJ34">
        <v>0.42460058651272098</v>
      </c>
      <c r="BK34">
        <v>0.38731683570645498</v>
      </c>
      <c r="BL34">
        <v>0.36350744075358299</v>
      </c>
      <c r="BM34">
        <v>0.34796880848426998</v>
      </c>
      <c r="BN34">
        <v>0.46555350604953499</v>
      </c>
      <c r="BO34">
        <v>0.42097072774535599</v>
      </c>
      <c r="BP34">
        <v>0.25420428499805497</v>
      </c>
      <c r="BQ34">
        <v>0.44725315321030101</v>
      </c>
      <c r="BR34">
        <v>0.315997795361179</v>
      </c>
      <c r="BS34">
        <v>0.51983363130812299</v>
      </c>
      <c r="BT34">
        <v>0.35596869617493099</v>
      </c>
      <c r="BU34">
        <v>0.51613170183480805</v>
      </c>
      <c r="BV34">
        <v>0.50900905423743203</v>
      </c>
      <c r="BW34">
        <v>0.614220842192295</v>
      </c>
      <c r="BX34">
        <v>0.52545558752803101</v>
      </c>
      <c r="BY34">
        <v>0.33227140858619197</v>
      </c>
      <c r="BZ34">
        <v>0.353305831708419</v>
      </c>
      <c r="CA34">
        <v>0.397996250458857</v>
      </c>
      <c r="CB34">
        <v>0.56378542999792103</v>
      </c>
      <c r="CC34">
        <v>0.53615427364452894</v>
      </c>
      <c r="CD34">
        <v>0.36587010184137703</v>
      </c>
      <c r="CE34">
        <v>0.49309503614528499</v>
      </c>
      <c r="CF34">
        <v>0.51544210867762497</v>
      </c>
      <c r="CH34">
        <f t="shared" si="0"/>
        <v>0.4081764790426885</v>
      </c>
      <c r="CI34">
        <f t="shared" si="1"/>
        <v>1.1514538908197976E-2</v>
      </c>
      <c r="CK34">
        <v>0.57909783708971896</v>
      </c>
      <c r="CL34">
        <v>0.35094603011176301</v>
      </c>
      <c r="CM34">
        <v>0.60602200117938199</v>
      </c>
      <c r="CP34">
        <v>0.48938867397713998</v>
      </c>
      <c r="CQ34">
        <v>0.23332590135286299</v>
      </c>
      <c r="CR34">
        <v>0.44704931554834598</v>
      </c>
      <c r="CS34">
        <v>0.40290695538316001</v>
      </c>
      <c r="CT34">
        <v>0.29892313288789701</v>
      </c>
      <c r="CU34">
        <v>0.326478466688363</v>
      </c>
      <c r="CV34">
        <v>0.26555778617108</v>
      </c>
      <c r="CW34">
        <v>0.27770824156027502</v>
      </c>
      <c r="CX34">
        <v>0.48192420378452699</v>
      </c>
      <c r="CY34">
        <v>0.45359056063361802</v>
      </c>
      <c r="CZ34">
        <v>0.28533399140228899</v>
      </c>
      <c r="DA34">
        <v>0.31989984539739102</v>
      </c>
      <c r="DB34">
        <v>0.62785436894155</v>
      </c>
      <c r="DC34">
        <v>0.381940665479722</v>
      </c>
      <c r="DD34">
        <v>0.23436198166496899</v>
      </c>
      <c r="DE34">
        <v>0.332188399332568</v>
      </c>
      <c r="DF34">
        <v>0.23663160634818001</v>
      </c>
      <c r="DG34">
        <v>0.26946905743231803</v>
      </c>
      <c r="DH34">
        <v>0.28182506484493602</v>
      </c>
      <c r="DI34">
        <v>0.17382853145879901</v>
      </c>
      <c r="DJ34">
        <v>0.30756840904833599</v>
      </c>
      <c r="DK34">
        <v>0.33649862886418003</v>
      </c>
      <c r="DL34">
        <v>0.57549279205939696</v>
      </c>
      <c r="DM34">
        <v>0.62847415726063005</v>
      </c>
      <c r="DN34">
        <v>0.41368717516842601</v>
      </c>
      <c r="DO34">
        <v>0.38065464049970799</v>
      </c>
      <c r="DP34">
        <v>0.33409446417130301</v>
      </c>
      <c r="DQ34">
        <v>0.37950360147776202</v>
      </c>
      <c r="DR34">
        <v>0.27448073054359901</v>
      </c>
      <c r="DS34">
        <v>0.39844306593041601</v>
      </c>
      <c r="DT34">
        <v>0.39817452352447102</v>
      </c>
      <c r="DU34">
        <v>0.36891758344564801</v>
      </c>
      <c r="DV34">
        <v>0.34962689527074498</v>
      </c>
      <c r="DW34">
        <v>0.45738131594815401</v>
      </c>
      <c r="DX34">
        <v>0.346296226589554</v>
      </c>
      <c r="DY34">
        <v>0.28698515692552801</v>
      </c>
      <c r="DZ34">
        <v>0.41606832956656198</v>
      </c>
      <c r="EA34">
        <v>0.19030651413107799</v>
      </c>
      <c r="EB34">
        <v>0.36097927404664798</v>
      </c>
      <c r="EC34">
        <v>0.16381174475076901</v>
      </c>
      <c r="ED34">
        <v>0.34640916298034802</v>
      </c>
      <c r="EE34">
        <v>0.38358990989486502</v>
      </c>
      <c r="EF34">
        <v>0.44836367384625397</v>
      </c>
      <c r="EG34">
        <v>0.51473676706209603</v>
      </c>
      <c r="EH34">
        <v>0.19900146991620901</v>
      </c>
      <c r="EI34">
        <v>0.35986646669825101</v>
      </c>
      <c r="EJ34">
        <v>0.27269359799443499</v>
      </c>
      <c r="EK34">
        <v>0.170967124996796</v>
      </c>
      <c r="EL34">
        <v>0.230718089096379</v>
      </c>
      <c r="EM34">
        <v>0.54739731390030399</v>
      </c>
      <c r="EN34">
        <v>0.33365810656381001</v>
      </c>
      <c r="EO34">
        <v>0.26408744727553302</v>
      </c>
      <c r="EP34">
        <v>0.45133472362959198</v>
      </c>
      <c r="EQ34">
        <v>0.70148264912321301</v>
      </c>
      <c r="ER34">
        <v>0.76609002481182398</v>
      </c>
      <c r="ES34">
        <v>0.76847714910401899</v>
      </c>
      <c r="ET34">
        <v>0.28418585595398099</v>
      </c>
      <c r="EU34">
        <v>0.46025834185123699</v>
      </c>
      <c r="EW34">
        <f t="shared" si="2"/>
        <v>0.37398189403813892</v>
      </c>
      <c r="EX34">
        <f t="shared" si="3"/>
        <v>1.8184769339274157E-2</v>
      </c>
      <c r="EZ34">
        <v>0.69582222002113603</v>
      </c>
      <c r="FA34">
        <v>0.21763906412100301</v>
      </c>
      <c r="FB34">
        <v>0.31277969840398601</v>
      </c>
    </row>
    <row r="35" spans="2:158" x14ac:dyDescent="0.2">
      <c r="B35">
        <v>0.27246041475081401</v>
      </c>
      <c r="C35">
        <v>0.25720230535599298</v>
      </c>
      <c r="D35">
        <v>0.46968189190991999</v>
      </c>
      <c r="E35">
        <v>0.67948671204225597</v>
      </c>
      <c r="F35">
        <v>0.44288967505363602</v>
      </c>
      <c r="G35">
        <v>0.47034066317203999</v>
      </c>
      <c r="H35">
        <v>0.37220429399355598</v>
      </c>
      <c r="I35">
        <v>0.331319387871089</v>
      </c>
      <c r="J35">
        <v>0.59609682904413397</v>
      </c>
      <c r="K35">
        <v>0.41903102961050598</v>
      </c>
      <c r="L35">
        <v>0.36875833037889399</v>
      </c>
      <c r="M35">
        <v>0.38179944281490102</v>
      </c>
      <c r="N35">
        <v>0.44115202704218498</v>
      </c>
      <c r="O35">
        <v>0.38204508695368999</v>
      </c>
      <c r="P35">
        <v>0.425922634683293</v>
      </c>
      <c r="Q35">
        <v>0.65758006555563997</v>
      </c>
      <c r="R35">
        <v>0.35057469679463299</v>
      </c>
      <c r="S35">
        <v>0.432266060848497</v>
      </c>
      <c r="T35">
        <v>0.59204071982613604</v>
      </c>
      <c r="U35">
        <v>0.22637218262094499</v>
      </c>
      <c r="V35">
        <v>0.459286649798756</v>
      </c>
      <c r="W35">
        <v>0.41907967155202502</v>
      </c>
      <c r="X35">
        <v>0.64465514499257803</v>
      </c>
      <c r="Y35">
        <v>0.42951249453536999</v>
      </c>
      <c r="Z35">
        <v>0.42316311871898099</v>
      </c>
      <c r="AA35">
        <v>0.49713463763573701</v>
      </c>
      <c r="AB35">
        <v>0.451778060882909</v>
      </c>
      <c r="AC35">
        <v>0.55515576652510501</v>
      </c>
      <c r="AD35">
        <v>0.36902061431466798</v>
      </c>
      <c r="AE35">
        <v>0.57908645841490303</v>
      </c>
      <c r="AF35">
        <v>0.60204327515292699</v>
      </c>
      <c r="AG35">
        <v>0.36234092822924802</v>
      </c>
      <c r="AH35">
        <v>0.366796429558439</v>
      </c>
      <c r="AI35">
        <v>0.34644447303460402</v>
      </c>
      <c r="AJ35">
        <v>0.34705455239959099</v>
      </c>
      <c r="AK35">
        <v>0.40505788446854801</v>
      </c>
      <c r="AL35">
        <v>0.39613781219262201</v>
      </c>
      <c r="AM35">
        <v>0.32996287708134198</v>
      </c>
      <c r="AN35">
        <v>0.46969128995148002</v>
      </c>
      <c r="AO35">
        <v>0.25407102164259698</v>
      </c>
      <c r="AP35">
        <v>0.22629336217013701</v>
      </c>
      <c r="AQ35">
        <v>0.24875244253735199</v>
      </c>
      <c r="AR35">
        <v>0.465067151923648</v>
      </c>
      <c r="AS35">
        <v>0.37074130361160301</v>
      </c>
      <c r="AT35">
        <v>0.44339328882345402</v>
      </c>
      <c r="AU35">
        <v>0.223539566284262</v>
      </c>
      <c r="AV35">
        <v>0.43852785996709698</v>
      </c>
      <c r="AW35">
        <v>0.36546939492499197</v>
      </c>
      <c r="AX35">
        <v>0.30960231241938602</v>
      </c>
      <c r="AY35">
        <v>0.42319410470422503</v>
      </c>
      <c r="AZ35">
        <v>0.20746838924876901</v>
      </c>
      <c r="BA35">
        <v>0.304194425702905</v>
      </c>
      <c r="BB35">
        <v>0.33471344253026503</v>
      </c>
      <c r="BC35">
        <v>0.381630736251521</v>
      </c>
      <c r="BD35">
        <v>0.23781434713470401</v>
      </c>
      <c r="BE35">
        <v>0.305160849632995</v>
      </c>
      <c r="BF35">
        <v>0.41703391717771299</v>
      </c>
      <c r="BG35">
        <v>0.30813376231023598</v>
      </c>
      <c r="BH35">
        <v>0.42571260693395602</v>
      </c>
      <c r="BI35">
        <v>0.38388919833520901</v>
      </c>
      <c r="BJ35">
        <v>0.434566394350207</v>
      </c>
      <c r="BK35">
        <v>0.382530821049263</v>
      </c>
      <c r="BL35">
        <v>0.37738422403630301</v>
      </c>
      <c r="BM35">
        <v>0.35606027394142398</v>
      </c>
      <c r="BN35">
        <v>0.46727872738836801</v>
      </c>
      <c r="BO35">
        <v>0.431154351536159</v>
      </c>
      <c r="BP35">
        <v>0.266272384233808</v>
      </c>
      <c r="BQ35">
        <v>0.469919120954782</v>
      </c>
      <c r="BR35">
        <v>0.31436037113242299</v>
      </c>
      <c r="BS35">
        <v>0.52399975657134701</v>
      </c>
      <c r="BT35">
        <v>0.35968372561009099</v>
      </c>
      <c r="BU35">
        <v>0.52550548989960599</v>
      </c>
      <c r="BV35">
        <v>0.50374240409069304</v>
      </c>
      <c r="BW35">
        <v>0.62436303466005605</v>
      </c>
      <c r="BX35">
        <v>0.52094847396376098</v>
      </c>
      <c r="BY35">
        <v>0.35016475307012401</v>
      </c>
      <c r="BZ35">
        <v>0.36671412020637001</v>
      </c>
      <c r="CA35">
        <v>0.40695769742446303</v>
      </c>
      <c r="CB35">
        <v>0.54197487752414297</v>
      </c>
      <c r="CC35">
        <v>0.55360390496269296</v>
      </c>
      <c r="CD35">
        <v>0.35607127822428503</v>
      </c>
      <c r="CE35">
        <v>0.48517422431271001</v>
      </c>
      <c r="CF35">
        <v>0.51245573247722598</v>
      </c>
      <c r="CH35">
        <f t="shared" si="0"/>
        <v>0.41238453271867365</v>
      </c>
      <c r="CI35">
        <f t="shared" si="1"/>
        <v>1.1682632084554331E-2</v>
      </c>
      <c r="CK35">
        <v>0.53535813499818996</v>
      </c>
      <c r="CL35">
        <v>0.287615713523941</v>
      </c>
      <c r="CM35">
        <v>0.53723983016511501</v>
      </c>
      <c r="CP35">
        <v>0.50275282515137398</v>
      </c>
      <c r="CQ35">
        <v>0.25423084673937801</v>
      </c>
      <c r="CR35">
        <v>0.455497118618445</v>
      </c>
      <c r="CS35">
        <v>0.39804765258394598</v>
      </c>
      <c r="CT35">
        <v>0.30635511904533103</v>
      </c>
      <c r="CU35">
        <v>0.345038455870399</v>
      </c>
      <c r="CV35">
        <v>0.29276748801059099</v>
      </c>
      <c r="CW35">
        <v>0.28623256679383602</v>
      </c>
      <c r="CX35">
        <v>0.48322814221519</v>
      </c>
      <c r="CY35">
        <v>0.46672446857008798</v>
      </c>
      <c r="CZ35">
        <v>0.289253841578619</v>
      </c>
      <c r="DA35">
        <v>0.33531648542242898</v>
      </c>
      <c r="DB35">
        <v>0.63886197564284597</v>
      </c>
      <c r="DC35">
        <v>0.393954797536756</v>
      </c>
      <c r="DD35">
        <v>0.24196722309764401</v>
      </c>
      <c r="DE35">
        <v>0.33370281129296703</v>
      </c>
      <c r="DF35">
        <v>0.231410625573571</v>
      </c>
      <c r="DG35">
        <v>0.27840882186521798</v>
      </c>
      <c r="DH35">
        <v>0.292096781711289</v>
      </c>
      <c r="DI35">
        <v>0.18022141838331501</v>
      </c>
      <c r="DJ35">
        <v>0.30007682444147099</v>
      </c>
      <c r="DK35">
        <v>0.339218023245696</v>
      </c>
      <c r="DL35">
        <v>0.59870312024070504</v>
      </c>
      <c r="DM35">
        <v>0.648304426992523</v>
      </c>
      <c r="DN35">
        <v>0.42367464674290001</v>
      </c>
      <c r="DO35">
        <v>0.41013178961577801</v>
      </c>
      <c r="DP35">
        <v>0.33531298665679898</v>
      </c>
      <c r="DQ35">
        <v>0.39510340801369098</v>
      </c>
      <c r="DR35">
        <v>0.263952794631233</v>
      </c>
      <c r="DS35">
        <v>0.40184206340440698</v>
      </c>
      <c r="DT35">
        <v>0.40668918010147997</v>
      </c>
      <c r="DU35">
        <v>0.38087743024851101</v>
      </c>
      <c r="DV35">
        <v>0.345425017005621</v>
      </c>
      <c r="DW35">
        <v>0.46686505016388102</v>
      </c>
      <c r="DX35">
        <v>0.36438315043478098</v>
      </c>
      <c r="DY35">
        <v>0.26759490675196101</v>
      </c>
      <c r="DZ35">
        <v>0.421438344995331</v>
      </c>
      <c r="EA35">
        <v>0.20415321289965699</v>
      </c>
      <c r="EB35">
        <v>0.35092133672548897</v>
      </c>
      <c r="EC35">
        <v>0.18028515949757301</v>
      </c>
      <c r="ED35">
        <v>0.35483745183198601</v>
      </c>
      <c r="EE35">
        <v>0.38334475662846201</v>
      </c>
      <c r="EF35">
        <v>0.463707038021764</v>
      </c>
      <c r="EG35">
        <v>0.51769736984993697</v>
      </c>
      <c r="EH35">
        <v>0.210583748425163</v>
      </c>
      <c r="EI35">
        <v>0.37271661234601899</v>
      </c>
      <c r="EJ35">
        <v>0.28422272914060298</v>
      </c>
      <c r="EK35">
        <v>0.168803757708858</v>
      </c>
      <c r="EL35">
        <v>0.221677886738647</v>
      </c>
      <c r="EM35">
        <v>0.561800081374487</v>
      </c>
      <c r="EN35">
        <v>0.33944211474102498</v>
      </c>
      <c r="EO35">
        <v>0.28256237946290402</v>
      </c>
      <c r="EP35">
        <v>0.46196773504709598</v>
      </c>
      <c r="EQ35">
        <v>0.71600758259524599</v>
      </c>
      <c r="ER35">
        <v>0.77563417452676298</v>
      </c>
      <c r="ES35">
        <v>0.764695497108137</v>
      </c>
      <c r="ET35">
        <v>0.28331438684667798</v>
      </c>
      <c r="EU35">
        <v>0.46922100984443399</v>
      </c>
      <c r="EW35">
        <f t="shared" si="2"/>
        <v>0.38178032156467112</v>
      </c>
      <c r="EX35">
        <f t="shared" si="3"/>
        <v>1.8397914584521273E-2</v>
      </c>
      <c r="EZ35">
        <v>0.73457845365297803</v>
      </c>
      <c r="FA35">
        <v>0.36055787003454098</v>
      </c>
      <c r="FB35">
        <v>0.49083643583816799</v>
      </c>
    </row>
    <row r="36" spans="2:158" x14ac:dyDescent="0.2">
      <c r="B36">
        <v>0.29357302163139298</v>
      </c>
      <c r="C36">
        <v>0.26102965078284901</v>
      </c>
      <c r="D36">
        <v>0.47370463493793802</v>
      </c>
      <c r="E36">
        <v>0.686132770975726</v>
      </c>
      <c r="F36">
        <v>0.44724817453643101</v>
      </c>
      <c r="G36">
        <v>0.48733713195547101</v>
      </c>
      <c r="H36">
        <v>0.400432882116599</v>
      </c>
      <c r="I36">
        <v>0.36396638446601098</v>
      </c>
      <c r="J36">
        <v>0.61175691396292997</v>
      </c>
      <c r="K36">
        <v>0.42973589869857598</v>
      </c>
      <c r="L36">
        <v>0.37822345356724701</v>
      </c>
      <c r="M36">
        <v>0.38571893488896097</v>
      </c>
      <c r="N36">
        <v>0.45521584571149598</v>
      </c>
      <c r="O36">
        <v>0.38891121870171302</v>
      </c>
      <c r="P36">
        <v>0.42159925881833499</v>
      </c>
      <c r="Q36">
        <v>0.658837533156021</v>
      </c>
      <c r="R36">
        <v>0.34154030546988801</v>
      </c>
      <c r="S36">
        <v>0.43349211447692498</v>
      </c>
      <c r="T36">
        <v>0.59560084656748702</v>
      </c>
      <c r="U36">
        <v>0.23322959988236799</v>
      </c>
      <c r="V36">
        <v>0.46812570560090899</v>
      </c>
      <c r="W36">
        <v>0.42162082566648601</v>
      </c>
      <c r="X36">
        <v>0.65611238046170395</v>
      </c>
      <c r="Y36">
        <v>0.43631122082141199</v>
      </c>
      <c r="Z36">
        <v>0.42620193888150099</v>
      </c>
      <c r="AA36">
        <v>0.52872603553258701</v>
      </c>
      <c r="AB36">
        <v>0.45906670424830898</v>
      </c>
      <c r="AC36">
        <v>0.56920015109704103</v>
      </c>
      <c r="AD36">
        <v>0.37409470457122102</v>
      </c>
      <c r="AE36">
        <v>0.58130719025352795</v>
      </c>
      <c r="AF36">
        <v>0.61032936856169295</v>
      </c>
      <c r="AG36">
        <v>0.36307020295215903</v>
      </c>
      <c r="AH36">
        <v>0.37733605443503698</v>
      </c>
      <c r="AI36">
        <v>0.349776493047115</v>
      </c>
      <c r="AJ36">
        <v>0.354390088769994</v>
      </c>
      <c r="AK36">
        <v>0.406596218595698</v>
      </c>
      <c r="AL36">
        <v>0.414486280917229</v>
      </c>
      <c r="AM36">
        <v>0.345341246671379</v>
      </c>
      <c r="AN36">
        <v>0.46955968890943101</v>
      </c>
      <c r="AO36">
        <v>0.25912279921134601</v>
      </c>
      <c r="AP36">
        <v>0.23326257298511699</v>
      </c>
      <c r="AQ36">
        <v>0.25452652872463699</v>
      </c>
      <c r="AR36">
        <v>0.46843030336837199</v>
      </c>
      <c r="AS36">
        <v>0.37598397829215002</v>
      </c>
      <c r="AT36">
        <v>0.43616005676533498</v>
      </c>
      <c r="AU36">
        <v>0.22928869641621899</v>
      </c>
      <c r="AV36">
        <v>0.44722430851954098</v>
      </c>
      <c r="AW36">
        <v>0.37234494918114402</v>
      </c>
      <c r="AX36">
        <v>0.30113528084749702</v>
      </c>
      <c r="AY36">
        <v>0.433412880815914</v>
      </c>
      <c r="AZ36">
        <v>0.21812127194844</v>
      </c>
      <c r="BA36">
        <v>0.30771582442640699</v>
      </c>
      <c r="BB36">
        <v>0.34927589686789301</v>
      </c>
      <c r="BC36">
        <v>0.378781416407307</v>
      </c>
      <c r="BD36">
        <v>0.24332090880146301</v>
      </c>
      <c r="BE36">
        <v>0.31018136238779798</v>
      </c>
      <c r="BF36">
        <v>0.40950560823534299</v>
      </c>
      <c r="BG36">
        <v>0.29552026061269998</v>
      </c>
      <c r="BH36">
        <v>0.42282114395960702</v>
      </c>
      <c r="BI36">
        <v>0.368628910653856</v>
      </c>
      <c r="BJ36">
        <v>0.440852758221073</v>
      </c>
      <c r="BK36">
        <v>0.387672196776363</v>
      </c>
      <c r="BL36">
        <v>0.386053023269609</v>
      </c>
      <c r="BM36">
        <v>0.36844836859920399</v>
      </c>
      <c r="BN36">
        <v>0.47722673204543598</v>
      </c>
      <c r="BO36">
        <v>0.43682130397384</v>
      </c>
      <c r="BP36">
        <v>0.27234440251377801</v>
      </c>
      <c r="BQ36">
        <v>0.47553703537525899</v>
      </c>
      <c r="BR36">
        <v>0.31590647012516698</v>
      </c>
      <c r="BS36">
        <v>0.52255090599929499</v>
      </c>
      <c r="BT36">
        <v>0.35894824604847703</v>
      </c>
      <c r="BU36">
        <v>0.52075426390913604</v>
      </c>
      <c r="BV36">
        <v>0.51697511104388805</v>
      </c>
      <c r="BW36">
        <v>0.62592769221325495</v>
      </c>
      <c r="BX36">
        <v>0.52740746593800802</v>
      </c>
      <c r="BY36">
        <v>0.33280913105413801</v>
      </c>
      <c r="BZ36">
        <v>0.34764959613303398</v>
      </c>
      <c r="CA36">
        <v>0.39635634797654601</v>
      </c>
      <c r="CB36">
        <v>0.59134490647261995</v>
      </c>
      <c r="CC36">
        <v>0.56593700087938204</v>
      </c>
      <c r="CD36">
        <v>0.35689314960104102</v>
      </c>
      <c r="CE36">
        <v>0.48609815292122099</v>
      </c>
      <c r="CF36">
        <v>0.56399224644394697</v>
      </c>
      <c r="CH36">
        <f t="shared" si="0"/>
        <v>0.41865313906338075</v>
      </c>
      <c r="CI36">
        <f t="shared" si="1"/>
        <v>1.1932021874971502E-2</v>
      </c>
      <c r="CK36">
        <v>0.69717843958220704</v>
      </c>
      <c r="CL36">
        <v>0.35646707940354999</v>
      </c>
      <c r="CM36">
        <v>0.51129963172293202</v>
      </c>
      <c r="CP36">
        <v>0.517537195905866</v>
      </c>
      <c r="CQ36">
        <v>0.25550403062596999</v>
      </c>
      <c r="CR36">
        <v>0.45392724948295898</v>
      </c>
      <c r="CS36">
        <v>0.407033624761589</v>
      </c>
      <c r="CT36">
        <v>0.32014323485402002</v>
      </c>
      <c r="CU36">
        <v>0.36637211428049798</v>
      </c>
      <c r="CV36">
        <v>0.30287068552649499</v>
      </c>
      <c r="CW36">
        <v>0.29389524605434902</v>
      </c>
      <c r="CX36">
        <v>0.473396105356087</v>
      </c>
      <c r="CY36">
        <v>0.49045097793062598</v>
      </c>
      <c r="CZ36">
        <v>0.30007078356745498</v>
      </c>
      <c r="DA36">
        <v>0.34550088597275902</v>
      </c>
      <c r="DB36">
        <v>0.64015215243921897</v>
      </c>
      <c r="DC36">
        <v>0.39652372567876498</v>
      </c>
      <c r="DD36">
        <v>0.25130683346728</v>
      </c>
      <c r="DE36">
        <v>0.33794567340840997</v>
      </c>
      <c r="DF36">
        <v>0.23758600781512301</v>
      </c>
      <c r="DG36">
        <v>0.28100097787124501</v>
      </c>
      <c r="DH36">
        <v>0.29994844894911099</v>
      </c>
      <c r="DI36">
        <v>0.190323029163979</v>
      </c>
      <c r="DJ36">
        <v>0.297848099352092</v>
      </c>
      <c r="DK36">
        <v>0.32412536659882701</v>
      </c>
      <c r="DL36">
        <v>0.61552763967525403</v>
      </c>
      <c r="DM36">
        <v>0.66610342019292501</v>
      </c>
      <c r="DN36">
        <v>0.43045692525662599</v>
      </c>
      <c r="DO36">
        <v>0.42542881211558597</v>
      </c>
      <c r="DP36">
        <v>0.344392700783202</v>
      </c>
      <c r="DQ36">
        <v>0.40262673256550402</v>
      </c>
      <c r="DR36">
        <v>0.30084740144619299</v>
      </c>
      <c r="DS36">
        <v>0.41235820726178302</v>
      </c>
      <c r="DT36">
        <v>0.41654825117241401</v>
      </c>
      <c r="DU36">
        <v>0.37900074075714801</v>
      </c>
      <c r="DV36">
        <v>0.33573058062185102</v>
      </c>
      <c r="DW36">
        <v>0.46919478528748498</v>
      </c>
      <c r="DX36">
        <v>0.35445726874304501</v>
      </c>
      <c r="DY36">
        <v>0.25683956343579201</v>
      </c>
      <c r="DZ36">
        <v>0.43826195328707601</v>
      </c>
      <c r="EA36">
        <v>0.19876323342359201</v>
      </c>
      <c r="EB36">
        <v>0.37043320426437498</v>
      </c>
      <c r="EC36">
        <v>0.183177740200335</v>
      </c>
      <c r="ED36">
        <v>0.35721818787630699</v>
      </c>
      <c r="EE36">
        <v>0.38193450195781598</v>
      </c>
      <c r="EF36">
        <v>0.47771966153761902</v>
      </c>
      <c r="EG36">
        <v>0.52323767258825304</v>
      </c>
      <c r="EH36">
        <v>0.21220141499388201</v>
      </c>
      <c r="EI36">
        <v>0.38076341261382302</v>
      </c>
      <c r="EJ36">
        <v>0.27586487539607402</v>
      </c>
      <c r="EK36">
        <v>0.16482865835010299</v>
      </c>
      <c r="EL36">
        <v>0.242057272756556</v>
      </c>
      <c r="EM36">
        <v>0.57219427651794297</v>
      </c>
      <c r="EN36">
        <v>0.35237287807471401</v>
      </c>
      <c r="EO36">
        <v>0.282104857111661</v>
      </c>
      <c r="EP36">
        <v>0.47610607879642802</v>
      </c>
      <c r="EQ36">
        <v>0.72742090309700902</v>
      </c>
      <c r="ER36">
        <v>0.78463182353854299</v>
      </c>
      <c r="ES36">
        <v>0.77086634374545404</v>
      </c>
      <c r="ET36">
        <v>0.29800658458444301</v>
      </c>
      <c r="EU36">
        <v>0.46648778470070901</v>
      </c>
      <c r="EW36">
        <f t="shared" si="2"/>
        <v>0.38844187582396983</v>
      </c>
      <c r="EX36">
        <f t="shared" si="3"/>
        <v>1.8624462617747368E-2</v>
      </c>
      <c r="EZ36">
        <v>0.46298346962043702</v>
      </c>
      <c r="FA36">
        <v>0.32101129372383103</v>
      </c>
      <c r="FB36">
        <v>0.69335368277187703</v>
      </c>
    </row>
    <row r="37" spans="2:158" x14ac:dyDescent="0.2">
      <c r="B37">
        <v>0.299928607381511</v>
      </c>
      <c r="C37">
        <v>0.26304482848319199</v>
      </c>
      <c r="D37">
        <v>0.48099980506187201</v>
      </c>
      <c r="E37">
        <v>0.69194949706284103</v>
      </c>
      <c r="F37">
        <v>0.44472125989604699</v>
      </c>
      <c r="G37">
        <v>0.48906656997018599</v>
      </c>
      <c r="H37">
        <v>0.37658909808769903</v>
      </c>
      <c r="I37">
        <v>0.33139566781993601</v>
      </c>
      <c r="J37">
        <v>0.61768111405949699</v>
      </c>
      <c r="K37">
        <v>0.43624578142757098</v>
      </c>
      <c r="L37">
        <v>0.38278420784068301</v>
      </c>
      <c r="M37">
        <v>0.38738795144738503</v>
      </c>
      <c r="N37">
        <v>0.47343078153722901</v>
      </c>
      <c r="O37">
        <v>0.41005934510825698</v>
      </c>
      <c r="P37">
        <v>0.43474254911158899</v>
      </c>
      <c r="Q37">
        <v>0.635057206881249</v>
      </c>
      <c r="R37">
        <v>0.34054329272559197</v>
      </c>
      <c r="S37">
        <v>0.43661217101739402</v>
      </c>
      <c r="T37">
        <v>0.60471005973162495</v>
      </c>
      <c r="U37">
        <v>0.23613470173888901</v>
      </c>
      <c r="V37">
        <v>0.47947664932204798</v>
      </c>
      <c r="W37">
        <v>0.43121879140916602</v>
      </c>
      <c r="X37">
        <v>0.66135530822239297</v>
      </c>
      <c r="Y37">
        <v>0.44799989074949298</v>
      </c>
      <c r="Z37">
        <v>0.417401371839418</v>
      </c>
      <c r="AA37">
        <v>0.54383780217037403</v>
      </c>
      <c r="AB37">
        <v>0.44789593521016302</v>
      </c>
      <c r="AC37">
        <v>0.57964409748726597</v>
      </c>
      <c r="AD37">
        <v>0.380690101799883</v>
      </c>
      <c r="AE37">
        <v>0.58198483981774596</v>
      </c>
      <c r="AF37">
        <v>0.61605964670883395</v>
      </c>
      <c r="AG37">
        <v>0.36416417284061098</v>
      </c>
      <c r="AH37">
        <v>0.38173135841776101</v>
      </c>
      <c r="AI37">
        <v>0.35133485077938997</v>
      </c>
      <c r="AJ37">
        <v>0.37371507090226602</v>
      </c>
      <c r="AK37">
        <v>0.41404764591735599</v>
      </c>
      <c r="AL37">
        <v>0.42680764105819902</v>
      </c>
      <c r="AM37">
        <v>0.350087906675558</v>
      </c>
      <c r="AN37">
        <v>0.45395830808179999</v>
      </c>
      <c r="AO37">
        <v>0.26145364205806199</v>
      </c>
      <c r="AP37">
        <v>0.24017546163758899</v>
      </c>
      <c r="AQ37">
        <v>0.281110780217187</v>
      </c>
      <c r="AR37">
        <v>0.469749501978034</v>
      </c>
      <c r="AS37">
        <v>0.379475377804803</v>
      </c>
      <c r="AT37">
        <v>0.43228163598798702</v>
      </c>
      <c r="AU37">
        <v>0.23773019870735801</v>
      </c>
      <c r="AV37">
        <v>0.459891300230242</v>
      </c>
      <c r="AW37">
        <v>0.36771427379768101</v>
      </c>
      <c r="AX37">
        <v>0.30286683735007403</v>
      </c>
      <c r="AY37">
        <v>0.44214061629218998</v>
      </c>
      <c r="AZ37">
        <v>0.22187212074223001</v>
      </c>
      <c r="BA37">
        <v>0.30547920356088998</v>
      </c>
      <c r="BB37">
        <v>0.35183506455331698</v>
      </c>
      <c r="BC37">
        <v>0.39291614078902498</v>
      </c>
      <c r="BD37">
        <v>0.246204156679732</v>
      </c>
      <c r="BE37">
        <v>0.31682729380791702</v>
      </c>
      <c r="BF37">
        <v>0.40701065141967302</v>
      </c>
      <c r="BG37">
        <v>0.318456200659883</v>
      </c>
      <c r="BH37">
        <v>0.42578611709354203</v>
      </c>
      <c r="BI37">
        <v>0.38098144608822598</v>
      </c>
      <c r="BJ37">
        <v>0.44001458302226698</v>
      </c>
      <c r="BK37">
        <v>0.39036933676084801</v>
      </c>
      <c r="BL37">
        <v>0.39758320946098302</v>
      </c>
      <c r="BM37">
        <v>0.37408074907380101</v>
      </c>
      <c r="BN37">
        <v>0.480088163797671</v>
      </c>
      <c r="BO37">
        <v>0.42991567589108598</v>
      </c>
      <c r="BP37">
        <v>0.27328285930688201</v>
      </c>
      <c r="BQ37">
        <v>0.48143464248455498</v>
      </c>
      <c r="BR37">
        <v>0.31168156871982999</v>
      </c>
      <c r="BS37">
        <v>0.53168342282523795</v>
      </c>
      <c r="BT37">
        <v>0.38493969484780099</v>
      </c>
      <c r="BU37">
        <v>0.53006976536407902</v>
      </c>
      <c r="BV37">
        <v>0.53517129182985401</v>
      </c>
      <c r="BW37">
        <v>0.65012475465263897</v>
      </c>
      <c r="BX37">
        <v>0.54259113409131299</v>
      </c>
      <c r="BY37">
        <v>0.334833484675568</v>
      </c>
      <c r="BZ37">
        <v>0.36087223247143901</v>
      </c>
      <c r="CA37">
        <v>0.39042465237770202</v>
      </c>
      <c r="CB37">
        <v>0.57133769392898004</v>
      </c>
      <c r="CC37">
        <v>0.55715312817240303</v>
      </c>
      <c r="CD37">
        <v>0.380013644502259</v>
      </c>
      <c r="CE37">
        <v>0.493849187754485</v>
      </c>
      <c r="CF37">
        <v>0.50565596461818396</v>
      </c>
      <c r="CH37">
        <f t="shared" si="0"/>
        <v>0.42247740660102978</v>
      </c>
      <c r="CI37">
        <f t="shared" si="1"/>
        <v>1.1802108257263133E-2</v>
      </c>
      <c r="CK37">
        <v>0.39003261827658903</v>
      </c>
      <c r="CL37">
        <v>0.20004619590426401</v>
      </c>
      <c r="CM37">
        <v>0.51289606697048795</v>
      </c>
      <c r="CP37">
        <v>0.52275441192595196</v>
      </c>
      <c r="CQ37">
        <v>0.257666924834</v>
      </c>
      <c r="CR37">
        <v>0.45827176099481998</v>
      </c>
      <c r="CS37">
        <v>0.41118637365014599</v>
      </c>
      <c r="CT37">
        <v>0.32065251667803302</v>
      </c>
      <c r="CU37">
        <v>0.38094306346562201</v>
      </c>
      <c r="CV37">
        <v>0.30846543301469098</v>
      </c>
      <c r="CW37">
        <v>0.31579743228950702</v>
      </c>
      <c r="CX37">
        <v>0.46653210099489201</v>
      </c>
      <c r="CY37">
        <v>0.49961211761836499</v>
      </c>
      <c r="CZ37">
        <v>0.30977383527841601</v>
      </c>
      <c r="DA37">
        <v>0.35282806435351899</v>
      </c>
      <c r="DB37">
        <v>0.63759072017554197</v>
      </c>
      <c r="DC37">
        <v>0.39836114035527698</v>
      </c>
      <c r="DD37">
        <v>0.24947223427738199</v>
      </c>
      <c r="DE37">
        <v>0.344426770214115</v>
      </c>
      <c r="DF37">
        <v>0.23565980423607899</v>
      </c>
      <c r="DG37">
        <v>0.29529995870273901</v>
      </c>
      <c r="DH37">
        <v>0.30322142349467701</v>
      </c>
      <c r="DI37">
        <v>0.179727451239413</v>
      </c>
      <c r="DJ37">
        <v>0.29924818122345498</v>
      </c>
      <c r="DK37">
        <v>0.33340586027105201</v>
      </c>
      <c r="DL37">
        <v>0.61949558889061895</v>
      </c>
      <c r="DM37">
        <v>0.67817765136687103</v>
      </c>
      <c r="DN37">
        <v>0.43949336118107801</v>
      </c>
      <c r="DO37">
        <v>0.42263508103359398</v>
      </c>
      <c r="DP37">
        <v>0.346918770892922</v>
      </c>
      <c r="DQ37">
        <v>0.41169744999269597</v>
      </c>
      <c r="DR37">
        <v>0.28463359199480698</v>
      </c>
      <c r="DS37">
        <v>0.39899572570589897</v>
      </c>
      <c r="DT37">
        <v>0.41577407081885098</v>
      </c>
      <c r="DU37">
        <v>0.40293823125193401</v>
      </c>
      <c r="DV37">
        <v>0.33358308681058402</v>
      </c>
      <c r="DW37">
        <v>0.48133278516043099</v>
      </c>
      <c r="DX37">
        <v>0.36392487338281199</v>
      </c>
      <c r="DY37">
        <v>0.27690209760376799</v>
      </c>
      <c r="DZ37">
        <v>0.44188221727002103</v>
      </c>
      <c r="EA37">
        <v>0.19964888382613899</v>
      </c>
      <c r="EB37">
        <v>0.36743470970030501</v>
      </c>
      <c r="EC37">
        <v>0.17513740564761601</v>
      </c>
      <c r="ED37">
        <v>0.36106360669097998</v>
      </c>
      <c r="EE37">
        <v>0.396841088173501</v>
      </c>
      <c r="EF37">
        <v>0.47841050929336199</v>
      </c>
      <c r="EG37">
        <v>0.54579166684642599</v>
      </c>
      <c r="EH37">
        <v>0.217453311689666</v>
      </c>
      <c r="EI37">
        <v>0.388987519874744</v>
      </c>
      <c r="EJ37">
        <v>0.28309939279338903</v>
      </c>
      <c r="EK37">
        <v>0.179522909995568</v>
      </c>
      <c r="EL37">
        <v>0.243632296649122</v>
      </c>
      <c r="EM37">
        <v>0.57009501480715996</v>
      </c>
      <c r="EN37">
        <v>0.34217732741140799</v>
      </c>
      <c r="EO37">
        <v>0.28229582883566101</v>
      </c>
      <c r="EP37">
        <v>0.46514361663954701</v>
      </c>
      <c r="EQ37">
        <v>0.74227599868753902</v>
      </c>
      <c r="ER37">
        <v>0.78449147309943601</v>
      </c>
      <c r="ES37">
        <v>0.78607075065485499</v>
      </c>
      <c r="ET37">
        <v>0.29124824553404299</v>
      </c>
      <c r="EU37">
        <v>0.46820451837164301</v>
      </c>
      <c r="EW37">
        <f t="shared" si="2"/>
        <v>0.39255703858390839</v>
      </c>
      <c r="EX37">
        <f t="shared" si="3"/>
        <v>1.8814402440812079E-2</v>
      </c>
      <c r="EZ37">
        <v>0.43851295067080498</v>
      </c>
      <c r="FA37">
        <v>0.22966183030190601</v>
      </c>
      <c r="FB37">
        <v>0.52372872899326295</v>
      </c>
    </row>
    <row r="38" spans="2:158" x14ac:dyDescent="0.2">
      <c r="B38">
        <v>0.29432034494915399</v>
      </c>
      <c r="C38">
        <v>0.26491897528338298</v>
      </c>
      <c r="D38">
        <v>0.48131908026250902</v>
      </c>
      <c r="E38">
        <v>0.67421702193552702</v>
      </c>
      <c r="F38">
        <v>0.44799402584839998</v>
      </c>
      <c r="G38">
        <v>0.50658823472990799</v>
      </c>
      <c r="H38">
        <v>0.39373708402374002</v>
      </c>
      <c r="I38">
        <v>0.362864122091342</v>
      </c>
      <c r="J38">
        <v>0.60741544382186796</v>
      </c>
      <c r="K38">
        <v>0.44812794586312099</v>
      </c>
      <c r="L38">
        <v>0.386281551762025</v>
      </c>
      <c r="M38">
        <v>0.41376301716321701</v>
      </c>
      <c r="N38">
        <v>0.44133082834681098</v>
      </c>
      <c r="O38">
        <v>0.44865199137524397</v>
      </c>
      <c r="P38">
        <v>0.44486051489420703</v>
      </c>
      <c r="Q38">
        <v>0.67234999654895</v>
      </c>
      <c r="R38">
        <v>0.34197307546345102</v>
      </c>
      <c r="S38">
        <v>0.42362892076641701</v>
      </c>
      <c r="T38">
        <v>0.61538340641855804</v>
      </c>
      <c r="U38">
        <v>0.24727065000491999</v>
      </c>
      <c r="V38">
        <v>0.47326533507638602</v>
      </c>
      <c r="W38">
        <v>0.43247468527470001</v>
      </c>
      <c r="X38">
        <v>0.66534420011518902</v>
      </c>
      <c r="Y38">
        <v>0.44130170797851798</v>
      </c>
      <c r="Z38">
        <v>0.42806719214559402</v>
      </c>
      <c r="AA38">
        <v>0.54400392092816097</v>
      </c>
      <c r="AB38">
        <v>0.49355249814170898</v>
      </c>
      <c r="AC38">
        <v>0.59526001425883801</v>
      </c>
      <c r="AD38">
        <v>0.38442241161680801</v>
      </c>
      <c r="AE38">
        <v>0.60282885284997001</v>
      </c>
      <c r="AF38">
        <v>0.62905525345870905</v>
      </c>
      <c r="AG38">
        <v>0.36646576636233602</v>
      </c>
      <c r="AH38">
        <v>0.37558867379635602</v>
      </c>
      <c r="AI38">
        <v>0.35442716227537102</v>
      </c>
      <c r="AJ38">
        <v>0.37446846752969498</v>
      </c>
      <c r="AK38">
        <v>0.42691593173347198</v>
      </c>
      <c r="AL38">
        <v>0.43134367751726599</v>
      </c>
      <c r="AM38">
        <v>0.36174398698642701</v>
      </c>
      <c r="AN38">
        <v>0.47315062261436103</v>
      </c>
      <c r="AO38">
        <v>0.26647336809913502</v>
      </c>
      <c r="AP38">
        <v>0.23931033480403599</v>
      </c>
      <c r="AQ38">
        <v>0.29633461620270402</v>
      </c>
      <c r="AR38">
        <v>0.46241650909731402</v>
      </c>
      <c r="AS38">
        <v>0.37814680710040799</v>
      </c>
      <c r="AT38">
        <v>0.42907156321865803</v>
      </c>
      <c r="AU38">
        <v>0.23155861542476699</v>
      </c>
      <c r="AV38">
        <v>0.45324397296773999</v>
      </c>
      <c r="AW38">
        <v>0.36572804483591398</v>
      </c>
      <c r="AX38">
        <v>0.30050418077535201</v>
      </c>
      <c r="AY38">
        <v>0.43914238265868799</v>
      </c>
      <c r="AZ38">
        <v>0.21964995360770201</v>
      </c>
      <c r="BA38">
        <v>0.31665190378633801</v>
      </c>
      <c r="BB38">
        <v>0.36923573135960303</v>
      </c>
      <c r="BC38">
        <v>0.39646374958997999</v>
      </c>
      <c r="BD38">
        <v>0.253307119542306</v>
      </c>
      <c r="BE38">
        <v>0.30930123525563702</v>
      </c>
      <c r="BF38">
        <v>0.413911043135475</v>
      </c>
      <c r="BG38">
        <v>0.30956441473280899</v>
      </c>
      <c r="BH38">
        <v>0.422756833980302</v>
      </c>
      <c r="BI38">
        <v>0.39055061985896</v>
      </c>
      <c r="BJ38">
        <v>0.43702004473040101</v>
      </c>
      <c r="BK38">
        <v>0.39795030851882002</v>
      </c>
      <c r="BL38">
        <v>0.41624625261259202</v>
      </c>
      <c r="BM38">
        <v>0.36963124033540701</v>
      </c>
      <c r="BN38">
        <v>0.48954767700606699</v>
      </c>
      <c r="BO38">
        <v>0.457207529638822</v>
      </c>
      <c r="BP38">
        <v>0.26963392969844002</v>
      </c>
      <c r="BQ38">
        <v>0.489427908404443</v>
      </c>
      <c r="BR38">
        <v>0.32604801664943001</v>
      </c>
      <c r="BS38">
        <v>0.54640229933342999</v>
      </c>
      <c r="BT38">
        <v>0.39680936757146501</v>
      </c>
      <c r="BU38">
        <v>0.54530871974361195</v>
      </c>
      <c r="BV38">
        <v>0.52987200557580805</v>
      </c>
      <c r="BW38">
        <v>0.63863005860891298</v>
      </c>
      <c r="BX38">
        <v>0.53242553717218599</v>
      </c>
      <c r="BY38">
        <v>0.35754153214880902</v>
      </c>
      <c r="BZ38">
        <v>0.372903488028477</v>
      </c>
      <c r="CA38">
        <v>0.39802836923237001</v>
      </c>
      <c r="CB38">
        <v>0.584866857060931</v>
      </c>
      <c r="CC38">
        <v>0.56597714738680205</v>
      </c>
      <c r="CD38">
        <v>0.38752521607559098</v>
      </c>
      <c r="CE38">
        <v>0.49641838579688802</v>
      </c>
      <c r="CF38">
        <v>0.52702118367430795</v>
      </c>
      <c r="CH38">
        <f t="shared" si="0"/>
        <v>0.42851135743675239</v>
      </c>
      <c r="CI38">
        <f t="shared" si="1"/>
        <v>1.1894268148319519E-2</v>
      </c>
      <c r="CK38">
        <v>0.38710792949880601</v>
      </c>
      <c r="CL38">
        <v>0.165038547734873</v>
      </c>
      <c r="CM38">
        <v>0.426337295514847</v>
      </c>
      <c r="CP38">
        <v>0.53429961470845699</v>
      </c>
      <c r="CQ38">
        <v>0.23768130684088001</v>
      </c>
      <c r="CR38">
        <v>0.468022425509455</v>
      </c>
      <c r="CS38">
        <v>0.40562274985373897</v>
      </c>
      <c r="CT38">
        <v>0.31934141792128701</v>
      </c>
      <c r="CU38">
        <v>0.37930176672231503</v>
      </c>
      <c r="CV38">
        <v>0.31956140325544002</v>
      </c>
      <c r="CW38">
        <v>0.32988997254859898</v>
      </c>
      <c r="CX38">
        <v>0.47376331231327201</v>
      </c>
      <c r="CY38">
        <v>0.50098276919726903</v>
      </c>
      <c r="CZ38">
        <v>0.32051402497493903</v>
      </c>
      <c r="DA38">
        <v>0.37169503947207799</v>
      </c>
      <c r="DB38">
        <v>0.64531765701545996</v>
      </c>
      <c r="DC38">
        <v>0.39134410267150299</v>
      </c>
      <c r="DD38">
        <v>0.25101633174115101</v>
      </c>
      <c r="DE38">
        <v>0.34473997015803498</v>
      </c>
      <c r="DF38">
        <v>0.23460534966074501</v>
      </c>
      <c r="DG38">
        <v>0.28736160296466601</v>
      </c>
      <c r="DH38">
        <v>0.30946993138077999</v>
      </c>
      <c r="DI38">
        <v>0.187050000486948</v>
      </c>
      <c r="DJ38">
        <v>0.309274105231581</v>
      </c>
      <c r="DK38">
        <v>0.34945120400361701</v>
      </c>
      <c r="DL38">
        <v>0.63244011260019695</v>
      </c>
      <c r="DM38">
        <v>0.68780428050325404</v>
      </c>
      <c r="DN38">
        <v>0.45316354062744502</v>
      </c>
      <c r="DO38">
        <v>0.42567996705572098</v>
      </c>
      <c r="DP38">
        <v>0.35357041236374298</v>
      </c>
      <c r="DQ38">
        <v>0.41863856695420598</v>
      </c>
      <c r="DR38">
        <v>0.29846525533802498</v>
      </c>
      <c r="DS38">
        <v>0.42131368308482903</v>
      </c>
      <c r="DT38">
        <v>0.41715485839463601</v>
      </c>
      <c r="DU38">
        <v>0.41004861384442798</v>
      </c>
      <c r="DV38">
        <v>0.34601842256508503</v>
      </c>
      <c r="DW38">
        <v>0.47894193621770698</v>
      </c>
      <c r="DX38">
        <v>0.36550144774971699</v>
      </c>
      <c r="DY38">
        <v>0.30886642484975102</v>
      </c>
      <c r="DZ38">
        <v>0.438440095861933</v>
      </c>
      <c r="EA38">
        <v>0.20425759238035501</v>
      </c>
      <c r="EB38">
        <v>0.35996923665502101</v>
      </c>
      <c r="EC38">
        <v>0.17863900103295899</v>
      </c>
      <c r="ED38">
        <v>0.36144626968064603</v>
      </c>
      <c r="EE38">
        <v>0.41279432261815502</v>
      </c>
      <c r="EF38">
        <v>0.49736532805636402</v>
      </c>
      <c r="EG38">
        <v>0.55673810159844095</v>
      </c>
      <c r="EH38">
        <v>0.22010981984550801</v>
      </c>
      <c r="EI38">
        <v>0.38179936232655998</v>
      </c>
      <c r="EJ38">
        <v>0.29160395763313701</v>
      </c>
      <c r="EK38">
        <v>0.18018506389685601</v>
      </c>
      <c r="EL38">
        <v>0.25385418197923898</v>
      </c>
      <c r="EM38">
        <v>0.58374287822357995</v>
      </c>
      <c r="EN38">
        <v>0.355364969518769</v>
      </c>
      <c r="EO38">
        <v>0.290761898727392</v>
      </c>
      <c r="EP38">
        <v>0.45993893630850002</v>
      </c>
      <c r="EQ38">
        <v>0.75957912435044905</v>
      </c>
      <c r="ER38">
        <v>0.80470153875778405</v>
      </c>
      <c r="ES38">
        <v>0.79421335374356905</v>
      </c>
      <c r="ET38">
        <v>0.30119297111063598</v>
      </c>
      <c r="EU38">
        <v>0.47596767028033099</v>
      </c>
      <c r="EW38">
        <f t="shared" si="2"/>
        <v>0.39914791819598511</v>
      </c>
      <c r="EX38">
        <f t="shared" si="3"/>
        <v>1.9116244827135857E-2</v>
      </c>
      <c r="EZ38">
        <v>0.96017050097610901</v>
      </c>
      <c r="FA38">
        <v>0.26882005092752698</v>
      </c>
      <c r="FB38">
        <v>0.27997116205324402</v>
      </c>
    </row>
    <row r="39" spans="2:158" x14ac:dyDescent="0.2">
      <c r="B39">
        <v>0.29643157158278699</v>
      </c>
      <c r="C39">
        <v>0.26159061316787502</v>
      </c>
      <c r="D39">
        <v>0.48789406844508498</v>
      </c>
      <c r="E39">
        <v>0.67060695937440495</v>
      </c>
      <c r="F39">
        <v>0.45492723053767198</v>
      </c>
      <c r="G39">
        <v>0.49597640814683802</v>
      </c>
      <c r="H39">
        <v>0.40460524322939401</v>
      </c>
      <c r="I39">
        <v>0.35786521017515699</v>
      </c>
      <c r="J39">
        <v>0.60729437403745601</v>
      </c>
      <c r="K39">
        <v>0.451370007485284</v>
      </c>
      <c r="L39">
        <v>0.40152915864392402</v>
      </c>
      <c r="M39">
        <v>0.38443757332450501</v>
      </c>
      <c r="N39">
        <v>0.43245917198752098</v>
      </c>
      <c r="O39">
        <v>0.42085850245197398</v>
      </c>
      <c r="P39">
        <v>0.43251313051866602</v>
      </c>
      <c r="Q39">
        <v>0.66925124501654198</v>
      </c>
      <c r="R39">
        <v>0.35317162856884399</v>
      </c>
      <c r="S39">
        <v>0.43776164048573801</v>
      </c>
      <c r="T39">
        <v>0.61486022797004702</v>
      </c>
      <c r="U39">
        <v>0.24788916702390101</v>
      </c>
      <c r="V39">
        <v>0.47676746543731102</v>
      </c>
      <c r="W39">
        <v>0.431034926224663</v>
      </c>
      <c r="X39">
        <v>0.67346178377545596</v>
      </c>
      <c r="Y39">
        <v>0.45197700989719403</v>
      </c>
      <c r="Z39">
        <v>0.44200072761875803</v>
      </c>
      <c r="AA39">
        <v>0.56005004599033803</v>
      </c>
      <c r="AB39">
        <v>0.48801433791910098</v>
      </c>
      <c r="AC39">
        <v>0.59882452755947801</v>
      </c>
      <c r="AD39">
        <v>0.39053040794522498</v>
      </c>
      <c r="AE39">
        <v>0.606087593242289</v>
      </c>
      <c r="AF39">
        <v>0.616910772136255</v>
      </c>
      <c r="AG39">
        <v>0.36695725734895301</v>
      </c>
      <c r="AH39">
        <v>0.391626263538699</v>
      </c>
      <c r="AI39">
        <v>0.35566233028799699</v>
      </c>
      <c r="AJ39">
        <v>0.39346148057755997</v>
      </c>
      <c r="AK39">
        <v>0.42529214917260399</v>
      </c>
      <c r="AL39">
        <v>0.44394402704413599</v>
      </c>
      <c r="AM39">
        <v>0.38720654330770599</v>
      </c>
      <c r="AN39">
        <v>0.45728413012000801</v>
      </c>
      <c r="AO39">
        <v>0.28222541668416501</v>
      </c>
      <c r="AP39">
        <v>0.23722926045533901</v>
      </c>
      <c r="AQ39">
        <v>0.29369120614324901</v>
      </c>
      <c r="AR39">
        <v>0.46629331629922899</v>
      </c>
      <c r="AS39">
        <v>0.378471277114656</v>
      </c>
      <c r="AT39">
        <v>0.44961587242627399</v>
      </c>
      <c r="AU39">
        <v>0.24373457910110499</v>
      </c>
      <c r="AV39">
        <v>0.465008813055241</v>
      </c>
      <c r="AW39">
        <v>0.36831120512464899</v>
      </c>
      <c r="AX39">
        <v>0.31457396263216197</v>
      </c>
      <c r="AY39">
        <v>0.44622126445105498</v>
      </c>
      <c r="AZ39">
        <v>0.23874337526269601</v>
      </c>
      <c r="BA39">
        <v>0.318778630354</v>
      </c>
      <c r="BB39">
        <v>0.37626495327537601</v>
      </c>
      <c r="BC39">
        <v>0.41607821745752199</v>
      </c>
      <c r="BD39">
        <v>0.25035536076492898</v>
      </c>
      <c r="BE39">
        <v>0.30249921344555297</v>
      </c>
      <c r="BF39">
        <v>0.40364532406463899</v>
      </c>
      <c r="BG39">
        <v>0.32562034118931299</v>
      </c>
      <c r="BH39">
        <v>0.42604460502611402</v>
      </c>
      <c r="BI39">
        <v>0.41460324799477299</v>
      </c>
      <c r="BJ39">
        <v>0.444157120240602</v>
      </c>
      <c r="BK39">
        <v>0.403871976176995</v>
      </c>
      <c r="BL39">
        <v>0.40472226747787599</v>
      </c>
      <c r="BM39">
        <v>0.38226161403530901</v>
      </c>
      <c r="BN39">
        <v>0.48847398010401899</v>
      </c>
      <c r="BO39">
        <v>0.45714288918416202</v>
      </c>
      <c r="BP39">
        <v>0.26836163275050401</v>
      </c>
      <c r="BQ39">
        <v>0.47886488816002698</v>
      </c>
      <c r="BR39">
        <v>0.334856030866237</v>
      </c>
      <c r="BS39">
        <v>0.53581202599884603</v>
      </c>
      <c r="BT39">
        <v>0.36236315763850702</v>
      </c>
      <c r="BU39">
        <v>0.54370087821926205</v>
      </c>
      <c r="BV39">
        <v>0.55099614363739302</v>
      </c>
      <c r="BW39">
        <v>0.68026896154989602</v>
      </c>
      <c r="BX39">
        <v>0.546054523237955</v>
      </c>
      <c r="BY39">
        <v>0.360994206619007</v>
      </c>
      <c r="BZ39">
        <v>0.383196035456634</v>
      </c>
      <c r="CA39">
        <v>0.40414032150717799</v>
      </c>
      <c r="CB39">
        <v>0.57919131337607299</v>
      </c>
      <c r="CC39">
        <v>0.59212744429025299</v>
      </c>
      <c r="CD39">
        <v>0.40113876235808499</v>
      </c>
      <c r="CE39">
        <v>0.48529524275566999</v>
      </c>
      <c r="CF39">
        <v>0.51437674974815495</v>
      </c>
      <c r="CH39">
        <f t="shared" si="0"/>
        <v>0.43205740384371111</v>
      </c>
      <c r="CI39">
        <f t="shared" si="1"/>
        <v>1.1855424070024592E-2</v>
      </c>
      <c r="CK39">
        <v>0.335044026540324</v>
      </c>
      <c r="CL39">
        <v>0.29497731437788699</v>
      </c>
      <c r="CM39">
        <v>0.88041359048789203</v>
      </c>
      <c r="CP39">
        <v>0.53994702224095603</v>
      </c>
      <c r="CQ39">
        <v>0.24271303343205</v>
      </c>
      <c r="CR39">
        <v>0.480078662579559</v>
      </c>
      <c r="CS39">
        <v>0.40778187534383997</v>
      </c>
      <c r="CT39">
        <v>0.317598338053869</v>
      </c>
      <c r="CU39">
        <v>0.37204406634722798</v>
      </c>
      <c r="CV39">
        <v>0.32300024322111898</v>
      </c>
      <c r="CW39">
        <v>0.31921216662336099</v>
      </c>
      <c r="CX39">
        <v>0.48292237187318099</v>
      </c>
      <c r="CY39">
        <v>0.49262206682628101</v>
      </c>
      <c r="CZ39">
        <v>0.31789830649323603</v>
      </c>
      <c r="DA39">
        <v>0.37489614385098302</v>
      </c>
      <c r="DB39">
        <v>0.64824494140747502</v>
      </c>
      <c r="DC39">
        <v>0.39780392270939902</v>
      </c>
      <c r="DD39">
        <v>0.25153320524322698</v>
      </c>
      <c r="DE39">
        <v>0.34525706845931797</v>
      </c>
      <c r="DF39">
        <v>0.230456836888632</v>
      </c>
      <c r="DG39">
        <v>0.289364469407416</v>
      </c>
      <c r="DH39">
        <v>0.31221594994157897</v>
      </c>
      <c r="DI39">
        <v>0.192483807055119</v>
      </c>
      <c r="DJ39">
        <v>0.325883303668425</v>
      </c>
      <c r="DK39">
        <v>0.34490455077328502</v>
      </c>
      <c r="DL39">
        <v>0.63995457631086095</v>
      </c>
      <c r="DM39">
        <v>0.69555096165752595</v>
      </c>
      <c r="DN39">
        <v>0.46814328784522402</v>
      </c>
      <c r="DO39">
        <v>0.43895242725328798</v>
      </c>
      <c r="DP39">
        <v>0.35916859790447297</v>
      </c>
      <c r="DQ39">
        <v>0.42154989504982998</v>
      </c>
      <c r="DR39">
        <v>0.31435641797492297</v>
      </c>
      <c r="DS39">
        <v>0.425080884142786</v>
      </c>
      <c r="DT39">
        <v>0.42766328042903001</v>
      </c>
      <c r="DU39">
        <v>0.41734711428915799</v>
      </c>
      <c r="DV39">
        <v>0.36315214701536003</v>
      </c>
      <c r="DW39">
        <v>0.51357881245367398</v>
      </c>
      <c r="DX39">
        <v>0.34469033862550402</v>
      </c>
      <c r="DY39">
        <v>0.31917961271080703</v>
      </c>
      <c r="DZ39">
        <v>0.44037223524352098</v>
      </c>
      <c r="EA39">
        <v>0.20973448643179299</v>
      </c>
      <c r="EB39">
        <v>0.36836011148114101</v>
      </c>
      <c r="EC39">
        <v>0.185467296835402</v>
      </c>
      <c r="ED39">
        <v>0.37008015066690603</v>
      </c>
      <c r="EE39">
        <v>0.41492876814808299</v>
      </c>
      <c r="EF39">
        <v>0.46969091332937601</v>
      </c>
      <c r="EG39">
        <v>0.57611460313120699</v>
      </c>
      <c r="EH39">
        <v>0.222030894050083</v>
      </c>
      <c r="EI39">
        <v>0.37716630094255499</v>
      </c>
      <c r="EJ39">
        <v>0.29223350018174099</v>
      </c>
      <c r="EK39">
        <v>0.15747632101356601</v>
      </c>
      <c r="EL39">
        <v>0.25969245597949198</v>
      </c>
      <c r="EM39">
        <v>0.57779529588020795</v>
      </c>
      <c r="EN39">
        <v>0.36689076777122698</v>
      </c>
      <c r="EO39">
        <v>0.30273070971386101</v>
      </c>
      <c r="EP39">
        <v>0.48044177894197299</v>
      </c>
      <c r="EQ39">
        <v>0.76137603506965401</v>
      </c>
      <c r="ER39">
        <v>0.81041438313098102</v>
      </c>
      <c r="ES39">
        <v>0.78612606829855902</v>
      </c>
      <c r="ET39">
        <v>0.30437934130615402</v>
      </c>
      <c r="EU39">
        <v>0.47211764648264898</v>
      </c>
      <c r="EW39">
        <f t="shared" si="2"/>
        <v>0.40280777189882955</v>
      </c>
      <c r="EX39">
        <f t="shared" si="3"/>
        <v>1.9221973922784696E-2</v>
      </c>
      <c r="EZ39">
        <v>0.49494317402488303</v>
      </c>
      <c r="FA39">
        <v>0.29669643832940601</v>
      </c>
      <c r="FB39">
        <v>0.59945556156814395</v>
      </c>
    </row>
    <row r="40" spans="2:158" x14ac:dyDescent="0.2">
      <c r="B40">
        <v>0.30921306701347301</v>
      </c>
      <c r="C40">
        <v>0.27028423612100499</v>
      </c>
      <c r="D40">
        <v>0.49575819295412699</v>
      </c>
      <c r="E40">
        <v>0.671590828819979</v>
      </c>
      <c r="F40">
        <v>0.45911328941634</v>
      </c>
      <c r="G40">
        <v>0.51866814956270502</v>
      </c>
      <c r="H40">
        <v>0.41279059005432001</v>
      </c>
      <c r="I40">
        <v>0.35830989592293</v>
      </c>
      <c r="J40">
        <v>0.62089132486894705</v>
      </c>
      <c r="K40">
        <v>0.45197583679312298</v>
      </c>
      <c r="L40">
        <v>0.414524253173438</v>
      </c>
      <c r="M40">
        <v>0.41343859138870798</v>
      </c>
      <c r="N40">
        <v>0.44455034877917199</v>
      </c>
      <c r="O40">
        <v>0.42074446398710502</v>
      </c>
      <c r="P40">
        <v>0.446185974560729</v>
      </c>
      <c r="Q40">
        <v>0.67939270599180102</v>
      </c>
      <c r="R40">
        <v>0.356897616954374</v>
      </c>
      <c r="S40">
        <v>0.45564783004005199</v>
      </c>
      <c r="T40">
        <v>0.63077915624908998</v>
      </c>
      <c r="U40">
        <v>0.24335043472082901</v>
      </c>
      <c r="V40">
        <v>0.47805073272026699</v>
      </c>
      <c r="W40">
        <v>0.42796814682058898</v>
      </c>
      <c r="X40">
        <v>0.67275128472915902</v>
      </c>
      <c r="Y40">
        <v>0.45876459991735102</v>
      </c>
      <c r="Z40">
        <v>0.45192843201209398</v>
      </c>
      <c r="AA40">
        <v>0.56665821113181003</v>
      </c>
      <c r="AB40">
        <v>0.48648718297308202</v>
      </c>
      <c r="AC40">
        <v>0.60734639897444498</v>
      </c>
      <c r="AD40">
        <v>0.39436084307424002</v>
      </c>
      <c r="AE40">
        <v>0.59274450273234802</v>
      </c>
      <c r="AF40">
        <v>0.61532395227272396</v>
      </c>
      <c r="AG40">
        <v>0.367665067735928</v>
      </c>
      <c r="AH40">
        <v>0.39410450628516902</v>
      </c>
      <c r="AI40">
        <v>0.358972237265623</v>
      </c>
      <c r="AJ40">
        <v>0.39946075788846602</v>
      </c>
      <c r="AK40">
        <v>0.43378165072320002</v>
      </c>
      <c r="AL40">
        <v>0.43396521586194298</v>
      </c>
      <c r="AM40">
        <v>0.40528894711723101</v>
      </c>
      <c r="AN40">
        <v>0.46980121186170598</v>
      </c>
      <c r="AO40">
        <v>0.28529530301522799</v>
      </c>
      <c r="AP40">
        <v>0.24665890979958299</v>
      </c>
      <c r="AQ40">
        <v>0.29529683399455597</v>
      </c>
      <c r="AR40">
        <v>0.482399884074869</v>
      </c>
      <c r="AS40">
        <v>0.38503582210625498</v>
      </c>
      <c r="AT40">
        <v>0.45363245540336899</v>
      </c>
      <c r="AU40">
        <v>0.25609294868594001</v>
      </c>
      <c r="AV40">
        <v>0.46657371422774602</v>
      </c>
      <c r="AW40">
        <v>0.37828576793270402</v>
      </c>
      <c r="AX40">
        <v>0.30645250571285398</v>
      </c>
      <c r="AY40">
        <v>0.43478264517340198</v>
      </c>
      <c r="AZ40">
        <v>0.23466501090341499</v>
      </c>
      <c r="BA40">
        <v>0.311205477056886</v>
      </c>
      <c r="BB40">
        <v>0.38035744760006601</v>
      </c>
      <c r="BC40">
        <v>0.42239690323562601</v>
      </c>
      <c r="BD40">
        <v>0.25864198948219302</v>
      </c>
      <c r="BE40">
        <v>0.30944206220699</v>
      </c>
      <c r="BF40">
        <v>0.428129113197946</v>
      </c>
      <c r="BG40">
        <v>0.32844388556823001</v>
      </c>
      <c r="BH40">
        <v>0.45286563960486698</v>
      </c>
      <c r="BI40">
        <v>0.44504002152050398</v>
      </c>
      <c r="BJ40">
        <v>0.43531059184975102</v>
      </c>
      <c r="BK40">
        <v>0.41081679903871599</v>
      </c>
      <c r="BL40">
        <v>0.41584196518335798</v>
      </c>
      <c r="BM40">
        <v>0.38533621093280901</v>
      </c>
      <c r="BN40">
        <v>0.49358757389179098</v>
      </c>
      <c r="BO40">
        <v>0.45270965994471002</v>
      </c>
      <c r="BP40">
        <v>0.25650567879445701</v>
      </c>
      <c r="BQ40">
        <v>0.46624395688313902</v>
      </c>
      <c r="BR40">
        <v>0.33166293013260301</v>
      </c>
      <c r="BS40">
        <v>0.54811538368290402</v>
      </c>
      <c r="BT40">
        <v>0.34909173814267302</v>
      </c>
      <c r="BU40">
        <v>0.55630122056339903</v>
      </c>
      <c r="BV40">
        <v>0.54591260548301301</v>
      </c>
      <c r="BW40">
        <v>0.667498683497042</v>
      </c>
      <c r="BX40">
        <v>0.54787663861776803</v>
      </c>
      <c r="BY40">
        <v>0.36478351490099897</v>
      </c>
      <c r="BZ40">
        <v>0.38207821679509402</v>
      </c>
      <c r="CA40">
        <v>0.39910345062826502</v>
      </c>
      <c r="CB40">
        <v>0.55491908030549297</v>
      </c>
      <c r="CC40">
        <v>0.59004515398051205</v>
      </c>
      <c r="CD40">
        <v>0.39861574932098698</v>
      </c>
      <c r="CE40">
        <v>0.49888592342989102</v>
      </c>
      <c r="CF40">
        <v>0.51787106998030497</v>
      </c>
      <c r="CH40">
        <f t="shared" si="0"/>
        <v>0.43638962416810284</v>
      </c>
      <c r="CI40">
        <f t="shared" si="1"/>
        <v>1.184029719556742E-2</v>
      </c>
      <c r="CK40">
        <v>0.62541381824640796</v>
      </c>
      <c r="CL40">
        <v>0.40115175610077602</v>
      </c>
      <c r="CM40">
        <v>0.64141812092601602</v>
      </c>
      <c r="CP40">
        <v>0.53791981400164302</v>
      </c>
      <c r="CQ40">
        <v>0.24587044682055501</v>
      </c>
      <c r="CR40">
        <v>0.49010918955279398</v>
      </c>
      <c r="CS40">
        <v>0.405063263147241</v>
      </c>
      <c r="CT40">
        <v>0.32041951106028899</v>
      </c>
      <c r="CU40">
        <v>0.35478038448644</v>
      </c>
      <c r="CV40">
        <v>0.32926983592324399</v>
      </c>
      <c r="CW40">
        <v>0.326252972655518</v>
      </c>
      <c r="CX40">
        <v>0.47398208509741102</v>
      </c>
      <c r="CY40">
        <v>0.50150203559214401</v>
      </c>
      <c r="CZ40">
        <v>0.316795172072251</v>
      </c>
      <c r="DA40">
        <v>0.38694586887111698</v>
      </c>
      <c r="DB40">
        <v>0.639128208525228</v>
      </c>
      <c r="DC40">
        <v>0.39664668936325598</v>
      </c>
      <c r="DD40">
        <v>0.25218217844980301</v>
      </c>
      <c r="DE40">
        <v>0.349826322176991</v>
      </c>
      <c r="DF40">
        <v>0.24052888346590001</v>
      </c>
      <c r="DG40">
        <v>0.285591677164453</v>
      </c>
      <c r="DH40">
        <v>0.31552433217286802</v>
      </c>
      <c r="DI40">
        <v>0.18672195168087899</v>
      </c>
      <c r="DJ40">
        <v>0.31176632614767302</v>
      </c>
      <c r="DK40">
        <v>0.33546335095767899</v>
      </c>
      <c r="DL40">
        <v>0.63339278966599</v>
      </c>
      <c r="DM40">
        <v>0.704473559442096</v>
      </c>
      <c r="DN40">
        <v>0.47619582633129998</v>
      </c>
      <c r="DO40">
        <v>0.426951973093885</v>
      </c>
      <c r="DP40">
        <v>0.36503434601990697</v>
      </c>
      <c r="DQ40">
        <v>0.42705067343160102</v>
      </c>
      <c r="DR40">
        <v>0.30208879643081499</v>
      </c>
      <c r="DS40">
        <v>0.42944605849168999</v>
      </c>
      <c r="DT40">
        <v>0.43315354651356303</v>
      </c>
      <c r="DU40">
        <v>0.41644281996230498</v>
      </c>
      <c r="DV40">
        <v>0.36206177782437998</v>
      </c>
      <c r="DW40">
        <v>0.51840746412570504</v>
      </c>
      <c r="DX40">
        <v>0.379233066537015</v>
      </c>
      <c r="DY40">
        <v>0.32160608049941902</v>
      </c>
      <c r="DZ40">
        <v>0.46519701601816699</v>
      </c>
      <c r="EA40">
        <v>0.20636222416410299</v>
      </c>
      <c r="EB40">
        <v>0.37628446969836599</v>
      </c>
      <c r="EC40">
        <v>0.192614440416991</v>
      </c>
      <c r="ED40">
        <v>0.377735030178183</v>
      </c>
      <c r="EE40">
        <v>0.42999555981811799</v>
      </c>
      <c r="EF40">
        <v>0.47467503257360699</v>
      </c>
      <c r="EG40">
        <v>0.58483293929262603</v>
      </c>
      <c r="EH40">
        <v>0.22575310340193</v>
      </c>
      <c r="EI40">
        <v>0.38070360814339999</v>
      </c>
      <c r="EJ40">
        <v>0.31383701790493501</v>
      </c>
      <c r="EK40">
        <v>0.16672038343097201</v>
      </c>
      <c r="EL40">
        <v>0.25620723551783797</v>
      </c>
      <c r="EM40">
        <v>0.58129936408732896</v>
      </c>
      <c r="EN40">
        <v>0.367232564321404</v>
      </c>
      <c r="EO40">
        <v>0.27712466445480899</v>
      </c>
      <c r="EP40">
        <v>0.48038526648917601</v>
      </c>
      <c r="EQ40">
        <v>0.77095871751226797</v>
      </c>
      <c r="ER40">
        <v>0.82784839871626803</v>
      </c>
      <c r="ES40">
        <v>0.77175365455685396</v>
      </c>
      <c r="ET40">
        <v>0.30445151377052798</v>
      </c>
      <c r="EU40">
        <v>0.47295677029827898</v>
      </c>
      <c r="EW40">
        <f t="shared" si="2"/>
        <v>0.40521996987105507</v>
      </c>
      <c r="EX40">
        <f t="shared" si="3"/>
        <v>1.931789579585844E-2</v>
      </c>
      <c r="EZ40">
        <v>0.72055864647442702</v>
      </c>
      <c r="FA40">
        <v>0.222764439933061</v>
      </c>
      <c r="FB40">
        <v>0.30915518261144997</v>
      </c>
    </row>
    <row r="41" spans="2:158" x14ac:dyDescent="0.2">
      <c r="B41">
        <v>0.30962460462742802</v>
      </c>
      <c r="C41">
        <v>0.26945151379601401</v>
      </c>
      <c r="D41">
        <v>0.494246842494386</v>
      </c>
      <c r="E41">
        <v>0.67150667390381502</v>
      </c>
      <c r="F41">
        <v>0.46584178897093198</v>
      </c>
      <c r="G41">
        <v>0.52335376339615802</v>
      </c>
      <c r="H41">
        <v>0.39582158071791601</v>
      </c>
      <c r="I41">
        <v>0.350654648878785</v>
      </c>
      <c r="J41">
        <v>0.62375116809164999</v>
      </c>
      <c r="K41">
        <v>0.45221474490247099</v>
      </c>
      <c r="L41">
        <v>0.41780414122173798</v>
      </c>
      <c r="M41">
        <v>0.39965878964921397</v>
      </c>
      <c r="N41">
        <v>0.43531288991719203</v>
      </c>
      <c r="O41">
        <v>0.44484507051800698</v>
      </c>
      <c r="P41">
        <v>0.44291031995040803</v>
      </c>
      <c r="Q41">
        <v>0.71983120941631695</v>
      </c>
      <c r="R41">
        <v>0.37642979977513502</v>
      </c>
      <c r="S41">
        <v>0.46623908462144498</v>
      </c>
      <c r="T41">
        <v>0.636930229219139</v>
      </c>
      <c r="U41">
        <v>0.23699361788582601</v>
      </c>
      <c r="V41">
        <v>0.49371412941249498</v>
      </c>
      <c r="W41">
        <v>0.43283855438879099</v>
      </c>
      <c r="X41">
        <v>0.68316765962385595</v>
      </c>
      <c r="Y41">
        <v>0.45666538210590502</v>
      </c>
      <c r="Z41">
        <v>0.445889642076922</v>
      </c>
      <c r="AA41">
        <v>0.57985570073899495</v>
      </c>
      <c r="AB41">
        <v>0.48215379766740002</v>
      </c>
      <c r="AC41">
        <v>0.61111114289995705</v>
      </c>
      <c r="AD41">
        <v>0.39330006341462898</v>
      </c>
      <c r="AE41">
        <v>0.60686475098247705</v>
      </c>
      <c r="AF41">
        <v>0.62890120423356299</v>
      </c>
      <c r="AG41">
        <v>0.37031705725466102</v>
      </c>
      <c r="AH41">
        <v>0.40946943896252502</v>
      </c>
      <c r="AI41">
        <v>0.36653680493005403</v>
      </c>
      <c r="AJ41">
        <v>0.40837978633090599</v>
      </c>
      <c r="AK41">
        <v>0.43133797379572397</v>
      </c>
      <c r="AL41">
        <v>0.45877194582002001</v>
      </c>
      <c r="AM41">
        <v>0.39709296815064499</v>
      </c>
      <c r="AN41">
        <v>0.49172589015420498</v>
      </c>
      <c r="AO41">
        <v>0.27652527975887797</v>
      </c>
      <c r="AP41">
        <v>0.251342895591807</v>
      </c>
      <c r="AQ41">
        <v>0.30060934427117397</v>
      </c>
      <c r="AR41">
        <v>0.48442140748014101</v>
      </c>
      <c r="AS41">
        <v>0.386638752578087</v>
      </c>
      <c r="AT41">
        <v>0.43670742164303999</v>
      </c>
      <c r="AU41">
        <v>0.237752061744613</v>
      </c>
      <c r="AV41">
        <v>0.47776432246156703</v>
      </c>
      <c r="AW41">
        <v>0.37795174299095402</v>
      </c>
      <c r="AX41">
        <v>0.32159291160884901</v>
      </c>
      <c r="AY41">
        <v>0.44860133982390299</v>
      </c>
      <c r="AZ41">
        <v>0.24515267909665001</v>
      </c>
      <c r="BA41">
        <v>0.31756347870024199</v>
      </c>
      <c r="BB41">
        <v>0.38014527268364501</v>
      </c>
      <c r="BC41">
        <v>0.43325967163983098</v>
      </c>
      <c r="BD41">
        <v>0.265044221814068</v>
      </c>
      <c r="BE41">
        <v>0.30762323632244798</v>
      </c>
      <c r="BF41">
        <v>0.42085698794033499</v>
      </c>
      <c r="BG41">
        <v>0.336363524543981</v>
      </c>
      <c r="BH41">
        <v>0.45268563433881498</v>
      </c>
      <c r="BI41">
        <v>0.42030136569234999</v>
      </c>
      <c r="BJ41">
        <v>0.42944031640445801</v>
      </c>
      <c r="BK41">
        <v>0.41368326460930499</v>
      </c>
      <c r="BL41">
        <v>0.42095637542452502</v>
      </c>
      <c r="BM41">
        <v>0.394327864902841</v>
      </c>
      <c r="BN41">
        <v>0.50207056221055202</v>
      </c>
      <c r="BO41">
        <v>0.46414255878760202</v>
      </c>
      <c r="BP41">
        <v>0.25096493269530801</v>
      </c>
      <c r="BQ41">
        <v>0.47237599453809798</v>
      </c>
      <c r="BR41">
        <v>0.338260590125398</v>
      </c>
      <c r="BS41">
        <v>0.513509592966921</v>
      </c>
      <c r="BT41">
        <v>0.35323152617221898</v>
      </c>
      <c r="BU41">
        <v>0.55063190816137297</v>
      </c>
      <c r="BV41">
        <v>0.54792816965371305</v>
      </c>
      <c r="BW41">
        <v>0.66103581975582104</v>
      </c>
      <c r="BX41">
        <v>0.55397119597253397</v>
      </c>
      <c r="BY41">
        <v>0.38646061484762101</v>
      </c>
      <c r="BZ41">
        <v>0.40770363703193502</v>
      </c>
      <c r="CA41">
        <v>0.39861355285504901</v>
      </c>
      <c r="CB41">
        <v>0.60256505342549405</v>
      </c>
      <c r="CC41">
        <v>0.61346457709126201</v>
      </c>
      <c r="CD41">
        <v>0.380645111288202</v>
      </c>
      <c r="CE41">
        <v>0.51537796735979802</v>
      </c>
      <c r="CF41">
        <v>0.51883999909052403</v>
      </c>
      <c r="CH41">
        <f t="shared" si="0"/>
        <v>0.44036892907221253</v>
      </c>
      <c r="CI41">
        <f t="shared" si="1"/>
        <v>1.2178165515061741E-2</v>
      </c>
      <c r="CK41">
        <v>0.44160185515276401</v>
      </c>
      <c r="CL41">
        <v>0.37496348278640101</v>
      </c>
      <c r="CM41">
        <v>0.84909852259721497</v>
      </c>
      <c r="CP41">
        <v>0.55008808297648804</v>
      </c>
      <c r="CQ41">
        <v>0.24381903611169001</v>
      </c>
      <c r="CR41">
        <v>0.49202667549856899</v>
      </c>
      <c r="CS41">
        <v>0.40950593200193802</v>
      </c>
      <c r="CT41">
        <v>0.32874886239904899</v>
      </c>
      <c r="CU41">
        <v>0.365231853755562</v>
      </c>
      <c r="CV41">
        <v>0.33158327123843301</v>
      </c>
      <c r="CW41">
        <v>0.34393222141292501</v>
      </c>
      <c r="CX41">
        <v>0.47623053676246402</v>
      </c>
      <c r="CY41">
        <v>0.51213712766684105</v>
      </c>
      <c r="CZ41">
        <v>0.31502401785943102</v>
      </c>
      <c r="DA41">
        <v>0.38370274882990002</v>
      </c>
      <c r="DB41">
        <v>0.63041608838757002</v>
      </c>
      <c r="DC41">
        <v>0.40522293617322902</v>
      </c>
      <c r="DD41">
        <v>0.24977448655700599</v>
      </c>
      <c r="DE41">
        <v>0.35322387611420603</v>
      </c>
      <c r="DF41">
        <v>0.249481522031721</v>
      </c>
      <c r="DG41">
        <v>0.29966374671046703</v>
      </c>
      <c r="DH41">
        <v>0.32510455043254599</v>
      </c>
      <c r="DI41">
        <v>0.19005604276045401</v>
      </c>
      <c r="DJ41">
        <v>0.32566508061170801</v>
      </c>
      <c r="DK41">
        <v>0.329459703978837</v>
      </c>
      <c r="DL41">
        <v>0.66377298635948101</v>
      </c>
      <c r="DM41">
        <v>0.70896837700002302</v>
      </c>
      <c r="DN41">
        <v>0.48541481415119703</v>
      </c>
      <c r="DO41">
        <v>0.424905360823992</v>
      </c>
      <c r="DP41">
        <v>0.37092768342876797</v>
      </c>
      <c r="DQ41">
        <v>0.43490105153424002</v>
      </c>
      <c r="DR41">
        <v>0.30541454056862199</v>
      </c>
      <c r="DS41">
        <v>0.43161162702655098</v>
      </c>
      <c r="DT41">
        <v>0.44803223545534199</v>
      </c>
      <c r="DU41">
        <v>0.42559924531662802</v>
      </c>
      <c r="DV41">
        <v>0.38042446063101898</v>
      </c>
      <c r="DW41">
        <v>0.52761410928642605</v>
      </c>
      <c r="DX41">
        <v>0.401936473301512</v>
      </c>
      <c r="DY41">
        <v>0.32527255781535003</v>
      </c>
      <c r="DZ41">
        <v>0.47238188336862302</v>
      </c>
      <c r="EA41">
        <v>0.21227017893568501</v>
      </c>
      <c r="EB41">
        <v>0.36091692153461802</v>
      </c>
      <c r="EC41">
        <v>0.18724975415374601</v>
      </c>
      <c r="ED41">
        <v>0.38414840410482498</v>
      </c>
      <c r="EE41">
        <v>0.43098438772805803</v>
      </c>
      <c r="EF41">
        <v>0.47672680262964601</v>
      </c>
      <c r="EG41">
        <v>0.59504137212691699</v>
      </c>
      <c r="EH41">
        <v>0.222912609517951</v>
      </c>
      <c r="EI41">
        <v>0.38506397236927098</v>
      </c>
      <c r="EJ41">
        <v>0.319971252079157</v>
      </c>
      <c r="EK41">
        <v>0.18868983827734601</v>
      </c>
      <c r="EL41">
        <v>0.27081803709871299</v>
      </c>
      <c r="EM41">
        <v>0.57629471727442005</v>
      </c>
      <c r="EN41">
        <v>0.39793058381761698</v>
      </c>
      <c r="EO41">
        <v>0.289036536949623</v>
      </c>
      <c r="EP41">
        <v>0.48115563747435303</v>
      </c>
      <c r="EQ41">
        <v>0.78484008353548096</v>
      </c>
      <c r="ER41">
        <v>0.82659939726565701</v>
      </c>
      <c r="ES41">
        <v>0.78932021403725305</v>
      </c>
      <c r="ET41">
        <v>0.31133348026628299</v>
      </c>
      <c r="EU41">
        <v>0.47360770793996998</v>
      </c>
      <c r="EW41">
        <f t="shared" si="2"/>
        <v>0.41176185681819638</v>
      </c>
      <c r="EX41">
        <f t="shared" si="3"/>
        <v>1.9406378448333875E-2</v>
      </c>
      <c r="EZ41">
        <v>0.72113906248705495</v>
      </c>
      <c r="FA41">
        <v>0.26957943419403502</v>
      </c>
      <c r="FB41">
        <v>0.37382447882425501</v>
      </c>
    </row>
    <row r="42" spans="2:158" x14ac:dyDescent="0.2">
      <c r="B42">
        <v>0.30996081730401898</v>
      </c>
      <c r="C42">
        <v>0.26673544728180398</v>
      </c>
      <c r="D42">
        <v>0.49235601157967301</v>
      </c>
      <c r="E42">
        <v>0.68560980520873105</v>
      </c>
      <c r="F42">
        <v>0.45205631312591898</v>
      </c>
      <c r="G42">
        <v>0.53033492263376003</v>
      </c>
      <c r="H42">
        <v>0.418454258774972</v>
      </c>
      <c r="I42">
        <v>0.36607348164793801</v>
      </c>
      <c r="J42">
        <v>0.61587923397908995</v>
      </c>
      <c r="K42">
        <v>0.45916348057322498</v>
      </c>
      <c r="L42">
        <v>0.42127604147311098</v>
      </c>
      <c r="M42">
        <v>0.40068945449916299</v>
      </c>
      <c r="N42">
        <v>0.45247618448679799</v>
      </c>
      <c r="O42">
        <v>0.42410400858776698</v>
      </c>
      <c r="P42">
        <v>0.432621009547278</v>
      </c>
      <c r="Q42">
        <v>0.70239946284437205</v>
      </c>
      <c r="R42">
        <v>0.37056310485447602</v>
      </c>
      <c r="S42">
        <v>0.45724348611873999</v>
      </c>
      <c r="T42">
        <v>0.64155286230634201</v>
      </c>
      <c r="U42">
        <v>0.23669592982615001</v>
      </c>
      <c r="V42">
        <v>0.49311277199291498</v>
      </c>
      <c r="W42">
        <v>0.42724977939258701</v>
      </c>
      <c r="X42">
        <v>0.70009599824967494</v>
      </c>
      <c r="Y42">
        <v>0.458065929413013</v>
      </c>
      <c r="Z42">
        <v>0.45280308457078799</v>
      </c>
      <c r="AA42">
        <v>0.57564030643016195</v>
      </c>
      <c r="AB42">
        <v>0.50749000902274899</v>
      </c>
      <c r="AC42">
        <v>0.61533127946164201</v>
      </c>
      <c r="AD42">
        <v>0.39697593866053699</v>
      </c>
      <c r="AE42">
        <v>0.62804614971440897</v>
      </c>
      <c r="AF42">
        <v>0.62368255362229497</v>
      </c>
      <c r="AG42">
        <v>0.37680690465282202</v>
      </c>
      <c r="AH42">
        <v>0.41298140471452599</v>
      </c>
      <c r="AI42">
        <v>0.374342457539315</v>
      </c>
      <c r="AJ42">
        <v>0.403846464357901</v>
      </c>
      <c r="AK42">
        <v>0.430344175019724</v>
      </c>
      <c r="AL42">
        <v>0.48414872821814398</v>
      </c>
      <c r="AM42">
        <v>0.42240864945754802</v>
      </c>
      <c r="AN42">
        <v>0.50513607698213203</v>
      </c>
      <c r="AO42">
        <v>0.28350449436173802</v>
      </c>
      <c r="AP42">
        <v>0.25954758764920699</v>
      </c>
      <c r="AQ42">
        <v>0.30522231241351899</v>
      </c>
      <c r="AR42">
        <v>0.49976751865631502</v>
      </c>
      <c r="AS42">
        <v>0.39421517633560599</v>
      </c>
      <c r="AT42">
        <v>0.43818314401429798</v>
      </c>
      <c r="AU42">
        <v>0.24558791188277601</v>
      </c>
      <c r="AV42">
        <v>0.48336884069075697</v>
      </c>
      <c r="AW42">
        <v>0.39092143364453802</v>
      </c>
      <c r="AX42">
        <v>0.319651466645412</v>
      </c>
      <c r="AY42">
        <v>0.44777079620680699</v>
      </c>
      <c r="AZ42">
        <v>0.241405416974902</v>
      </c>
      <c r="BA42">
        <v>0.30560951905300998</v>
      </c>
      <c r="BB42">
        <v>0.38540107480417901</v>
      </c>
      <c r="BC42">
        <v>0.429542310406901</v>
      </c>
      <c r="BD42">
        <v>0.27827453632593702</v>
      </c>
      <c r="BE42">
        <v>0.31470916296353402</v>
      </c>
      <c r="BF42">
        <v>0.42755057658187301</v>
      </c>
      <c r="BG42">
        <v>0.33954197751807302</v>
      </c>
      <c r="BH42">
        <v>0.45593086533013</v>
      </c>
      <c r="BI42">
        <v>0.42533990033404101</v>
      </c>
      <c r="BJ42">
        <v>0.425490050951497</v>
      </c>
      <c r="BK42">
        <v>0.42704980178400997</v>
      </c>
      <c r="BL42">
        <v>0.42848796126253202</v>
      </c>
      <c r="BM42">
        <v>0.392221954810826</v>
      </c>
      <c r="BN42">
        <v>0.50136689077998497</v>
      </c>
      <c r="BO42">
        <v>0.47255378628296202</v>
      </c>
      <c r="BP42">
        <v>0.25133398697467502</v>
      </c>
      <c r="BQ42">
        <v>0.48017111508822302</v>
      </c>
      <c r="BR42">
        <v>0.341886599181982</v>
      </c>
      <c r="BS42">
        <v>0.53716551405087098</v>
      </c>
      <c r="BT42">
        <v>0.387647627321344</v>
      </c>
      <c r="BU42">
        <v>0.55662887553454499</v>
      </c>
      <c r="BV42">
        <v>0.55863071411321996</v>
      </c>
      <c r="BW42">
        <v>0.69681105933172305</v>
      </c>
      <c r="BX42">
        <v>0.56767592834286795</v>
      </c>
      <c r="BY42">
        <v>0.38610918199670002</v>
      </c>
      <c r="BZ42">
        <v>0.41002287958189498</v>
      </c>
      <c r="CA42">
        <v>0.39808387477109902</v>
      </c>
      <c r="CB42">
        <v>0.61957265575460796</v>
      </c>
      <c r="CC42">
        <v>0.61463466323701699</v>
      </c>
      <c r="CD42">
        <v>0.39140385171895198</v>
      </c>
      <c r="CE42">
        <v>0.50093798368410103</v>
      </c>
      <c r="CF42">
        <v>0.51157487198309604</v>
      </c>
      <c r="CH42">
        <f t="shared" si="0"/>
        <v>0.44522002204166872</v>
      </c>
      <c r="CI42">
        <f t="shared" si="1"/>
        <v>1.2307935439275025E-2</v>
      </c>
      <c r="CK42">
        <v>0.56500413965027796</v>
      </c>
      <c r="CL42">
        <v>0.36574655366694198</v>
      </c>
      <c r="CM42">
        <v>0.64733429014047505</v>
      </c>
      <c r="CP42">
        <v>0.55736359770156896</v>
      </c>
      <c r="CQ42">
        <v>0.24637172465783</v>
      </c>
      <c r="CR42">
        <v>0.49397929090099002</v>
      </c>
      <c r="CS42">
        <v>0.42202456067503602</v>
      </c>
      <c r="CT42">
        <v>0.32363148121754998</v>
      </c>
      <c r="CU42">
        <v>0.35708389156932102</v>
      </c>
      <c r="CV42">
        <v>0.33455064568423298</v>
      </c>
      <c r="CW42">
        <v>0.34029234304608502</v>
      </c>
      <c r="CX42">
        <v>0.48582499382405098</v>
      </c>
      <c r="CY42">
        <v>0.51665658451132301</v>
      </c>
      <c r="CZ42">
        <v>0.318297005021074</v>
      </c>
      <c r="DA42">
        <v>0.39521537469677098</v>
      </c>
      <c r="DB42">
        <v>0.64014508259353398</v>
      </c>
      <c r="DC42">
        <v>0.408288331349209</v>
      </c>
      <c r="DD42">
        <v>0.25899305732423999</v>
      </c>
      <c r="DE42">
        <v>0.34453987637581002</v>
      </c>
      <c r="DF42">
        <v>0.25140566387362701</v>
      </c>
      <c r="DG42">
        <v>0.30467172480965699</v>
      </c>
      <c r="DH42">
        <v>0.331535787341385</v>
      </c>
      <c r="DI42">
        <v>0.19325595700925299</v>
      </c>
      <c r="DJ42">
        <v>0.33233413704453202</v>
      </c>
      <c r="DK42">
        <v>0.33768006858245903</v>
      </c>
      <c r="DL42">
        <v>0.66253120657975495</v>
      </c>
      <c r="DM42">
        <v>0.71851657846057304</v>
      </c>
      <c r="DN42">
        <v>0.50458991032953104</v>
      </c>
      <c r="DO42">
        <v>0.43951649989041203</v>
      </c>
      <c r="DP42">
        <v>0.37345708275569101</v>
      </c>
      <c r="DQ42">
        <v>0.438218673237186</v>
      </c>
      <c r="DR42">
        <v>0.32369208310707398</v>
      </c>
      <c r="DS42">
        <v>0.44407402580942001</v>
      </c>
      <c r="DT42">
        <v>0.45669756138267198</v>
      </c>
      <c r="DU42">
        <v>0.43258362469644202</v>
      </c>
      <c r="DV42">
        <v>0.36366125403252297</v>
      </c>
      <c r="DW42">
        <v>0.51976644665563498</v>
      </c>
      <c r="DX42">
        <v>0.38960537264376299</v>
      </c>
      <c r="DY42">
        <v>0.32309659135302699</v>
      </c>
      <c r="DZ42">
        <v>0.47987755452777098</v>
      </c>
      <c r="EA42">
        <v>0.21630079344626299</v>
      </c>
      <c r="EB42">
        <v>0.38943871245148598</v>
      </c>
      <c r="EC42">
        <v>0.197297484415633</v>
      </c>
      <c r="ED42">
        <v>0.38919427358581898</v>
      </c>
      <c r="EE42">
        <v>0.43714207209047201</v>
      </c>
      <c r="EF42">
        <v>0.461708556892305</v>
      </c>
      <c r="EG42">
        <v>0.58418351191692097</v>
      </c>
      <c r="EH42">
        <v>0.224799460824814</v>
      </c>
      <c r="EI42">
        <v>0.39618726989949998</v>
      </c>
      <c r="EJ42">
        <v>0.308744646252954</v>
      </c>
      <c r="EK42">
        <v>0.182294787161878</v>
      </c>
      <c r="EL42">
        <v>0.27268526357204498</v>
      </c>
      <c r="EM42">
        <v>0.57300887193003303</v>
      </c>
      <c r="EN42">
        <v>0.41163586350067299</v>
      </c>
      <c r="EO42">
        <v>0.28085714785854499</v>
      </c>
      <c r="EP42">
        <v>0.49788281544410201</v>
      </c>
      <c r="EQ42">
        <v>0.77320934904904903</v>
      </c>
      <c r="ER42">
        <v>0.81406654146225199</v>
      </c>
      <c r="ES42">
        <v>0.80130480525053704</v>
      </c>
      <c r="ET42">
        <v>0.32001634403138501</v>
      </c>
      <c r="EU42">
        <v>0.47351397793869399</v>
      </c>
      <c r="EW42">
        <f t="shared" si="2"/>
        <v>0.41499134817666172</v>
      </c>
      <c r="EX42">
        <f t="shared" si="3"/>
        <v>1.9327725900587615E-2</v>
      </c>
      <c r="EZ42">
        <v>0.55179789400540602</v>
      </c>
      <c r="FA42">
        <v>0.42640631164239401</v>
      </c>
      <c r="FB42">
        <v>0.77275813531505999</v>
      </c>
    </row>
    <row r="43" spans="2:158" x14ac:dyDescent="0.2">
      <c r="B43">
        <v>0.313877172778319</v>
      </c>
      <c r="C43">
        <v>0.26776628499127197</v>
      </c>
      <c r="D43">
        <v>0.49104196808593398</v>
      </c>
      <c r="E43">
        <v>0.69191643432998295</v>
      </c>
      <c r="F43">
        <v>0.45498904105489102</v>
      </c>
      <c r="G43">
        <v>0.53067373187626798</v>
      </c>
      <c r="H43">
        <v>0.406905384253893</v>
      </c>
      <c r="I43">
        <v>0.35454773808414602</v>
      </c>
      <c r="J43">
        <v>0.62877318191116305</v>
      </c>
      <c r="K43">
        <v>0.47029977770289799</v>
      </c>
      <c r="L43">
        <v>0.41763425974395901</v>
      </c>
      <c r="M43">
        <v>0.42047141326626097</v>
      </c>
      <c r="N43">
        <v>0.44778520458846199</v>
      </c>
      <c r="O43">
        <v>0.43221718580799201</v>
      </c>
      <c r="P43">
        <v>0.44581327782470198</v>
      </c>
      <c r="Q43">
        <v>0.70550805104749303</v>
      </c>
      <c r="R43">
        <v>0.36528760361192703</v>
      </c>
      <c r="S43">
        <v>0.46073790905845102</v>
      </c>
      <c r="T43">
        <v>0.64391325253611098</v>
      </c>
      <c r="U43">
        <v>0.244495686549383</v>
      </c>
      <c r="V43">
        <v>0.49799495857032799</v>
      </c>
      <c r="W43">
        <v>0.44146019064730602</v>
      </c>
      <c r="X43">
        <v>0.71642739265340705</v>
      </c>
      <c r="Y43">
        <v>0.49098394652195598</v>
      </c>
      <c r="Z43">
        <v>0.45199810898446702</v>
      </c>
      <c r="AA43">
        <v>0.56146992759443104</v>
      </c>
      <c r="AB43">
        <v>0.49026897594826002</v>
      </c>
      <c r="AC43">
        <v>0.63035102381558805</v>
      </c>
      <c r="AD43">
        <v>0.39977828589599501</v>
      </c>
      <c r="AE43">
        <v>0.64770184024206501</v>
      </c>
      <c r="AF43">
        <v>0.61999856584734203</v>
      </c>
      <c r="AG43">
        <v>0.37918386079426503</v>
      </c>
      <c r="AH43">
        <v>0.41664132990783698</v>
      </c>
      <c r="AI43">
        <v>0.38137689954507498</v>
      </c>
      <c r="AJ43">
        <v>0.410787402233181</v>
      </c>
      <c r="AK43">
        <v>0.43669050652110097</v>
      </c>
      <c r="AL43">
        <v>0.49384407723278501</v>
      </c>
      <c r="AM43">
        <v>0.420915885203137</v>
      </c>
      <c r="AN43">
        <v>0.50058920220766401</v>
      </c>
      <c r="AO43">
        <v>0.281864050653928</v>
      </c>
      <c r="AP43">
        <v>0.25720034711907902</v>
      </c>
      <c r="AQ43">
        <v>0.31923140863896698</v>
      </c>
      <c r="AR43">
        <v>0.50115310251975198</v>
      </c>
      <c r="AS43">
        <v>0.41058135570722198</v>
      </c>
      <c r="AT43">
        <v>0.45879378138209798</v>
      </c>
      <c r="AU43">
        <v>0.24792875069162101</v>
      </c>
      <c r="AV43">
        <v>0.48669977274646498</v>
      </c>
      <c r="AW43">
        <v>0.38432305203997602</v>
      </c>
      <c r="AX43">
        <v>0.31760992913632802</v>
      </c>
      <c r="AY43">
        <v>0.44835855503226502</v>
      </c>
      <c r="AZ43">
        <v>0.24051390043160201</v>
      </c>
      <c r="BA43">
        <v>0.323838772749585</v>
      </c>
      <c r="BB43">
        <v>0.38435483949298099</v>
      </c>
      <c r="BC43">
        <v>0.435115620061227</v>
      </c>
      <c r="BD43">
        <v>0.28551533093025599</v>
      </c>
      <c r="BE43">
        <v>0.31105999505869403</v>
      </c>
      <c r="BF43">
        <v>0.43086006369169699</v>
      </c>
      <c r="BG43">
        <v>0.354592982580266</v>
      </c>
      <c r="BH43">
        <v>0.44540517514946498</v>
      </c>
      <c r="BI43">
        <v>0.43702801094211502</v>
      </c>
      <c r="BJ43">
        <v>0.43249215797270402</v>
      </c>
      <c r="BK43">
        <v>0.42139824167317402</v>
      </c>
      <c r="BL43">
        <v>0.43689576823647303</v>
      </c>
      <c r="BM43">
        <v>0.40008381585759101</v>
      </c>
      <c r="BN43">
        <v>0.51429936340684601</v>
      </c>
      <c r="BO43">
        <v>0.46753373881160498</v>
      </c>
      <c r="BP43">
        <v>0.24404231709576699</v>
      </c>
      <c r="BQ43">
        <v>0.46786011259920401</v>
      </c>
      <c r="BR43">
        <v>0.34538587172568402</v>
      </c>
      <c r="BS43">
        <v>0.53743489297618396</v>
      </c>
      <c r="BT43">
        <v>0.38669691979201998</v>
      </c>
      <c r="BU43">
        <v>0.57024360330185797</v>
      </c>
      <c r="BV43">
        <v>0.55550118325379505</v>
      </c>
      <c r="BW43">
        <v>0.68779048195916104</v>
      </c>
      <c r="BX43">
        <v>0.59957962239217499</v>
      </c>
      <c r="BY43">
        <v>0.38841246286863301</v>
      </c>
      <c r="BZ43">
        <v>0.41439351996526302</v>
      </c>
      <c r="CA43">
        <v>0.39023921469714701</v>
      </c>
      <c r="CB43">
        <v>0.58477267032463998</v>
      </c>
      <c r="CC43">
        <v>0.61305908772892304</v>
      </c>
      <c r="CD43">
        <v>0.39520838384722901</v>
      </c>
      <c r="CE43">
        <v>0.526709973642697</v>
      </c>
      <c r="CF43">
        <v>0.54331220481577402</v>
      </c>
      <c r="CH43">
        <f t="shared" si="0"/>
        <v>0.44901796801409433</v>
      </c>
      <c r="CI43">
        <f t="shared" si="1"/>
        <v>1.2400787227554739E-2</v>
      </c>
      <c r="CK43">
        <v>0.25675468534491402</v>
      </c>
      <c r="CL43">
        <v>0.32856618658870201</v>
      </c>
      <c r="CM43">
        <v>1.2796891560024299</v>
      </c>
      <c r="CP43">
        <v>0.56429053124881501</v>
      </c>
      <c r="CQ43">
        <v>0.244016589922639</v>
      </c>
      <c r="CR43">
        <v>0.50616327580751796</v>
      </c>
      <c r="CS43">
        <v>0.42609968461581099</v>
      </c>
      <c r="CT43">
        <v>0.32634470600041499</v>
      </c>
      <c r="CU43">
        <v>0.36001105656020399</v>
      </c>
      <c r="CV43">
        <v>0.33276018617302699</v>
      </c>
      <c r="CW43">
        <v>0.33983186523603398</v>
      </c>
      <c r="CX43">
        <v>0.48641537329355999</v>
      </c>
      <c r="CY43">
        <v>0.52669342778356798</v>
      </c>
      <c r="CZ43">
        <v>0.32180715532027598</v>
      </c>
      <c r="DA43">
        <v>0.39181834548806899</v>
      </c>
      <c r="DB43">
        <v>0.64283587844346501</v>
      </c>
      <c r="DC43">
        <v>0.41909263337755098</v>
      </c>
      <c r="DD43">
        <v>0.26072030804775898</v>
      </c>
      <c r="DE43">
        <v>0.35125990516267402</v>
      </c>
      <c r="DF43">
        <v>0.255414301780994</v>
      </c>
      <c r="DG43">
        <v>0.29536019789790802</v>
      </c>
      <c r="DH43">
        <v>0.33142765669000701</v>
      </c>
      <c r="DI43">
        <v>0.19943735260116999</v>
      </c>
      <c r="DJ43">
        <v>0.32463568106614399</v>
      </c>
      <c r="DK43">
        <v>0.32146629315773001</v>
      </c>
      <c r="DL43">
        <v>0.69494998285215503</v>
      </c>
      <c r="DM43">
        <v>0.72006833313599605</v>
      </c>
      <c r="DN43">
        <v>0.51575577326428901</v>
      </c>
      <c r="DO43">
        <v>0.43140007191842999</v>
      </c>
      <c r="DP43">
        <v>0.37915692016761599</v>
      </c>
      <c r="DQ43">
        <v>0.44160392297390999</v>
      </c>
      <c r="DR43">
        <v>0.31970728179441998</v>
      </c>
      <c r="DS43">
        <v>0.44441504365078899</v>
      </c>
      <c r="DT43">
        <v>0.45693030837036203</v>
      </c>
      <c r="DU43">
        <v>0.43925854898958899</v>
      </c>
      <c r="DV43">
        <v>0.37606312925188301</v>
      </c>
      <c r="DW43">
        <v>0.53661352240898397</v>
      </c>
      <c r="DX43">
        <v>0.38149102751857</v>
      </c>
      <c r="DY43">
        <v>0.30852290185471898</v>
      </c>
      <c r="DZ43">
        <v>0.49318800211615299</v>
      </c>
      <c r="EA43">
        <v>0.23175029512103401</v>
      </c>
      <c r="EB43">
        <v>0.37407665633482501</v>
      </c>
      <c r="EC43">
        <v>0.193456909506907</v>
      </c>
      <c r="ED43">
        <v>0.393555725241091</v>
      </c>
      <c r="EE43">
        <v>0.446299525678029</v>
      </c>
      <c r="EF43">
        <v>0.45845070063001098</v>
      </c>
      <c r="EG43">
        <v>0.598515448567287</v>
      </c>
      <c r="EH43">
        <v>0.22687261429946901</v>
      </c>
      <c r="EI43">
        <v>0.396103355200975</v>
      </c>
      <c r="EJ43">
        <v>0.310238770536308</v>
      </c>
      <c r="EK43">
        <v>0.179571464450619</v>
      </c>
      <c r="EL43">
        <v>0.26502593092872101</v>
      </c>
      <c r="EM43">
        <v>0.56225115429787698</v>
      </c>
      <c r="EN43">
        <v>0.395294471575317</v>
      </c>
      <c r="EO43">
        <v>0.27080704151552198</v>
      </c>
      <c r="EP43">
        <v>0.51932431583212502</v>
      </c>
      <c r="EQ43">
        <v>0.79060965400545802</v>
      </c>
      <c r="ER43">
        <v>0.82644895307051103</v>
      </c>
      <c r="ES43">
        <v>0.77905835463152195</v>
      </c>
      <c r="ET43">
        <v>0.32774511384746802</v>
      </c>
      <c r="EU43">
        <v>0.47382372239909898</v>
      </c>
      <c r="EW43">
        <f t="shared" si="2"/>
        <v>0.41700529920023055</v>
      </c>
      <c r="EX43">
        <f t="shared" si="3"/>
        <v>1.9711291999265038E-2</v>
      </c>
      <c r="EZ43">
        <v>0.92695970429048602</v>
      </c>
      <c r="FA43">
        <v>0.369427671111489</v>
      </c>
      <c r="FB43">
        <v>0.39853692604065999</v>
      </c>
    </row>
    <row r="44" spans="2:158" x14ac:dyDescent="0.2">
      <c r="B44">
        <v>0.31157360120873001</v>
      </c>
      <c r="C44">
        <v>0.27147465445484298</v>
      </c>
      <c r="D44">
        <v>0.49117344416826703</v>
      </c>
      <c r="E44">
        <v>0.706552720833729</v>
      </c>
      <c r="F44">
        <v>0.45213399711645302</v>
      </c>
      <c r="G44">
        <v>0.53712939695029704</v>
      </c>
      <c r="H44">
        <v>0.42262645216003297</v>
      </c>
      <c r="I44">
        <v>0.39085880020790698</v>
      </c>
      <c r="J44">
        <v>0.61898301517611398</v>
      </c>
      <c r="K44">
        <v>0.47366701669864097</v>
      </c>
      <c r="L44">
        <v>0.42871994763691701</v>
      </c>
      <c r="M44">
        <v>0.40519971695576101</v>
      </c>
      <c r="N44">
        <v>0.43853744056813199</v>
      </c>
      <c r="O44">
        <v>0.42239721806743702</v>
      </c>
      <c r="P44">
        <v>0.46341550033197698</v>
      </c>
      <c r="Q44">
        <v>0.70801635260893703</v>
      </c>
      <c r="R44">
        <v>0.37405384388398599</v>
      </c>
      <c r="S44">
        <v>0.464851143328532</v>
      </c>
      <c r="T44">
        <v>0.65606055343624403</v>
      </c>
      <c r="U44">
        <v>0.25617606733971199</v>
      </c>
      <c r="V44">
        <v>0.50486814790720502</v>
      </c>
      <c r="W44">
        <v>0.44850183259901</v>
      </c>
      <c r="X44">
        <v>0.71474027476468205</v>
      </c>
      <c r="Y44">
        <v>0.49327765642562399</v>
      </c>
      <c r="Z44">
        <v>0.46808024459439801</v>
      </c>
      <c r="AA44">
        <v>0.54856537574753195</v>
      </c>
      <c r="AB44">
        <v>0.49617120244308799</v>
      </c>
      <c r="AC44">
        <v>0.62086294073637505</v>
      </c>
      <c r="AD44">
        <v>0.40417806168396098</v>
      </c>
      <c r="AE44">
        <v>0.58845458833068998</v>
      </c>
      <c r="AF44">
        <v>0.61832182248896095</v>
      </c>
      <c r="AG44">
        <v>0.38059589242609998</v>
      </c>
      <c r="AH44">
        <v>0.43901070865699399</v>
      </c>
      <c r="AI44">
        <v>0.38312605360611202</v>
      </c>
      <c r="AJ44">
        <v>0.41802513929428398</v>
      </c>
      <c r="AK44">
        <v>0.43335702001158899</v>
      </c>
      <c r="AL44">
        <v>0.47599451788199698</v>
      </c>
      <c r="AM44">
        <v>0.43671578520196902</v>
      </c>
      <c r="AN44">
        <v>0.50605838571027995</v>
      </c>
      <c r="AO44">
        <v>0.28711762361679799</v>
      </c>
      <c r="AP44">
        <v>0.25814675933508402</v>
      </c>
      <c r="AQ44">
        <v>0.32465698956464301</v>
      </c>
      <c r="AR44">
        <v>0.51936646170859502</v>
      </c>
      <c r="AS44">
        <v>0.41774651049523698</v>
      </c>
      <c r="AT44">
        <v>0.46307077681097603</v>
      </c>
      <c r="AU44">
        <v>0.25900197729109498</v>
      </c>
      <c r="AV44">
        <v>0.49342484903390599</v>
      </c>
      <c r="AW44">
        <v>0.38742736087642499</v>
      </c>
      <c r="AX44">
        <v>0.31149171824767602</v>
      </c>
      <c r="AY44">
        <v>0.44751961276803298</v>
      </c>
      <c r="AZ44">
        <v>0.246373327708066</v>
      </c>
      <c r="BA44">
        <v>0.32892193981378798</v>
      </c>
      <c r="BB44">
        <v>0.38862987456734499</v>
      </c>
      <c r="BC44">
        <v>0.43757527218334902</v>
      </c>
      <c r="BD44">
        <v>0.28884098362896599</v>
      </c>
      <c r="BE44">
        <v>0.31262797018396099</v>
      </c>
      <c r="BF44">
        <v>0.44333787190385299</v>
      </c>
      <c r="BG44">
        <v>0.35814839825275402</v>
      </c>
      <c r="BH44">
        <v>0.47361700406864898</v>
      </c>
      <c r="BI44">
        <v>0.42358927906029897</v>
      </c>
      <c r="BJ44">
        <v>0.450146418129101</v>
      </c>
      <c r="BK44">
        <v>0.42862734436557698</v>
      </c>
      <c r="BL44">
        <v>0.45431654358387003</v>
      </c>
      <c r="BM44">
        <v>0.39964896253265098</v>
      </c>
      <c r="BN44">
        <v>0.51360469581794999</v>
      </c>
      <c r="BO44">
        <v>0.49383240405773898</v>
      </c>
      <c r="BP44">
        <v>0.24823148570546899</v>
      </c>
      <c r="BQ44">
        <v>0.47351145780779103</v>
      </c>
      <c r="BR44">
        <v>0.35255417123294802</v>
      </c>
      <c r="BS44">
        <v>0.54710149948278597</v>
      </c>
      <c r="BT44">
        <v>0.37704907314295</v>
      </c>
      <c r="BU44">
        <v>0.57383149039454195</v>
      </c>
      <c r="BV44">
        <v>0.55664543401060196</v>
      </c>
      <c r="BW44">
        <v>0.68100122085322401</v>
      </c>
      <c r="BX44">
        <v>0.60030205109886403</v>
      </c>
      <c r="BY44">
        <v>0.38535648663248101</v>
      </c>
      <c r="BZ44">
        <v>0.40310362313435</v>
      </c>
      <c r="CA44">
        <v>0.39484961025641702</v>
      </c>
      <c r="CB44">
        <v>0.61027420595376303</v>
      </c>
      <c r="CC44">
        <v>0.62178599430008896</v>
      </c>
      <c r="CD44">
        <v>0.40595045495459597</v>
      </c>
      <c r="CE44">
        <v>0.51052119338254998</v>
      </c>
      <c r="CF44">
        <v>0.547509588094093</v>
      </c>
      <c r="CH44">
        <f t="shared" si="0"/>
        <v>0.4526854759480412</v>
      </c>
      <c r="CI44">
        <f t="shared" si="1"/>
        <v>1.2204310139158528E-2</v>
      </c>
      <c r="CK44">
        <v>0.61602070165921896</v>
      </c>
      <c r="CL44">
        <v>0.36445284725298899</v>
      </c>
      <c r="CM44">
        <v>0.59162435007679903</v>
      </c>
      <c r="CP44">
        <v>0.56835137395214597</v>
      </c>
      <c r="CQ44">
        <v>0.25379040087510901</v>
      </c>
      <c r="CR44">
        <v>0.50632058695943105</v>
      </c>
      <c r="CS44">
        <v>0.423037204980174</v>
      </c>
      <c r="CT44">
        <v>0.32941690056622802</v>
      </c>
      <c r="CU44">
        <v>0.37135161832719399</v>
      </c>
      <c r="CV44">
        <v>0.33446309881737801</v>
      </c>
      <c r="CW44">
        <v>0.33043997270195602</v>
      </c>
      <c r="CX44">
        <v>0.49398032692666699</v>
      </c>
      <c r="CY44">
        <v>0.52692589453130001</v>
      </c>
      <c r="CZ44">
        <v>0.33212900460816602</v>
      </c>
      <c r="DA44">
        <v>0.38641253717979201</v>
      </c>
      <c r="DB44">
        <v>0.64505366672935904</v>
      </c>
      <c r="DC44">
        <v>0.41934722068790797</v>
      </c>
      <c r="DD44">
        <v>0.26217352341239503</v>
      </c>
      <c r="DE44">
        <v>0.36538368214011302</v>
      </c>
      <c r="DF44">
        <v>0.26567416397650601</v>
      </c>
      <c r="DG44">
        <v>0.31623170782879101</v>
      </c>
      <c r="DH44">
        <v>0.33912983056670098</v>
      </c>
      <c r="DI44">
        <v>0.19849613524617701</v>
      </c>
      <c r="DJ44">
        <v>0.33174636746070402</v>
      </c>
      <c r="DK44">
        <v>0.35156843277563499</v>
      </c>
      <c r="DL44">
        <v>0.69461256563696405</v>
      </c>
      <c r="DM44">
        <v>0.71775999664075396</v>
      </c>
      <c r="DN44">
        <v>0.52423520951628599</v>
      </c>
      <c r="DO44">
        <v>0.424780775647841</v>
      </c>
      <c r="DP44">
        <v>0.383683034995006</v>
      </c>
      <c r="DQ44">
        <v>0.44378257573358598</v>
      </c>
      <c r="DR44">
        <v>0.33771424286554402</v>
      </c>
      <c r="DS44">
        <v>0.44853458661187801</v>
      </c>
      <c r="DT44">
        <v>0.46113026733794699</v>
      </c>
      <c r="DU44">
        <v>0.44125465721773399</v>
      </c>
      <c r="DV44">
        <v>0.37688061576055298</v>
      </c>
      <c r="DW44">
        <v>0.51824534221566099</v>
      </c>
      <c r="DX44">
        <v>0.39499367482471598</v>
      </c>
      <c r="DY44">
        <v>0.31682045398587499</v>
      </c>
      <c r="DZ44">
        <v>0.50429041523802598</v>
      </c>
      <c r="EA44">
        <v>0.23202824634832001</v>
      </c>
      <c r="EB44">
        <v>0.40608469952195703</v>
      </c>
      <c r="EC44">
        <v>0.19297487424976201</v>
      </c>
      <c r="ED44">
        <v>0.39897355706035798</v>
      </c>
      <c r="EE44">
        <v>0.44967033566975501</v>
      </c>
      <c r="EF44">
        <v>0.44549262362473802</v>
      </c>
      <c r="EG44">
        <v>0.61529858575205498</v>
      </c>
      <c r="EH44">
        <v>0.236585443507178</v>
      </c>
      <c r="EI44">
        <v>0.39524048041455301</v>
      </c>
      <c r="EJ44">
        <v>0.31539238904744099</v>
      </c>
      <c r="EK44">
        <v>0.18697381097604801</v>
      </c>
      <c r="EL44">
        <v>0.26887227288890603</v>
      </c>
      <c r="EM44">
        <v>0.56577123863524403</v>
      </c>
      <c r="EN44">
        <v>0.41245829442920301</v>
      </c>
      <c r="EO44">
        <v>0.27884782842155498</v>
      </c>
      <c r="EP44">
        <v>0.52843984298803004</v>
      </c>
      <c r="EQ44">
        <v>0.79715276757239395</v>
      </c>
      <c r="ER44">
        <v>0.84221433834946002</v>
      </c>
      <c r="ES44">
        <v>0.80042540102999504</v>
      </c>
      <c r="ET44">
        <v>0.319799962238004</v>
      </c>
      <c r="EU44">
        <v>0.48476005645174503</v>
      </c>
      <c r="EW44">
        <f t="shared" si="2"/>
        <v>0.42264826059749833</v>
      </c>
      <c r="EX44">
        <f t="shared" si="3"/>
        <v>1.973808004744957E-2</v>
      </c>
      <c r="EZ44">
        <v>0.82575596087420799</v>
      </c>
      <c r="FA44">
        <v>0.36625686733226798</v>
      </c>
      <c r="FB44">
        <v>0.443541293900586</v>
      </c>
    </row>
    <row r="45" spans="2:158" x14ac:dyDescent="0.2">
      <c r="B45">
        <v>0.307002802673004</v>
      </c>
      <c r="C45">
        <v>0.270371113468661</v>
      </c>
      <c r="D45">
        <v>0.48795442008679102</v>
      </c>
      <c r="E45">
        <v>0.72014516894093406</v>
      </c>
      <c r="F45">
        <v>0.429532642260196</v>
      </c>
      <c r="G45">
        <v>0.55103073613364795</v>
      </c>
      <c r="H45">
        <v>0.41819646342363198</v>
      </c>
      <c r="I45">
        <v>0.41669392559565299</v>
      </c>
      <c r="J45">
        <v>0.62208388838889295</v>
      </c>
      <c r="K45">
        <v>0.48418441426264902</v>
      </c>
      <c r="L45">
        <v>0.42819836007483397</v>
      </c>
      <c r="M45">
        <v>0.42767136694637597</v>
      </c>
      <c r="N45">
        <v>0.47122164582501203</v>
      </c>
      <c r="O45">
        <v>0.42466549734299602</v>
      </c>
      <c r="P45">
        <v>0.44504867328209102</v>
      </c>
      <c r="Q45">
        <v>0.722799945967872</v>
      </c>
      <c r="R45">
        <v>0.37090902702484302</v>
      </c>
      <c r="S45">
        <v>0.46347468604778103</v>
      </c>
      <c r="T45">
        <v>0.66650091729715599</v>
      </c>
      <c r="U45">
        <v>0.25434121037320101</v>
      </c>
      <c r="V45">
        <v>0.49337352606343599</v>
      </c>
      <c r="W45">
        <v>0.44792168641380797</v>
      </c>
      <c r="X45">
        <v>0.72777309973379301</v>
      </c>
      <c r="Y45">
        <v>0.50665318693344497</v>
      </c>
      <c r="Z45">
        <v>0.47564775194238801</v>
      </c>
      <c r="AA45">
        <v>0.56744202690031198</v>
      </c>
      <c r="AB45">
        <v>0.50776446900049099</v>
      </c>
      <c r="AC45">
        <v>0.63759633764961798</v>
      </c>
      <c r="AD45">
        <v>0.398770602576069</v>
      </c>
      <c r="AE45">
        <v>0.60956468441244005</v>
      </c>
      <c r="AF45">
        <v>0.61133718450016605</v>
      </c>
      <c r="AG45">
        <v>0.37891154195251697</v>
      </c>
      <c r="AH45">
        <v>0.452705688080621</v>
      </c>
      <c r="AI45">
        <v>0.37308475065758701</v>
      </c>
      <c r="AJ45">
        <v>0.43033251717441001</v>
      </c>
      <c r="AK45">
        <v>0.43515586324744199</v>
      </c>
      <c r="AL45">
        <v>0.46048617467724001</v>
      </c>
      <c r="AM45">
        <v>0.44567799338383901</v>
      </c>
      <c r="AN45">
        <v>0.51902258284623903</v>
      </c>
      <c r="AO45">
        <v>0.29698438044407099</v>
      </c>
      <c r="AP45">
        <v>0.26609286762720502</v>
      </c>
      <c r="AQ45">
        <v>0.32229345083997102</v>
      </c>
      <c r="AR45">
        <v>0.52995157106083102</v>
      </c>
      <c r="AS45">
        <v>0.41270539965695602</v>
      </c>
      <c r="AT45">
        <v>0.46623959285391697</v>
      </c>
      <c r="AU45">
        <v>0.26774552421489101</v>
      </c>
      <c r="AV45">
        <v>0.49523004744692101</v>
      </c>
      <c r="AW45">
        <v>0.38692965678153701</v>
      </c>
      <c r="AX45">
        <v>0.32529449288102602</v>
      </c>
      <c r="AY45">
        <v>0.452575632537906</v>
      </c>
      <c r="AZ45">
        <v>0.236081046850867</v>
      </c>
      <c r="BA45">
        <v>0.328929401899132</v>
      </c>
      <c r="BB45">
        <v>0.40179234004195502</v>
      </c>
      <c r="BC45">
        <v>0.44661865471024298</v>
      </c>
      <c r="BD45">
        <v>0.28319245184530301</v>
      </c>
      <c r="BE45">
        <v>0.32351475973371302</v>
      </c>
      <c r="BF45">
        <v>0.436643971975678</v>
      </c>
      <c r="BG45">
        <v>0.37515791516587299</v>
      </c>
      <c r="BH45">
        <v>0.47138441827292399</v>
      </c>
      <c r="BI45">
        <v>0.42908960031962801</v>
      </c>
      <c r="BJ45">
        <v>0.44590719086345398</v>
      </c>
      <c r="BK45">
        <v>0.43094534057200001</v>
      </c>
      <c r="BL45">
        <v>0.46089256251982302</v>
      </c>
      <c r="BM45">
        <v>0.40180076795178499</v>
      </c>
      <c r="BN45">
        <v>0.51043725005613705</v>
      </c>
      <c r="BO45">
        <v>0.49725661271302701</v>
      </c>
      <c r="BP45">
        <v>0.24670659909450801</v>
      </c>
      <c r="BQ45">
        <v>0.48219052380500099</v>
      </c>
      <c r="BR45">
        <v>0.36010855224354299</v>
      </c>
      <c r="BS45">
        <v>0.54862877557646095</v>
      </c>
      <c r="BT45">
        <v>0.38969653050533998</v>
      </c>
      <c r="BU45">
        <v>0.58029116890529897</v>
      </c>
      <c r="BV45">
        <v>0.56504399159128404</v>
      </c>
      <c r="BW45">
        <v>0.67932481250713395</v>
      </c>
      <c r="BX45">
        <v>0.60527552992265798</v>
      </c>
      <c r="BY45">
        <v>0.41198612980134902</v>
      </c>
      <c r="BZ45">
        <v>0.436195693543939</v>
      </c>
      <c r="CA45">
        <v>0.38993636506795598</v>
      </c>
      <c r="CB45">
        <v>0.58580485729493104</v>
      </c>
      <c r="CC45">
        <v>0.61183251809824202</v>
      </c>
      <c r="CD45">
        <v>0.41146038331325702</v>
      </c>
      <c r="CE45">
        <v>0.51170032519417796</v>
      </c>
      <c r="CF45">
        <v>0.53584766132848205</v>
      </c>
      <c r="CH45">
        <f t="shared" si="0"/>
        <v>0.4568068179902699</v>
      </c>
      <c r="CI45">
        <f t="shared" si="1"/>
        <v>1.2315945611093013E-2</v>
      </c>
      <c r="CK45">
        <v>0.40709737504007298</v>
      </c>
      <c r="CL45">
        <v>0.42609449322251702</v>
      </c>
      <c r="CM45">
        <v>1.0466648014632201</v>
      </c>
      <c r="CP45">
        <v>0.57013264674322095</v>
      </c>
      <c r="CQ45">
        <v>0.246160133974273</v>
      </c>
      <c r="CR45">
        <v>0.519711111663403</v>
      </c>
      <c r="CS45">
        <v>0.41894526235645801</v>
      </c>
      <c r="CT45">
        <v>0.32903833417034001</v>
      </c>
      <c r="CU45">
        <v>0.403796989143064</v>
      </c>
      <c r="CV45">
        <v>0.33946662109783399</v>
      </c>
      <c r="CW45">
        <v>0.33983505800742397</v>
      </c>
      <c r="CX45">
        <v>0.49193279259505202</v>
      </c>
      <c r="CY45">
        <v>0.535722056450879</v>
      </c>
      <c r="CZ45">
        <v>0.33685208569935399</v>
      </c>
      <c r="DA45">
        <v>0.39314364686779801</v>
      </c>
      <c r="DB45">
        <v>0.62880662422856703</v>
      </c>
      <c r="DC45">
        <v>0.427701309446962</v>
      </c>
      <c r="DD45">
        <v>0.27240861962430801</v>
      </c>
      <c r="DE45">
        <v>0.36828758189745298</v>
      </c>
      <c r="DF45">
        <v>0.27107147589760899</v>
      </c>
      <c r="DG45">
        <v>0.30522143070003999</v>
      </c>
      <c r="DH45">
        <v>0.33972353056635102</v>
      </c>
      <c r="DI45">
        <v>0.214413048053686</v>
      </c>
      <c r="DJ45">
        <v>0.33684425562320702</v>
      </c>
      <c r="DK45">
        <v>0.33930040121593003</v>
      </c>
      <c r="DL45">
        <v>0.72016160319105005</v>
      </c>
      <c r="DM45">
        <v>0.71768104592311099</v>
      </c>
      <c r="DN45">
        <v>0.53053242366415498</v>
      </c>
      <c r="DO45">
        <v>0.43646160832154701</v>
      </c>
      <c r="DP45">
        <v>0.38119641880774702</v>
      </c>
      <c r="DQ45">
        <v>0.45437183772364298</v>
      </c>
      <c r="DR45">
        <v>0.31026739483751498</v>
      </c>
      <c r="DS45">
        <v>0.442540223546806</v>
      </c>
      <c r="DT45">
        <v>0.46613008227410402</v>
      </c>
      <c r="DU45">
        <v>0.45235010975527201</v>
      </c>
      <c r="DV45">
        <v>0.37779248742523802</v>
      </c>
      <c r="DW45">
        <v>0.53609914117250701</v>
      </c>
      <c r="DX45">
        <v>0.38749446128089698</v>
      </c>
      <c r="DY45">
        <v>0.31990496321098899</v>
      </c>
      <c r="DZ45">
        <v>0.499207524904975</v>
      </c>
      <c r="EA45">
        <v>0.22875470290518499</v>
      </c>
      <c r="EB45">
        <v>0.38618532033463998</v>
      </c>
      <c r="EC45">
        <v>0.20525116203471599</v>
      </c>
      <c r="ED45">
        <v>0.40434211612335702</v>
      </c>
      <c r="EE45">
        <v>0.45273700972403302</v>
      </c>
      <c r="EF45">
        <v>0.426008746094522</v>
      </c>
      <c r="EG45">
        <v>0.61583772703934903</v>
      </c>
      <c r="EH45">
        <v>0.23494802623106201</v>
      </c>
      <c r="EI45">
        <v>0.40711717269648201</v>
      </c>
      <c r="EJ45">
        <v>0.32449144690131099</v>
      </c>
      <c r="EK45">
        <v>0.176571915032774</v>
      </c>
      <c r="EL45">
        <v>0.26861781564575499</v>
      </c>
      <c r="EM45">
        <v>0.57565749687220502</v>
      </c>
      <c r="EN45">
        <v>0.396195703815796</v>
      </c>
      <c r="EO45">
        <v>0.27814760096730901</v>
      </c>
      <c r="EP45">
        <v>0.50607285790521395</v>
      </c>
      <c r="EQ45">
        <v>0.78485107313848701</v>
      </c>
      <c r="ER45">
        <v>0.83639446124343297</v>
      </c>
      <c r="ES45">
        <v>0.79681674328766305</v>
      </c>
      <c r="ET45">
        <v>0.319508118063761</v>
      </c>
      <c r="EU45">
        <v>0.48189404755562498</v>
      </c>
      <c r="EW45">
        <f t="shared" si="2"/>
        <v>0.42357082078750763</v>
      </c>
      <c r="EX45">
        <f t="shared" si="3"/>
        <v>1.9687793646611974E-2</v>
      </c>
      <c r="EZ45">
        <v>0.53641377612743901</v>
      </c>
      <c r="FA45">
        <v>0.266775265458086</v>
      </c>
      <c r="FB45">
        <v>0.49733112259724499</v>
      </c>
    </row>
    <row r="46" spans="2:158" x14ac:dyDescent="0.2">
      <c r="B46">
        <v>0.31278298159226098</v>
      </c>
      <c r="C46">
        <v>0.27503909034955798</v>
      </c>
      <c r="D46">
        <v>0.495980900638407</v>
      </c>
      <c r="E46">
        <v>0.74798405406233304</v>
      </c>
      <c r="F46">
        <v>0.43919323514857</v>
      </c>
      <c r="G46">
        <v>0.54241755552710902</v>
      </c>
      <c r="H46">
        <v>0.41491302141901298</v>
      </c>
      <c r="I46">
        <v>0.40341142983947198</v>
      </c>
      <c r="J46">
        <v>0.64171533785893398</v>
      </c>
      <c r="K46">
        <v>0.49209808987899001</v>
      </c>
      <c r="L46">
        <v>0.43869004265558198</v>
      </c>
      <c r="M46">
        <v>0.42388138609028098</v>
      </c>
      <c r="N46">
        <v>0.44537135110836401</v>
      </c>
      <c r="O46">
        <v>0.41834686728318798</v>
      </c>
      <c r="P46">
        <v>0.43055107714213298</v>
      </c>
      <c r="Q46">
        <v>0.74306221729727295</v>
      </c>
      <c r="R46">
        <v>0.37579212618492502</v>
      </c>
      <c r="S46">
        <v>0.47105237445070802</v>
      </c>
      <c r="T46">
        <v>0.66987038025219503</v>
      </c>
      <c r="U46">
        <v>0.26062543003065902</v>
      </c>
      <c r="V46">
        <v>0.48722682438873199</v>
      </c>
      <c r="W46">
        <v>0.444261777771425</v>
      </c>
      <c r="X46">
        <v>0.73020335838406403</v>
      </c>
      <c r="Y46">
        <v>0.50603313823181295</v>
      </c>
      <c r="Z46">
        <v>0.48466860461289002</v>
      </c>
      <c r="AA46">
        <v>0.58564220113013898</v>
      </c>
      <c r="AB46">
        <v>0.52133551772255404</v>
      </c>
      <c r="AC46">
        <v>0.65149665568494597</v>
      </c>
      <c r="AD46">
        <v>0.40282900407632999</v>
      </c>
      <c r="AE46">
        <v>0.65530084899108698</v>
      </c>
      <c r="AF46">
        <v>0.61253543796114496</v>
      </c>
      <c r="AG46">
        <v>0.38073704051637702</v>
      </c>
      <c r="AH46">
        <v>0.43792894139417099</v>
      </c>
      <c r="AI46">
        <v>0.389274040309529</v>
      </c>
      <c r="AJ46">
        <v>0.41342640427406702</v>
      </c>
      <c r="AK46">
        <v>0.44394903457288798</v>
      </c>
      <c r="AL46">
        <v>0.47263641909909498</v>
      </c>
      <c r="AM46">
        <v>0.44764258603658502</v>
      </c>
      <c r="AN46">
        <v>0.52406463063437003</v>
      </c>
      <c r="AO46">
        <v>0.29707728016791501</v>
      </c>
      <c r="AP46">
        <v>0.26729644561619498</v>
      </c>
      <c r="AQ46">
        <v>0.31309421126450598</v>
      </c>
      <c r="AR46">
        <v>0.52600154735962401</v>
      </c>
      <c r="AS46">
        <v>0.41659098648050003</v>
      </c>
      <c r="AT46">
        <v>0.471480276626002</v>
      </c>
      <c r="AU46">
        <v>0.26938399720071698</v>
      </c>
      <c r="AV46">
        <v>0.50414768292311296</v>
      </c>
      <c r="AW46">
        <v>0.38957898443196598</v>
      </c>
      <c r="AX46">
        <v>0.31976148496784901</v>
      </c>
      <c r="AY46">
        <v>0.447697713098195</v>
      </c>
      <c r="AZ46">
        <v>0.24579392807158901</v>
      </c>
      <c r="BA46">
        <v>0.33088473229495502</v>
      </c>
      <c r="BB46">
        <v>0.39195263604505598</v>
      </c>
      <c r="BC46">
        <v>0.44472148026128</v>
      </c>
      <c r="BD46">
        <v>0.28062991280414001</v>
      </c>
      <c r="BE46">
        <v>0.30720218426208301</v>
      </c>
      <c r="BF46">
        <v>0.439422444774556</v>
      </c>
      <c r="BG46">
        <v>0.37356359147748303</v>
      </c>
      <c r="BH46">
        <v>0.45592528147913097</v>
      </c>
      <c r="BI46">
        <v>0.43207475816562602</v>
      </c>
      <c r="BJ46">
        <v>0.43179099316081299</v>
      </c>
      <c r="BK46">
        <v>0.45292007310332399</v>
      </c>
      <c r="BL46">
        <v>0.45928213200863999</v>
      </c>
      <c r="BM46">
        <v>0.40461183107931598</v>
      </c>
      <c r="BN46">
        <v>0.51177620692300496</v>
      </c>
      <c r="BO46">
        <v>0.493199676642117</v>
      </c>
      <c r="BP46">
        <v>0.24474473790302601</v>
      </c>
      <c r="BQ46">
        <v>0.478631337508236</v>
      </c>
      <c r="BR46">
        <v>0.35595839248239403</v>
      </c>
      <c r="BS46">
        <v>0.58284948994419905</v>
      </c>
      <c r="BT46">
        <v>0.39573014040001298</v>
      </c>
      <c r="BU46">
        <v>0.57691566117151505</v>
      </c>
      <c r="BV46">
        <v>0.57377241834389203</v>
      </c>
      <c r="BW46">
        <v>0.701189517031512</v>
      </c>
      <c r="BX46">
        <v>0.60625215036453495</v>
      </c>
      <c r="BY46">
        <v>0.381319882131188</v>
      </c>
      <c r="BZ46">
        <v>0.409345183822583</v>
      </c>
      <c r="CA46">
        <v>0.37933508981550101</v>
      </c>
      <c r="CB46">
        <v>0.62938186570809995</v>
      </c>
      <c r="CC46">
        <v>0.63250595879469196</v>
      </c>
      <c r="CD46">
        <v>0.41117350537295599</v>
      </c>
      <c r="CE46">
        <v>0.511427586843478</v>
      </c>
      <c r="CF46">
        <v>0.55908156916986196</v>
      </c>
      <c r="CH46">
        <f t="shared" si="0"/>
        <v>0.45953552257951241</v>
      </c>
      <c r="CI46">
        <f t="shared" si="1"/>
        <v>1.2965043524026132E-2</v>
      </c>
      <c r="CK46">
        <v>0.33584673662101999</v>
      </c>
      <c r="CL46">
        <v>0.368069458146491</v>
      </c>
      <c r="CM46">
        <v>1.09594472124299</v>
      </c>
      <c r="CP46">
        <v>0.57612374005807399</v>
      </c>
      <c r="CQ46">
        <v>0.253720975192327</v>
      </c>
      <c r="CR46">
        <v>0.51190178738943704</v>
      </c>
      <c r="CS46">
        <v>0.42174806008079702</v>
      </c>
      <c r="CT46">
        <v>0.342448690335173</v>
      </c>
      <c r="CU46">
        <v>0.375631985738972</v>
      </c>
      <c r="CV46">
        <v>0.34189206872745198</v>
      </c>
      <c r="CW46">
        <v>0.34392439770000899</v>
      </c>
      <c r="CX46">
        <v>0.50176185636321502</v>
      </c>
      <c r="CY46">
        <v>0.531721311068865</v>
      </c>
      <c r="CZ46">
        <v>0.33994515254668001</v>
      </c>
      <c r="DA46">
        <v>0.40447923481922199</v>
      </c>
      <c r="DB46">
        <v>0.63404514611406704</v>
      </c>
      <c r="DC46">
        <v>0.43516360628052098</v>
      </c>
      <c r="DD46">
        <v>0.275083872987126</v>
      </c>
      <c r="DE46">
        <v>0.37348801989622299</v>
      </c>
      <c r="DF46">
        <v>0.27233245879804202</v>
      </c>
      <c r="DG46">
        <v>0.31264599213378302</v>
      </c>
      <c r="DH46">
        <v>0.34714481487472598</v>
      </c>
      <c r="DI46">
        <v>0.21017689486763999</v>
      </c>
      <c r="DJ46">
        <v>0.33530981084892097</v>
      </c>
      <c r="DK46">
        <v>0.37610510699849597</v>
      </c>
      <c r="DL46">
        <v>0.73201178296185498</v>
      </c>
      <c r="DM46">
        <v>0.71443870814828103</v>
      </c>
      <c r="DN46">
        <v>0.53920155768355005</v>
      </c>
      <c r="DO46">
        <v>0.447095022884267</v>
      </c>
      <c r="DP46">
        <v>0.386371323598109</v>
      </c>
      <c r="DQ46">
        <v>0.45997667426261002</v>
      </c>
      <c r="DR46">
        <v>0.325001642537458</v>
      </c>
      <c r="DS46">
        <v>0.43824435494488301</v>
      </c>
      <c r="DT46">
        <v>0.47314814619284501</v>
      </c>
      <c r="DU46">
        <v>0.45389560494737302</v>
      </c>
      <c r="DV46">
        <v>0.38334651649962098</v>
      </c>
      <c r="DW46">
        <v>0.54518791307210701</v>
      </c>
      <c r="DX46">
        <v>0.39377264141377299</v>
      </c>
      <c r="DY46">
        <v>0.341731204657994</v>
      </c>
      <c r="DZ46">
        <v>0.52235709325087099</v>
      </c>
      <c r="EA46">
        <v>0.23551120100742701</v>
      </c>
      <c r="EB46">
        <v>0.41565938772518202</v>
      </c>
      <c r="EC46">
        <v>0.232364815333469</v>
      </c>
      <c r="ED46">
        <v>0.41077201148264197</v>
      </c>
      <c r="EE46">
        <v>0.46641531191269098</v>
      </c>
      <c r="EF46">
        <v>0.43064396285408801</v>
      </c>
      <c r="EG46">
        <v>0.62307901995751402</v>
      </c>
      <c r="EH46">
        <v>0.24328921868998499</v>
      </c>
      <c r="EI46">
        <v>0.409455317484828</v>
      </c>
      <c r="EJ46">
        <v>0.30631343178340398</v>
      </c>
      <c r="EK46">
        <v>0.18291723925627601</v>
      </c>
      <c r="EL46">
        <v>0.26446128772795802</v>
      </c>
      <c r="EM46">
        <v>0.58024606360763598</v>
      </c>
      <c r="EN46">
        <v>0.38702603150478998</v>
      </c>
      <c r="EO46">
        <v>0.27118676480375198</v>
      </c>
      <c r="EP46">
        <v>0.47554933660875198</v>
      </c>
      <c r="EQ46">
        <v>0.78280014691500299</v>
      </c>
      <c r="ER46">
        <v>0.84491729811948202</v>
      </c>
      <c r="ES46">
        <v>0.79857786077775805</v>
      </c>
      <c r="ET46">
        <v>0.32183122042374002</v>
      </c>
      <c r="EU46">
        <v>0.47348749833741799</v>
      </c>
      <c r="EW46">
        <f t="shared" si="2"/>
        <v>0.42808757926188212</v>
      </c>
      <c r="EX46">
        <f t="shared" si="3"/>
        <v>1.9601349629911113E-2</v>
      </c>
      <c r="EZ46">
        <v>0.310564605305441</v>
      </c>
      <c r="FA46">
        <v>0.30307387250866402</v>
      </c>
      <c r="FB46">
        <v>0.97588027525091003</v>
      </c>
    </row>
    <row r="47" spans="2:158" x14ac:dyDescent="0.2">
      <c r="B47">
        <v>0.32368312159694002</v>
      </c>
      <c r="C47">
        <v>0.27419751496781802</v>
      </c>
      <c r="D47">
        <v>0.49539914850090999</v>
      </c>
      <c r="E47">
        <v>0.74698376335141303</v>
      </c>
      <c r="F47">
        <v>0.43479501724082398</v>
      </c>
      <c r="G47">
        <v>0.55696032479022095</v>
      </c>
      <c r="H47">
        <v>0.43508944482987999</v>
      </c>
      <c r="I47">
        <v>0.41021942473832002</v>
      </c>
      <c r="J47">
        <v>0.64292931166756495</v>
      </c>
      <c r="K47">
        <v>0.50108387345262095</v>
      </c>
      <c r="L47">
        <v>0.44403391907254902</v>
      </c>
      <c r="M47">
        <v>0.42719379309493999</v>
      </c>
      <c r="N47">
        <v>0.44707051383015001</v>
      </c>
      <c r="O47">
        <v>0.43228726876809598</v>
      </c>
      <c r="P47">
        <v>0.43742305546489402</v>
      </c>
      <c r="Q47">
        <v>0.74800182697029605</v>
      </c>
      <c r="R47">
        <v>0.36795443210964301</v>
      </c>
      <c r="S47">
        <v>0.468502157155543</v>
      </c>
      <c r="T47">
        <v>0.66911248387595601</v>
      </c>
      <c r="U47">
        <v>0.260279212876385</v>
      </c>
      <c r="V47">
        <v>0.50728583215884104</v>
      </c>
      <c r="W47">
        <v>0.44400374693377598</v>
      </c>
      <c r="X47">
        <v>0.72942895317754297</v>
      </c>
      <c r="Y47">
        <v>0.52574969189930898</v>
      </c>
      <c r="Z47">
        <v>0.49713764934975602</v>
      </c>
      <c r="AA47">
        <v>0.59326342888293204</v>
      </c>
      <c r="AB47">
        <v>0.531396464979072</v>
      </c>
      <c r="AC47">
        <v>0.64973613524587404</v>
      </c>
      <c r="AD47">
        <v>0.40323512766834402</v>
      </c>
      <c r="AE47">
        <v>0.64539423019238096</v>
      </c>
      <c r="AF47">
        <v>0.63326416696228705</v>
      </c>
      <c r="AG47">
        <v>0.388114034413856</v>
      </c>
      <c r="AH47">
        <v>0.44793631938123801</v>
      </c>
      <c r="AI47">
        <v>0.39484388135306803</v>
      </c>
      <c r="AJ47">
        <v>0.42705627968052001</v>
      </c>
      <c r="AK47">
        <v>0.46011817324298099</v>
      </c>
      <c r="AL47">
        <v>0.43407750278116702</v>
      </c>
      <c r="AM47">
        <v>0.44137671042495502</v>
      </c>
      <c r="AN47">
        <v>0.54585036405289</v>
      </c>
      <c r="AO47">
        <v>0.29807651191298501</v>
      </c>
      <c r="AP47">
        <v>0.27167450197092502</v>
      </c>
      <c r="AQ47">
        <v>0.32858122642336701</v>
      </c>
      <c r="AR47">
        <v>0.52447439206695701</v>
      </c>
      <c r="AS47">
        <v>0.42398198275927002</v>
      </c>
      <c r="AT47">
        <v>0.47273868102663202</v>
      </c>
      <c r="AU47">
        <v>0.257892748837248</v>
      </c>
      <c r="AV47">
        <v>0.50594353265619196</v>
      </c>
      <c r="AW47">
        <v>0.39275728024415602</v>
      </c>
      <c r="AX47">
        <v>0.31820851932702499</v>
      </c>
      <c r="AY47">
        <v>0.44048367318081599</v>
      </c>
      <c r="AZ47">
        <v>0.246460841342756</v>
      </c>
      <c r="BA47">
        <v>0.33350908124635897</v>
      </c>
      <c r="BB47">
        <v>0.40134594641121002</v>
      </c>
      <c r="BC47">
        <v>0.45858121264315699</v>
      </c>
      <c r="BD47">
        <v>0.277159435052102</v>
      </c>
      <c r="BE47">
        <v>0.31413388038765599</v>
      </c>
      <c r="BF47">
        <v>0.43538277180688101</v>
      </c>
      <c r="BG47">
        <v>0.37803395084201402</v>
      </c>
      <c r="BH47">
        <v>0.47825618067711101</v>
      </c>
      <c r="BI47">
        <v>0.456143534837403</v>
      </c>
      <c r="BJ47">
        <v>0.429725281517081</v>
      </c>
      <c r="BK47">
        <v>0.45748206043214301</v>
      </c>
      <c r="BL47">
        <v>0.46702926749814899</v>
      </c>
      <c r="BM47">
        <v>0.399863276113194</v>
      </c>
      <c r="BN47">
        <v>0.51920283971866799</v>
      </c>
      <c r="BO47">
        <v>0.49495159664247901</v>
      </c>
      <c r="BP47">
        <v>0.25612450700280098</v>
      </c>
      <c r="BQ47">
        <v>0.489065601653003</v>
      </c>
      <c r="BR47">
        <v>0.36866040480443801</v>
      </c>
      <c r="BS47">
        <v>0.58161868205460898</v>
      </c>
      <c r="BT47">
        <v>0.39621167376887401</v>
      </c>
      <c r="BU47">
        <v>0.568380265104658</v>
      </c>
      <c r="BV47">
        <v>0.561663162820905</v>
      </c>
      <c r="BW47">
        <v>0.70751162394196099</v>
      </c>
      <c r="BX47">
        <v>0.61265562447450495</v>
      </c>
      <c r="BY47">
        <v>0.39206721955342</v>
      </c>
      <c r="BZ47">
        <v>0.41207606218663201</v>
      </c>
      <c r="CA47">
        <v>0.39053725189072003</v>
      </c>
      <c r="CB47">
        <v>0.61116562053433798</v>
      </c>
      <c r="CC47">
        <v>0.63990379285320498</v>
      </c>
      <c r="CD47">
        <v>0.41011523713739301</v>
      </c>
      <c r="CE47">
        <v>0.51965039485022402</v>
      </c>
      <c r="CF47">
        <v>0.577045058250228</v>
      </c>
      <c r="CH47">
        <f t="shared" si="0"/>
        <v>0.46384330953724806</v>
      </c>
      <c r="CI47">
        <f t="shared" si="1"/>
        <v>1.294319570742801E-2</v>
      </c>
      <c r="CK47">
        <v>0.48986402538650697</v>
      </c>
      <c r="CL47">
        <v>0.47165022576896098</v>
      </c>
      <c r="CM47">
        <v>0.96281866258054805</v>
      </c>
      <c r="CP47">
        <v>0.57512261142565102</v>
      </c>
      <c r="CQ47">
        <v>0.25001725808644398</v>
      </c>
      <c r="CR47">
        <v>0.51374892401834504</v>
      </c>
      <c r="CS47">
        <v>0.412611919662564</v>
      </c>
      <c r="CT47">
        <v>0.34042382795748599</v>
      </c>
      <c r="CU47">
        <v>0.37392872111186098</v>
      </c>
      <c r="CV47">
        <v>0.342943732407821</v>
      </c>
      <c r="CW47">
        <v>0.34175536039854898</v>
      </c>
      <c r="CX47">
        <v>0.490586153696077</v>
      </c>
      <c r="CY47">
        <v>0.539481287337089</v>
      </c>
      <c r="CZ47">
        <v>0.34112621337446802</v>
      </c>
      <c r="DA47">
        <v>0.39833349344482799</v>
      </c>
      <c r="DB47">
        <v>0.62728763439897495</v>
      </c>
      <c r="DC47">
        <v>0.43993470024548897</v>
      </c>
      <c r="DD47">
        <v>0.28517581625375599</v>
      </c>
      <c r="DE47">
        <v>0.36891172349292001</v>
      </c>
      <c r="DF47">
        <v>0.27803861208783298</v>
      </c>
      <c r="DG47">
        <v>0.31235717780706002</v>
      </c>
      <c r="DH47">
        <v>0.35484963943204301</v>
      </c>
      <c r="DI47">
        <v>0.21003870443849601</v>
      </c>
      <c r="DJ47">
        <v>0.33980221662638799</v>
      </c>
      <c r="DK47">
        <v>0.37867782589393201</v>
      </c>
      <c r="DL47">
        <v>0.74843734796313199</v>
      </c>
      <c r="DM47">
        <v>0.72403405717542002</v>
      </c>
      <c r="DN47">
        <v>0.54811834399395298</v>
      </c>
      <c r="DO47">
        <v>0.43420071030374202</v>
      </c>
      <c r="DP47">
        <v>0.391764122377388</v>
      </c>
      <c r="DQ47">
        <v>0.46832581017193597</v>
      </c>
      <c r="DR47">
        <v>0.31642625146542103</v>
      </c>
      <c r="DS47">
        <v>0.43923677741553602</v>
      </c>
      <c r="DT47">
        <v>0.47836369536811502</v>
      </c>
      <c r="DU47">
        <v>0.46262946670377803</v>
      </c>
      <c r="DV47">
        <v>0.37718302621765798</v>
      </c>
      <c r="DW47">
        <v>0.56676191930856801</v>
      </c>
      <c r="DX47">
        <v>0.40939369788504998</v>
      </c>
      <c r="DY47">
        <v>0.36201863187597599</v>
      </c>
      <c r="DZ47">
        <v>0.52411863304527195</v>
      </c>
      <c r="EA47">
        <v>0.24310499847379399</v>
      </c>
      <c r="EB47">
        <v>0.38777969408306501</v>
      </c>
      <c r="EC47">
        <v>0.23626823393284699</v>
      </c>
      <c r="ED47">
        <v>0.41724344589114798</v>
      </c>
      <c r="EE47">
        <v>0.45448551994072101</v>
      </c>
      <c r="EF47">
        <v>0.43166279305716998</v>
      </c>
      <c r="EG47">
        <v>0.62750604844429003</v>
      </c>
      <c r="EH47">
        <v>0.239466091029713</v>
      </c>
      <c r="EI47">
        <v>0.40466839498740198</v>
      </c>
      <c r="EJ47">
        <v>0.319449813567034</v>
      </c>
      <c r="EK47">
        <v>0.19388156066111101</v>
      </c>
      <c r="EL47">
        <v>0.26786094117577702</v>
      </c>
      <c r="EM47">
        <v>0.57827209761668297</v>
      </c>
      <c r="EN47">
        <v>0.39146076231744498</v>
      </c>
      <c r="EO47">
        <v>0.27786297831116202</v>
      </c>
      <c r="EP47">
        <v>0.500335811217821</v>
      </c>
      <c r="EQ47">
        <v>0.799451030625276</v>
      </c>
      <c r="ER47">
        <v>0.83800922351272999</v>
      </c>
      <c r="ES47">
        <v>0.80418357877985702</v>
      </c>
      <c r="ET47">
        <v>0.32075524763946101</v>
      </c>
      <c r="EU47">
        <v>0.47544855868305003</v>
      </c>
      <c r="EW47">
        <f t="shared" si="2"/>
        <v>0.43060901497959619</v>
      </c>
      <c r="EX47">
        <f t="shared" si="3"/>
        <v>1.9735177227506701E-2</v>
      </c>
      <c r="EZ47">
        <v>0.51727265731945804</v>
      </c>
      <c r="FA47">
        <v>0.57075907611546695</v>
      </c>
      <c r="FB47">
        <v>1.10340082360661</v>
      </c>
    </row>
    <row r="48" spans="2:158" x14ac:dyDescent="0.2">
      <c r="CK48">
        <v>0.28016713375299601</v>
      </c>
      <c r="CL48">
        <v>0.20937729241207401</v>
      </c>
      <c r="CM48">
        <v>0.74732995839785799</v>
      </c>
      <c r="EZ48">
        <v>0.92552514028841204</v>
      </c>
      <c r="FA48">
        <v>0.63021514196557604</v>
      </c>
      <c r="FB48">
        <v>0.68092709158520404</v>
      </c>
    </row>
    <row r="49" spans="89:158" x14ac:dyDescent="0.2">
      <c r="CK49">
        <v>0.41611350417509202</v>
      </c>
      <c r="CL49">
        <v>0.25234299278128802</v>
      </c>
      <c r="CM49">
        <v>0.60642827077082195</v>
      </c>
      <c r="EZ49">
        <v>0.91576671210828897</v>
      </c>
      <c r="FA49">
        <v>0.76614450439385695</v>
      </c>
      <c r="FB49">
        <v>0.83661536749903198</v>
      </c>
    </row>
    <row r="50" spans="89:158" x14ac:dyDescent="0.2">
      <c r="CK50">
        <v>0.54738031834071499</v>
      </c>
      <c r="CL50">
        <v>0.26516473511039101</v>
      </c>
      <c r="CM50">
        <v>0.48442504457264801</v>
      </c>
      <c r="EZ50">
        <v>1.1146432995974001</v>
      </c>
      <c r="FA50">
        <v>0.53724976464682905</v>
      </c>
      <c r="FB50">
        <v>0.481992548504869</v>
      </c>
    </row>
    <row r="51" spans="89:158" x14ac:dyDescent="0.2">
      <c r="CK51">
        <v>0.53705352658132499</v>
      </c>
      <c r="CL51">
        <v>0.33785871719163302</v>
      </c>
      <c r="CM51">
        <v>0.629096915799643</v>
      </c>
      <c r="EZ51">
        <v>0.32897359442331597</v>
      </c>
      <c r="FA51">
        <v>0.36256354808242103</v>
      </c>
      <c r="FB51">
        <v>1.10210531856816</v>
      </c>
    </row>
    <row r="52" spans="89:158" x14ac:dyDescent="0.2">
      <c r="CK52">
        <v>0.331047746312155</v>
      </c>
      <c r="CL52">
        <v>0.22831680321526299</v>
      </c>
      <c r="CM52">
        <v>0.68967937633980003</v>
      </c>
      <c r="EZ52">
        <v>0.52717877403840796</v>
      </c>
      <c r="FA52">
        <v>0.50723470381757796</v>
      </c>
      <c r="FB52">
        <v>0.96216829811251803</v>
      </c>
    </row>
    <row r="53" spans="89:158" x14ac:dyDescent="0.2">
      <c r="CK53">
        <v>0.38278776231435602</v>
      </c>
      <c r="CL53">
        <v>0.274004324710793</v>
      </c>
      <c r="CM53">
        <v>0.71581265569763297</v>
      </c>
    </row>
    <row r="54" spans="89:158" x14ac:dyDescent="0.2">
      <c r="CK54">
        <v>0.47563195415952902</v>
      </c>
      <c r="CL54">
        <v>0.431633183482177</v>
      </c>
      <c r="CM54">
        <v>0.90749408173153501</v>
      </c>
      <c r="EY54" s="2" t="s">
        <v>34</v>
      </c>
      <c r="EZ54">
        <f>AVERAGE(EZ2:EZ52)</f>
        <v>0.58306127370101402</v>
      </c>
      <c r="FA54">
        <f>AVERAGE(FA2:FA52)</f>
        <v>0.34622844219929177</v>
      </c>
      <c r="FB54">
        <f>AVERAGE(FB2:FB52)</f>
        <v>0.6439306798921175</v>
      </c>
    </row>
    <row r="55" spans="89:158" x14ac:dyDescent="0.2">
      <c r="CK55">
        <v>0.622040725855873</v>
      </c>
      <c r="CL55">
        <v>0.200786737433757</v>
      </c>
      <c r="CM55">
        <v>0.32278712484217498</v>
      </c>
      <c r="EY55" s="2" t="s">
        <v>35</v>
      </c>
      <c r="EZ55">
        <f>STDEV(EZ2:EZ52)/SQRT(COUNT(EZ2:EZ52))</f>
        <v>2.8780167655454575E-2</v>
      </c>
      <c r="FA55">
        <f t="shared" ref="FA55:FB55" si="4">STDEV(FA2:FA52)/SQRT(COUNT(FA2:FA52))</f>
        <v>1.7719252573785847E-2</v>
      </c>
      <c r="FB55">
        <f t="shared" si="4"/>
        <v>3.9128935199762863E-2</v>
      </c>
    </row>
    <row r="56" spans="89:158" x14ac:dyDescent="0.2">
      <c r="CK56">
        <v>0.53121044843963405</v>
      </c>
      <c r="CL56">
        <v>0.40154087536400901</v>
      </c>
      <c r="CM56">
        <v>0.75589792434144798</v>
      </c>
    </row>
    <row r="57" spans="89:158" x14ac:dyDescent="0.2">
      <c r="CK57">
        <v>0.56472735098177695</v>
      </c>
      <c r="CL57">
        <v>0.30916081009770902</v>
      </c>
      <c r="CM57">
        <v>0.54745145522035299</v>
      </c>
    </row>
    <row r="58" spans="89:158" x14ac:dyDescent="0.2">
      <c r="CK58">
        <v>0.53004089919892605</v>
      </c>
      <c r="CL58">
        <v>0.38370341148155401</v>
      </c>
      <c r="CM58">
        <v>0.72391283778565296</v>
      </c>
    </row>
    <row r="59" spans="89:158" x14ac:dyDescent="0.2">
      <c r="CK59">
        <v>0.57558067079953601</v>
      </c>
      <c r="CL59">
        <v>0.30324416259560499</v>
      </c>
      <c r="CM59">
        <v>0.52684910730996304</v>
      </c>
    </row>
    <row r="60" spans="89:158" x14ac:dyDescent="0.2">
      <c r="CK60">
        <v>0.64521149592976701</v>
      </c>
      <c r="CL60">
        <v>0.28060092351684202</v>
      </c>
      <c r="CM60">
        <v>0.43489758829000502</v>
      </c>
    </row>
    <row r="61" spans="89:158" x14ac:dyDescent="0.2">
      <c r="CK61">
        <v>0.49181046421957098</v>
      </c>
      <c r="CL61">
        <v>0.30735654378841099</v>
      </c>
      <c r="CM61">
        <v>0.62494917483331702</v>
      </c>
    </row>
    <row r="62" spans="89:158" x14ac:dyDescent="0.2">
      <c r="CK62">
        <v>0.57141345096653395</v>
      </c>
      <c r="CL62">
        <v>0.46398890269023402</v>
      </c>
      <c r="CM62">
        <v>0.81200206593913105</v>
      </c>
    </row>
    <row r="63" spans="89:158" x14ac:dyDescent="0.2">
      <c r="CK63">
        <v>0.574660174783162</v>
      </c>
      <c r="CL63">
        <v>0.386145417829524</v>
      </c>
      <c r="CM63">
        <v>0.67195437368742195</v>
      </c>
    </row>
    <row r="64" spans="89:158" x14ac:dyDescent="0.2">
      <c r="CK64">
        <v>0.27612468893861197</v>
      </c>
      <c r="CL64">
        <v>0.31621521460470398</v>
      </c>
      <c r="CM64">
        <v>1.14518993509851</v>
      </c>
    </row>
    <row r="65" spans="89:91" x14ac:dyDescent="0.2">
      <c r="CK65">
        <v>0.53095739140968201</v>
      </c>
      <c r="CL65">
        <v>0.48485568194296802</v>
      </c>
      <c r="CM65">
        <v>0.913172487637257</v>
      </c>
    </row>
    <row r="66" spans="89:91" x14ac:dyDescent="0.2">
      <c r="CK66">
        <v>0.42635155084066401</v>
      </c>
      <c r="CL66">
        <v>0.28282851065801901</v>
      </c>
      <c r="CM66">
        <v>0.66336925502053001</v>
      </c>
    </row>
    <row r="67" spans="89:91" x14ac:dyDescent="0.2">
      <c r="CK67">
        <v>0.68366743314408795</v>
      </c>
      <c r="CL67">
        <v>0.42973245683602501</v>
      </c>
      <c r="CM67">
        <v>0.62856944181141905</v>
      </c>
    </row>
    <row r="68" spans="89:91" x14ac:dyDescent="0.2">
      <c r="CK68">
        <v>0.41801195843130001</v>
      </c>
      <c r="CL68">
        <v>0.40354217488247801</v>
      </c>
      <c r="CM68">
        <v>0.96538428325561798</v>
      </c>
    </row>
    <row r="69" spans="89:91" x14ac:dyDescent="0.2">
      <c r="CK69">
        <v>0.666674158846428</v>
      </c>
      <c r="CL69">
        <v>0.47138163108387598</v>
      </c>
      <c r="CM69">
        <v>0.70706450044430302</v>
      </c>
    </row>
    <row r="70" spans="89:91" x14ac:dyDescent="0.2">
      <c r="CK70">
        <v>0.72619876765618896</v>
      </c>
      <c r="CL70">
        <v>0.412949816539396</v>
      </c>
      <c r="CM70">
        <v>0.56864571372407302</v>
      </c>
    </row>
    <row r="71" spans="89:91" x14ac:dyDescent="0.2">
      <c r="CK71">
        <v>0.84774122351029702</v>
      </c>
      <c r="CL71">
        <v>0.52517901332001404</v>
      </c>
      <c r="CM71">
        <v>0.61950392260667897</v>
      </c>
    </row>
    <row r="72" spans="89:91" x14ac:dyDescent="0.2">
      <c r="CK72">
        <v>0.70044104817230102</v>
      </c>
      <c r="CL72">
        <v>0.48243484538627401</v>
      </c>
      <c r="CM72">
        <v>0.68875867090473497</v>
      </c>
    </row>
    <row r="73" spans="89:91" x14ac:dyDescent="0.2">
      <c r="CK73">
        <v>0.470724208706917</v>
      </c>
      <c r="CL73">
        <v>0.30974738272410401</v>
      </c>
      <c r="CM73">
        <v>0.658023056802162</v>
      </c>
    </row>
    <row r="74" spans="89:91" x14ac:dyDescent="0.2">
      <c r="CK74">
        <v>0.49593316776912</v>
      </c>
      <c r="CL74">
        <v>0.32811500279207401</v>
      </c>
      <c r="CM74">
        <v>0.66161133014766804</v>
      </c>
    </row>
    <row r="75" spans="89:91" x14ac:dyDescent="0.2">
      <c r="CK75">
        <v>0.447625645104405</v>
      </c>
      <c r="CL75">
        <v>0.40732754053270998</v>
      </c>
      <c r="CM75">
        <v>0.90997364647797097</v>
      </c>
    </row>
    <row r="76" spans="89:91" x14ac:dyDescent="0.2">
      <c r="CK76">
        <v>0.67513387225336097</v>
      </c>
      <c r="CL76">
        <v>0.56134487123812804</v>
      </c>
      <c r="CM76">
        <v>0.83145712918321701</v>
      </c>
    </row>
    <row r="77" spans="89:91" x14ac:dyDescent="0.2">
      <c r="CK77">
        <v>0.75515553951175296</v>
      </c>
      <c r="CL77">
        <v>0.47381455236380499</v>
      </c>
      <c r="CM77">
        <v>0.62743968304880704</v>
      </c>
    </row>
    <row r="78" spans="89:91" x14ac:dyDescent="0.2">
      <c r="CK78">
        <v>0.473951504295889</v>
      </c>
      <c r="CL78">
        <v>0.33968396471683898</v>
      </c>
      <c r="CM78">
        <v>0.71670616431839396</v>
      </c>
    </row>
    <row r="79" spans="89:91" x14ac:dyDescent="0.2">
      <c r="CK79">
        <v>0.64850895531824904</v>
      </c>
      <c r="CL79">
        <v>0.47247378575640298</v>
      </c>
      <c r="CM79">
        <v>0.72855398816280204</v>
      </c>
    </row>
    <row r="84" spans="88:91" x14ac:dyDescent="0.2">
      <c r="CJ84" s="2" t="s">
        <v>34</v>
      </c>
      <c r="CK84">
        <f>AVERAGE(CK2:CK80)</f>
        <v>0.53693606443577169</v>
      </c>
      <c r="CL84">
        <f>AVERAGE(CL2:CL80)</f>
        <v>0.36999634342969595</v>
      </c>
      <c r="CM84">
        <f>AVERAGE(CM2:CM80)</f>
        <v>0.72268594596603342</v>
      </c>
    </row>
    <row r="85" spans="88:91" x14ac:dyDescent="0.2">
      <c r="CJ85" s="2" t="s">
        <v>35</v>
      </c>
      <c r="CK85">
        <f>STDEV(CK2:CK80)/SQRT(COUNT(CK2:CK80))</f>
        <v>1.7188783313377129E-2</v>
      </c>
      <c r="CL85">
        <f>STDEV(CL2:CL80)/SQRT(COUNT(CL2:CL80))</f>
        <v>1.0074879616694614E-2</v>
      </c>
      <c r="CM85">
        <f>STDEV(CM2:CM80)/SQRT(COUNT(CM2:CM80))</f>
        <v>2.4120776187438065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25C635-70C3-2A47-8481-CA512F651E84}">
  <dimension ref="A1:DP78"/>
  <sheetViews>
    <sheetView topLeftCell="DC1" workbookViewId="0">
      <selection activeCell="DH30" sqref="DH30"/>
    </sheetView>
  </sheetViews>
  <sheetFormatPr baseColWidth="10" defaultRowHeight="16" x14ac:dyDescent="0.2"/>
  <cols>
    <col min="1" max="1" width="28.1640625" customWidth="1"/>
    <col min="85" max="85" width="24.33203125" customWidth="1"/>
  </cols>
  <sheetData>
    <row r="1" spans="1:120" x14ac:dyDescent="0.2">
      <c r="A1" s="4" t="s">
        <v>47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7</v>
      </c>
      <c r="L1" s="2" t="s">
        <v>18</v>
      </c>
      <c r="M1" s="2" t="s">
        <v>11</v>
      </c>
      <c r="N1" s="2" t="s">
        <v>25</v>
      </c>
      <c r="O1" s="2" t="s">
        <v>12</v>
      </c>
      <c r="P1" s="2" t="s">
        <v>22</v>
      </c>
      <c r="Q1" s="2" t="s">
        <v>13</v>
      </c>
      <c r="R1" s="2" t="s">
        <v>23</v>
      </c>
      <c r="S1" s="2" t="s">
        <v>14</v>
      </c>
      <c r="T1" s="2" t="s">
        <v>26</v>
      </c>
      <c r="U1" s="2" t="s">
        <v>16</v>
      </c>
      <c r="V1" s="2" t="s">
        <v>28</v>
      </c>
      <c r="W1" s="2" t="s">
        <v>29</v>
      </c>
      <c r="X1" s="2" t="s">
        <v>37</v>
      </c>
      <c r="Y1" s="2" t="s">
        <v>38</v>
      </c>
      <c r="Z1" s="2" t="s">
        <v>39</v>
      </c>
      <c r="AA1" s="2" t="s">
        <v>40</v>
      </c>
      <c r="AB1" s="2" t="s">
        <v>41</v>
      </c>
      <c r="AC1" s="2" t="s">
        <v>42</v>
      </c>
      <c r="AD1" s="2" t="s">
        <v>43</v>
      </c>
      <c r="AE1" s="2" t="s">
        <v>44</v>
      </c>
      <c r="AF1" s="2" t="s">
        <v>45</v>
      </c>
      <c r="AG1" s="2" t="s">
        <v>46</v>
      </c>
      <c r="AH1" s="2" t="s">
        <v>1</v>
      </c>
      <c r="AI1" s="2" t="s">
        <v>3</v>
      </c>
      <c r="AJ1" s="2" t="s">
        <v>4</v>
      </c>
      <c r="AK1" s="2" t="s">
        <v>7</v>
      </c>
      <c r="AL1" s="2" t="s">
        <v>8</v>
      </c>
      <c r="AM1" s="2" t="s">
        <v>9</v>
      </c>
      <c r="AN1" s="2" t="s">
        <v>17</v>
      </c>
      <c r="AO1" s="2" t="s">
        <v>18</v>
      </c>
      <c r="AP1" s="2" t="s">
        <v>10</v>
      </c>
      <c r="AQ1" s="2" t="s">
        <v>19</v>
      </c>
      <c r="AR1" s="2" t="s">
        <v>20</v>
      </c>
      <c r="AS1" s="2" t="s">
        <v>11</v>
      </c>
      <c r="AT1" s="2" t="s">
        <v>25</v>
      </c>
      <c r="AU1" s="2" t="s">
        <v>24</v>
      </c>
      <c r="AV1" s="2" t="s">
        <v>21</v>
      </c>
      <c r="AW1" s="2" t="s">
        <v>23</v>
      </c>
      <c r="AX1" s="2" t="s">
        <v>14</v>
      </c>
      <c r="AY1" s="2" t="s">
        <v>26</v>
      </c>
      <c r="AZ1" s="2" t="s">
        <v>27</v>
      </c>
      <c r="BA1" s="2" t="s">
        <v>15</v>
      </c>
      <c r="BB1" s="2" t="s">
        <v>16</v>
      </c>
      <c r="BC1" s="2" t="s">
        <v>29</v>
      </c>
      <c r="BD1" s="2" t="s">
        <v>37</v>
      </c>
      <c r="BE1" s="2" t="s">
        <v>38</v>
      </c>
      <c r="BF1" s="2" t="s">
        <v>1</v>
      </c>
      <c r="BG1" s="2" t="s">
        <v>2</v>
      </c>
      <c r="BH1" s="2" t="s">
        <v>3</v>
      </c>
      <c r="BI1" s="2" t="s">
        <v>4</v>
      </c>
      <c r="BJ1" s="2" t="s">
        <v>5</v>
      </c>
      <c r="BK1" s="2" t="s">
        <v>6</v>
      </c>
      <c r="BL1" s="2" t="s">
        <v>8</v>
      </c>
      <c r="BM1" s="2" t="s">
        <v>9</v>
      </c>
      <c r="BN1" s="2" t="s">
        <v>17</v>
      </c>
      <c r="BO1" s="2" t="s">
        <v>11</v>
      </c>
      <c r="BP1" s="2" t="s">
        <v>12</v>
      </c>
      <c r="BQ1" s="2" t="s">
        <v>22</v>
      </c>
      <c r="BR1" s="2" t="s">
        <v>14</v>
      </c>
      <c r="BS1" s="2" t="s">
        <v>26</v>
      </c>
      <c r="BT1" s="2" t="s">
        <v>16</v>
      </c>
      <c r="BU1" s="2" t="s">
        <v>29</v>
      </c>
      <c r="BV1" s="2" t="s">
        <v>37</v>
      </c>
      <c r="BW1" s="2" t="s">
        <v>38</v>
      </c>
      <c r="BX1" s="2" t="s">
        <v>39</v>
      </c>
      <c r="BZ1" s="2" t="s">
        <v>34</v>
      </c>
      <c r="CA1" s="2" t="s">
        <v>30</v>
      </c>
      <c r="CC1" s="2" t="s">
        <v>31</v>
      </c>
      <c r="CD1" s="2" t="s">
        <v>32</v>
      </c>
      <c r="CE1" s="2" t="s">
        <v>33</v>
      </c>
      <c r="CG1" s="5" t="s">
        <v>48</v>
      </c>
      <c r="CH1" s="2" t="s">
        <v>1</v>
      </c>
      <c r="CI1" s="2" t="s">
        <v>2</v>
      </c>
      <c r="CJ1" s="2" t="s">
        <v>6</v>
      </c>
      <c r="CK1" s="2" t="s">
        <v>9</v>
      </c>
      <c r="CL1" s="2" t="s">
        <v>17</v>
      </c>
      <c r="CM1" s="2" t="s">
        <v>18</v>
      </c>
      <c r="CN1" s="2" t="s">
        <v>23</v>
      </c>
      <c r="CO1" s="2" t="s">
        <v>26</v>
      </c>
      <c r="CP1" s="2" t="s">
        <v>37</v>
      </c>
      <c r="CQ1" s="2" t="s">
        <v>39</v>
      </c>
      <c r="CR1" s="2" t="s">
        <v>3</v>
      </c>
      <c r="CS1" s="2" t="s">
        <v>7</v>
      </c>
      <c r="CT1" s="2" t="s">
        <v>9</v>
      </c>
      <c r="CU1" s="2" t="s">
        <v>2</v>
      </c>
      <c r="CV1" s="2" t="s">
        <v>9</v>
      </c>
      <c r="CW1" s="2" t="s">
        <v>19</v>
      </c>
      <c r="CX1" s="2" t="s">
        <v>25</v>
      </c>
      <c r="CY1" s="2" t="s">
        <v>14</v>
      </c>
      <c r="CZ1" s="2" t="s">
        <v>26</v>
      </c>
      <c r="DA1" s="2" t="s">
        <v>27</v>
      </c>
      <c r="DB1" s="2" t="s">
        <v>15</v>
      </c>
      <c r="DC1" s="2" t="s">
        <v>16</v>
      </c>
      <c r="DD1" s="2" t="s">
        <v>37</v>
      </c>
      <c r="DE1" s="2" t="s">
        <v>38</v>
      </c>
      <c r="DF1" s="2" t="s">
        <v>40</v>
      </c>
      <c r="DG1" s="2" t="s">
        <v>41</v>
      </c>
      <c r="DH1" s="2" t="s">
        <v>42</v>
      </c>
      <c r="DI1" s="2" t="s">
        <v>43</v>
      </c>
      <c r="DK1" s="2" t="s">
        <v>34</v>
      </c>
      <c r="DL1" s="2" t="s">
        <v>30</v>
      </c>
      <c r="DN1" s="2" t="s">
        <v>31</v>
      </c>
      <c r="DO1" s="2" t="s">
        <v>32</v>
      </c>
      <c r="DP1" s="2" t="s">
        <v>33</v>
      </c>
    </row>
    <row r="2" spans="1:120" x14ac:dyDescent="0.2"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  <c r="AX2">
        <v>0</v>
      </c>
      <c r="AY2">
        <v>0</v>
      </c>
      <c r="AZ2">
        <v>0</v>
      </c>
      <c r="BA2">
        <v>0</v>
      </c>
      <c r="BB2">
        <v>0</v>
      </c>
      <c r="BC2">
        <v>0</v>
      </c>
      <c r="BD2">
        <v>0</v>
      </c>
      <c r="BE2">
        <v>0</v>
      </c>
      <c r="BF2">
        <v>0</v>
      </c>
      <c r="BG2">
        <v>0</v>
      </c>
      <c r="BH2">
        <v>0</v>
      </c>
      <c r="BI2">
        <v>0</v>
      </c>
      <c r="BJ2">
        <v>0</v>
      </c>
      <c r="BK2">
        <v>0</v>
      </c>
      <c r="BL2">
        <v>0</v>
      </c>
      <c r="BM2">
        <v>0</v>
      </c>
      <c r="BN2">
        <v>0</v>
      </c>
      <c r="BO2">
        <v>0</v>
      </c>
      <c r="BP2">
        <v>0</v>
      </c>
      <c r="BQ2">
        <v>0</v>
      </c>
      <c r="BR2">
        <v>0</v>
      </c>
      <c r="BS2">
        <v>0</v>
      </c>
      <c r="BT2">
        <v>0</v>
      </c>
      <c r="BU2">
        <v>0</v>
      </c>
      <c r="BV2">
        <v>0</v>
      </c>
      <c r="BW2">
        <v>0</v>
      </c>
      <c r="BX2">
        <v>0</v>
      </c>
      <c r="BZ2">
        <f>AVERAGE(B2:BX2)</f>
        <v>0</v>
      </c>
      <c r="CA2">
        <f>STDEV(B2:BX2)/SQRT(COUNT(B2:BX2))</f>
        <v>0</v>
      </c>
      <c r="CC2">
        <v>0.84020347667263495</v>
      </c>
      <c r="CD2">
        <v>0.62471947638551395</v>
      </c>
      <c r="CE2">
        <v>0.74353355315729197</v>
      </c>
      <c r="CH2">
        <v>0</v>
      </c>
      <c r="CI2">
        <v>0</v>
      </c>
      <c r="CJ2">
        <v>0</v>
      </c>
      <c r="CK2">
        <v>0</v>
      </c>
      <c r="CL2">
        <v>0</v>
      </c>
      <c r="CM2">
        <v>0</v>
      </c>
      <c r="CN2">
        <v>0</v>
      </c>
      <c r="CO2">
        <v>0</v>
      </c>
      <c r="CP2">
        <v>0</v>
      </c>
      <c r="CQ2">
        <v>0</v>
      </c>
      <c r="CR2">
        <v>0</v>
      </c>
      <c r="CS2">
        <v>0</v>
      </c>
      <c r="CT2">
        <v>0</v>
      </c>
      <c r="CU2">
        <v>0</v>
      </c>
      <c r="CV2">
        <v>0</v>
      </c>
      <c r="CW2">
        <v>0</v>
      </c>
      <c r="CX2">
        <v>0</v>
      </c>
      <c r="CY2">
        <v>0</v>
      </c>
      <c r="CZ2">
        <v>0</v>
      </c>
      <c r="DA2">
        <v>0</v>
      </c>
      <c r="DB2">
        <v>0</v>
      </c>
      <c r="DC2">
        <v>0</v>
      </c>
      <c r="DD2">
        <v>0</v>
      </c>
      <c r="DE2">
        <v>0</v>
      </c>
      <c r="DF2">
        <v>0</v>
      </c>
      <c r="DG2">
        <v>0</v>
      </c>
      <c r="DH2">
        <v>0</v>
      </c>
      <c r="DI2">
        <v>0</v>
      </c>
      <c r="DK2">
        <f>AVERAGE(CH2:DI2)</f>
        <v>0</v>
      </c>
      <c r="DL2">
        <f>STDEV(CH2:DI2)/SQRT(COUNT(CH2:DI2))</f>
        <v>0</v>
      </c>
      <c r="DN2">
        <v>0.53112656159357396</v>
      </c>
      <c r="DO2">
        <v>0.255865284020032</v>
      </c>
      <c r="DP2">
        <v>0.481740704611615</v>
      </c>
    </row>
    <row r="3" spans="1:120" x14ac:dyDescent="0.2">
      <c r="B3">
        <v>3.6909238918015501E-2</v>
      </c>
      <c r="C3">
        <v>7.5528181358723898E-2</v>
      </c>
      <c r="D3">
        <v>3.0483864738556101E-2</v>
      </c>
      <c r="E3">
        <v>2.8421279883743201E-2</v>
      </c>
      <c r="F3">
        <v>1.9577602266691599E-2</v>
      </c>
      <c r="G3">
        <v>1.1187462566691401E-2</v>
      </c>
      <c r="H3">
        <v>3.58016095127748E-2</v>
      </c>
      <c r="I3">
        <v>3.52851278185689E-2</v>
      </c>
      <c r="J3">
        <v>2.6241237018379399E-2</v>
      </c>
      <c r="K3">
        <v>2.1498848987842701E-2</v>
      </c>
      <c r="L3">
        <v>2.5374633893179E-2</v>
      </c>
      <c r="M3">
        <v>1.60434242364874E-2</v>
      </c>
      <c r="N3">
        <v>2.6047622696394799E-2</v>
      </c>
      <c r="O3">
        <v>3.9224904585405097E-2</v>
      </c>
      <c r="P3">
        <v>3.1192430234441501E-2</v>
      </c>
      <c r="Q3">
        <v>8.4790013223525904E-2</v>
      </c>
      <c r="R3">
        <v>4.3957695744124101E-2</v>
      </c>
      <c r="S3">
        <v>3.3753925285598403E-2</v>
      </c>
      <c r="T3">
        <v>4.2711575825373799E-2</v>
      </c>
      <c r="U3">
        <v>3.0335838036393101E-2</v>
      </c>
      <c r="V3">
        <v>2.3751239463794101E-2</v>
      </c>
      <c r="W3">
        <v>2.2267552862642301E-2</v>
      </c>
      <c r="X3">
        <v>2.86797628621385E-2</v>
      </c>
      <c r="Y3">
        <v>5.6390133978675497E-2</v>
      </c>
      <c r="Z3">
        <v>4.7291453881128202E-2</v>
      </c>
      <c r="AA3">
        <v>4.0893952262590703E-2</v>
      </c>
      <c r="AB3">
        <v>4.1244465502028899E-2</v>
      </c>
      <c r="AC3">
        <v>3.5965818819805803E-2</v>
      </c>
      <c r="AD3">
        <v>4.1192235074199501E-2</v>
      </c>
      <c r="AE3">
        <v>4.3261579006564001E-2</v>
      </c>
      <c r="AF3">
        <v>2.06170165487677E-2</v>
      </c>
      <c r="AG3">
        <v>3.6678474336613497E-2</v>
      </c>
      <c r="AH3">
        <v>-1.2893937085635101E-2</v>
      </c>
      <c r="AI3">
        <v>2.2569823162774702E-3</v>
      </c>
      <c r="AJ3">
        <v>3.4345724897083797E-2</v>
      </c>
      <c r="AK3">
        <v>-1.3778331672449099E-2</v>
      </c>
      <c r="AL3">
        <v>1.4810696063714801E-2</v>
      </c>
      <c r="AM3">
        <v>7.5001007302357994E-2</v>
      </c>
      <c r="AN3">
        <v>3.8759829595390802E-2</v>
      </c>
      <c r="AO3">
        <v>3.0430425493050601E-2</v>
      </c>
      <c r="AP3">
        <v>2.73772827672637E-2</v>
      </c>
      <c r="AQ3">
        <v>3.2872430360178499E-2</v>
      </c>
      <c r="AR3">
        <v>2.30412168895982E-2</v>
      </c>
      <c r="AS3">
        <v>3.2137027589449002E-2</v>
      </c>
      <c r="AT3">
        <v>5.5306569292656897E-3</v>
      </c>
      <c r="AU3">
        <v>3.5260037394837199E-2</v>
      </c>
      <c r="AV3">
        <v>4.4268433138759E-2</v>
      </c>
      <c r="AW3">
        <v>1.10627765259496E-2</v>
      </c>
      <c r="AX3">
        <v>3.9210349546123499E-2</v>
      </c>
      <c r="AY3">
        <v>1.50557886573283E-2</v>
      </c>
      <c r="AZ3">
        <v>4.2794365441178699E-2</v>
      </c>
      <c r="BA3">
        <v>6.0425380262781797E-2</v>
      </c>
      <c r="BB3">
        <v>4.1353082587035697E-2</v>
      </c>
      <c r="BC3">
        <v>1.6789166651750599E-2</v>
      </c>
      <c r="BD3">
        <v>2.4812562800087701E-2</v>
      </c>
      <c r="BE3">
        <v>1.39666058583798E-2</v>
      </c>
      <c r="BF3">
        <v>1.34595561979147E-2</v>
      </c>
      <c r="BG3">
        <v>1.9412814338227401E-2</v>
      </c>
      <c r="BH3">
        <v>4.9995100457648899E-2</v>
      </c>
      <c r="BI3">
        <v>3.6147230403176703E-2</v>
      </c>
      <c r="BJ3">
        <v>1.3364734228740099E-2</v>
      </c>
      <c r="BK3">
        <v>3.2024008837675498E-2</v>
      </c>
      <c r="BL3">
        <v>3.7344216328484399E-2</v>
      </c>
      <c r="BM3">
        <v>1.8132923442120499E-2</v>
      </c>
      <c r="BN3">
        <v>8.2567381175979601E-2</v>
      </c>
      <c r="BO3">
        <v>1.18909297597519E-2</v>
      </c>
      <c r="BP3">
        <v>6.0181348714857301E-2</v>
      </c>
      <c r="BQ3">
        <v>4.0056514288330798E-2</v>
      </c>
      <c r="BR3">
        <v>5.2865349131597503E-2</v>
      </c>
      <c r="BS3">
        <v>9.3071054273000706E-2</v>
      </c>
      <c r="BT3">
        <v>2.3330190914045298E-2</v>
      </c>
      <c r="BU3">
        <v>2.7212223238193899E-2</v>
      </c>
      <c r="BV3">
        <v>3.3189101663092101E-2</v>
      </c>
      <c r="BW3">
        <v>2.0557596603867901E-2</v>
      </c>
      <c r="BX3">
        <v>2.6020256594345401E-2</v>
      </c>
      <c r="BZ3">
        <f t="shared" ref="BZ3:BZ47" si="0">AVERAGE(B3:BX3)</f>
        <v>3.2777497231075585E-2</v>
      </c>
      <c r="CA3">
        <f t="shared" ref="CA3:CA47" si="1">STDEV(B3:BX3)/SQRT(COUNT(B3:BX3))</f>
        <v>2.2399483900118048E-3</v>
      </c>
      <c r="CC3">
        <v>1.3306261112964699</v>
      </c>
      <c r="CD3">
        <v>1.24767222209697</v>
      </c>
      <c r="CE3">
        <v>0.93765800287905199</v>
      </c>
      <c r="CH3">
        <v>1.43652275642259E-2</v>
      </c>
      <c r="CI3">
        <v>5.2006926264639299E-2</v>
      </c>
      <c r="CJ3">
        <v>1.6572021291459901E-2</v>
      </c>
      <c r="CK3">
        <v>2.2689943915929999E-2</v>
      </c>
      <c r="CL3">
        <v>1.9619473946100401E-2</v>
      </c>
      <c r="CM3">
        <v>1.6586870416832999E-2</v>
      </c>
      <c r="CN3">
        <v>1.54740340388773E-2</v>
      </c>
      <c r="CO3">
        <v>2.2742924739360199E-2</v>
      </c>
      <c r="CP3">
        <v>7.7420415028797204E-3</v>
      </c>
      <c r="CQ3">
        <v>6.0359251013308302E-3</v>
      </c>
      <c r="CR3">
        <v>-5.5716104586749403E-3</v>
      </c>
      <c r="CS3">
        <v>7.1783519749995502E-3</v>
      </c>
      <c r="CT3">
        <v>2.8257919549866901E-2</v>
      </c>
      <c r="CU3">
        <v>1.6616367296302701E-2</v>
      </c>
      <c r="CV3">
        <v>2.5144398020993601E-2</v>
      </c>
      <c r="CW3">
        <v>1.2609656314618601E-2</v>
      </c>
      <c r="CX3">
        <v>1.0748619230500901E-2</v>
      </c>
      <c r="CY3">
        <v>4.2012398488300301E-4</v>
      </c>
      <c r="CZ3">
        <v>6.5807641401572897E-3</v>
      </c>
      <c r="DA3">
        <v>-1.05276484187264E-2</v>
      </c>
      <c r="DB3">
        <v>8.8937976804204805E-3</v>
      </c>
      <c r="DC3">
        <v>1.3741128233858301E-2</v>
      </c>
      <c r="DD3">
        <v>9.4010785983383895E-3</v>
      </c>
      <c r="DE3">
        <v>5.65833495229109E-2</v>
      </c>
      <c r="DF3">
        <v>1.14773797141146E-2</v>
      </c>
      <c r="DG3">
        <v>8.3438112349701905E-3</v>
      </c>
      <c r="DH3">
        <v>1.3296016740648601E-2</v>
      </c>
      <c r="DI3">
        <v>3.4720668981489199E-2</v>
      </c>
      <c r="DK3">
        <f t="shared" ref="DK3:DK47" si="2">AVERAGE(CH3:DI3)</f>
        <v>1.5776770040118158E-2</v>
      </c>
      <c r="DL3">
        <f t="shared" ref="DL3:DL47" si="3">STDEV(CH3:DI3)/SQRT(COUNT(CH3:DI3))</f>
        <v>2.7226706562806769E-3</v>
      </c>
      <c r="DN3">
        <v>0.75258060937185201</v>
      </c>
      <c r="DO3">
        <v>1.3052287259748701</v>
      </c>
      <c r="DP3">
        <v>1.7343374380377601</v>
      </c>
    </row>
    <row r="4" spans="1:120" x14ac:dyDescent="0.2">
      <c r="B4">
        <v>7.3298330126665798E-2</v>
      </c>
      <c r="C4">
        <v>0.14986611155250501</v>
      </c>
      <c r="D4">
        <v>5.8160084980533898E-2</v>
      </c>
      <c r="E4">
        <v>6.4358391432937798E-2</v>
      </c>
      <c r="F4">
        <v>5.0791026256676503E-2</v>
      </c>
      <c r="G4">
        <v>4.5702857835267501E-2</v>
      </c>
      <c r="H4">
        <v>8.5626321831560895E-2</v>
      </c>
      <c r="I4">
        <v>7.2664411199575493E-2</v>
      </c>
      <c r="J4">
        <v>6.5211308646006105E-2</v>
      </c>
      <c r="K4">
        <v>5.6609808838979501E-2</v>
      </c>
      <c r="L4">
        <v>4.56558374307382E-2</v>
      </c>
      <c r="M4">
        <v>3.7806983330135303E-2</v>
      </c>
      <c r="N4">
        <v>5.1973521281560103E-2</v>
      </c>
      <c r="O4">
        <v>6.8680049114258193E-2</v>
      </c>
      <c r="P4">
        <v>5.5971526006150199E-2</v>
      </c>
      <c r="Q4">
        <v>0.160145271527356</v>
      </c>
      <c r="R4">
        <v>7.29429210268117E-2</v>
      </c>
      <c r="S4">
        <v>6.4941676387135105E-2</v>
      </c>
      <c r="T4">
        <v>6.94670116061155E-2</v>
      </c>
      <c r="U4">
        <v>7.02587642233541E-2</v>
      </c>
      <c r="V4">
        <v>4.6223533533293303E-2</v>
      </c>
      <c r="W4">
        <v>5.3419070267796E-2</v>
      </c>
      <c r="X4">
        <v>4.3483464448600198E-2</v>
      </c>
      <c r="Y4">
        <v>0.10132661433828399</v>
      </c>
      <c r="Z4">
        <v>9.8190572060421699E-2</v>
      </c>
      <c r="AA4">
        <v>8.2501396853797399E-2</v>
      </c>
      <c r="AB4">
        <v>8.1705278010362703E-2</v>
      </c>
      <c r="AC4">
        <v>7.9564383329512198E-2</v>
      </c>
      <c r="AD4">
        <v>8.1089250320203504E-2</v>
      </c>
      <c r="AE4">
        <v>9.7341656261417497E-2</v>
      </c>
      <c r="AF4">
        <v>3.9768734580967503E-2</v>
      </c>
      <c r="AG4">
        <v>6.8555436160084193E-2</v>
      </c>
      <c r="AH4">
        <v>3.3702367667077203E-2</v>
      </c>
      <c r="AI4">
        <v>3.5147608346188103E-2</v>
      </c>
      <c r="AJ4">
        <v>8.6357605757308498E-2</v>
      </c>
      <c r="AK4">
        <v>4.0898578356062802E-2</v>
      </c>
      <c r="AL4">
        <v>4.85331715164007E-2</v>
      </c>
      <c r="AM4">
        <v>0.15976824430821601</v>
      </c>
      <c r="AN4">
        <v>9.5094327424426098E-2</v>
      </c>
      <c r="AO4">
        <v>8.9475697929406198E-2</v>
      </c>
      <c r="AP4">
        <v>7.1104081675724906E-2</v>
      </c>
      <c r="AQ4">
        <v>6.3107757187782207E-2</v>
      </c>
      <c r="AR4">
        <v>3.0480553825248599E-2</v>
      </c>
      <c r="AS4">
        <v>5.9023822460835998E-2</v>
      </c>
      <c r="AT4">
        <v>4.0868821419598099E-2</v>
      </c>
      <c r="AU4">
        <v>6.7989036392675506E-2</v>
      </c>
      <c r="AV4">
        <v>8.5907988226644305E-2</v>
      </c>
      <c r="AW4">
        <v>3.0110991083306199E-2</v>
      </c>
      <c r="AX4">
        <v>0.102634854237127</v>
      </c>
      <c r="AY4">
        <v>3.3433260501149802E-2</v>
      </c>
      <c r="AZ4">
        <v>7.4703131444249393E-2</v>
      </c>
      <c r="BA4">
        <v>0.11823409418696</v>
      </c>
      <c r="BB4">
        <v>7.7640693413401102E-2</v>
      </c>
      <c r="BC4">
        <v>3.1548105648998903E-2</v>
      </c>
      <c r="BD4">
        <v>5.1570945108764497E-2</v>
      </c>
      <c r="BE4">
        <v>4.0278708427205399E-2</v>
      </c>
      <c r="BF4">
        <v>3.3035827516490798E-2</v>
      </c>
      <c r="BG4">
        <v>3.9573230728920203E-2</v>
      </c>
      <c r="BH4">
        <v>9.8799156107625005E-2</v>
      </c>
      <c r="BI4">
        <v>7.5538851422605802E-2</v>
      </c>
      <c r="BJ4">
        <v>4.2698163879765799E-2</v>
      </c>
      <c r="BK4">
        <v>6.8279454231714706E-2</v>
      </c>
      <c r="BL4">
        <v>8.3468498792372697E-2</v>
      </c>
      <c r="BM4">
        <v>4.9232545717883498E-2</v>
      </c>
      <c r="BN4">
        <v>0.17987380822992799</v>
      </c>
      <c r="BO4">
        <v>6.1669273547260497E-2</v>
      </c>
      <c r="BP4">
        <v>7.5306040908427505E-2</v>
      </c>
      <c r="BQ4">
        <v>6.51378748977052E-2</v>
      </c>
      <c r="BR4">
        <v>8.2515854660374602E-2</v>
      </c>
      <c r="BS4">
        <v>0.16208747424235401</v>
      </c>
      <c r="BT4">
        <v>6.0553707598958E-2</v>
      </c>
      <c r="BU4">
        <v>5.2270495597524599E-2</v>
      </c>
      <c r="BV4">
        <v>7.4723047989819602E-2</v>
      </c>
      <c r="BW4">
        <v>5.0403831307960903E-2</v>
      </c>
      <c r="BX4">
        <v>5.4223022883844001E-2</v>
      </c>
      <c r="BZ4">
        <f t="shared" si="0"/>
        <v>7.0270749488071396E-2</v>
      </c>
      <c r="CA4">
        <f t="shared" si="1"/>
        <v>3.6831383972988135E-3</v>
      </c>
      <c r="CC4">
        <v>0.67844720331989505</v>
      </c>
      <c r="CD4">
        <v>0.61628456041068702</v>
      </c>
      <c r="CE4">
        <v>0.90837512100422402</v>
      </c>
      <c r="CH4">
        <v>2.7466569172056601E-2</v>
      </c>
      <c r="CI4">
        <v>0.12075693022023901</v>
      </c>
      <c r="CJ4">
        <v>3.6723061066417401E-2</v>
      </c>
      <c r="CK4">
        <v>4.1746855640049402E-2</v>
      </c>
      <c r="CL4">
        <v>4.4611081716849597E-2</v>
      </c>
      <c r="CM4">
        <v>3.9866348277475802E-2</v>
      </c>
      <c r="CN4">
        <v>2.8512468820187299E-2</v>
      </c>
      <c r="CO4">
        <v>4.6872273906098501E-2</v>
      </c>
      <c r="CP4">
        <v>1.9245984734178E-2</v>
      </c>
      <c r="CQ4">
        <v>1.3627829160708E-2</v>
      </c>
      <c r="CR4">
        <v>2.3254766362776E-2</v>
      </c>
      <c r="CS4">
        <v>2.6223902772509699E-2</v>
      </c>
      <c r="CT4">
        <v>4.4294659004609799E-2</v>
      </c>
      <c r="CU4">
        <v>4.6057132789105698E-2</v>
      </c>
      <c r="CV4">
        <v>5.1544086294668098E-2</v>
      </c>
      <c r="CW4">
        <v>3.3864386005480099E-2</v>
      </c>
      <c r="CX4">
        <v>2.31759516836815E-2</v>
      </c>
      <c r="CY4">
        <v>1.10625870087786E-2</v>
      </c>
      <c r="CZ4">
        <v>3.2342093375557997E-2</v>
      </c>
      <c r="DA4">
        <v>1.7982048212362E-2</v>
      </c>
      <c r="DB4">
        <v>2.2957969071964499E-2</v>
      </c>
      <c r="DC4">
        <v>2.4350492231884499E-2</v>
      </c>
      <c r="DD4">
        <v>2.2421397343867701E-2</v>
      </c>
      <c r="DE4">
        <v>8.5786044078495896E-2</v>
      </c>
      <c r="DF4">
        <v>3.2614515610007999E-2</v>
      </c>
      <c r="DG4">
        <v>1.48274635243463E-2</v>
      </c>
      <c r="DH4">
        <v>2.1445767776285901E-2</v>
      </c>
      <c r="DI4">
        <v>5.0847669044782703E-2</v>
      </c>
      <c r="DK4">
        <f t="shared" si="2"/>
        <v>3.5874369103765173E-2</v>
      </c>
      <c r="DL4">
        <f t="shared" si="3"/>
        <v>4.3023299108720763E-3</v>
      </c>
      <c r="DN4">
        <v>0.60921395191444405</v>
      </c>
      <c r="DO4">
        <v>0.33083260412907101</v>
      </c>
      <c r="DP4">
        <v>0.54304830526194503</v>
      </c>
    </row>
    <row r="5" spans="1:120" x14ac:dyDescent="0.2">
      <c r="B5">
        <v>0.106678618965237</v>
      </c>
      <c r="C5">
        <v>0.22921447281888799</v>
      </c>
      <c r="D5">
        <v>8.4135988968947806E-2</v>
      </c>
      <c r="E5">
        <v>9.0744754307436407E-2</v>
      </c>
      <c r="F5">
        <v>8.0593544038246701E-2</v>
      </c>
      <c r="G5">
        <v>7.77997830653262E-2</v>
      </c>
      <c r="H5">
        <v>0.13057322595314899</v>
      </c>
      <c r="I5">
        <v>0.119320596057642</v>
      </c>
      <c r="J5">
        <v>9.3203668583088206E-2</v>
      </c>
      <c r="K5">
        <v>8.9814718057743506E-2</v>
      </c>
      <c r="L5">
        <v>7.9324054973697003E-2</v>
      </c>
      <c r="M5">
        <v>5.8521405815595499E-2</v>
      </c>
      <c r="N5">
        <v>8.3259923583970594E-2</v>
      </c>
      <c r="O5">
        <v>7.7836906901808903E-2</v>
      </c>
      <c r="P5">
        <v>8.3358051229603894E-2</v>
      </c>
      <c r="Q5">
        <v>0.21679468236136201</v>
      </c>
      <c r="R5">
        <v>9.6128238567854199E-2</v>
      </c>
      <c r="S5">
        <v>9.4555683279474195E-2</v>
      </c>
      <c r="T5">
        <v>0.109549947489491</v>
      </c>
      <c r="U5">
        <v>0.11822206827807499</v>
      </c>
      <c r="V5">
        <v>6.60657515191065E-2</v>
      </c>
      <c r="W5">
        <v>8.2921024058385098E-2</v>
      </c>
      <c r="X5">
        <v>6.6782092592115899E-2</v>
      </c>
      <c r="Y5">
        <v>0.14345139486005201</v>
      </c>
      <c r="Z5">
        <v>0.15732196947441099</v>
      </c>
      <c r="AA5">
        <v>0.132293267311826</v>
      </c>
      <c r="AB5">
        <v>0.12517447166328399</v>
      </c>
      <c r="AC5">
        <v>0.120300539963382</v>
      </c>
      <c r="AD5">
        <v>0.15061337863171001</v>
      </c>
      <c r="AE5">
        <v>0.13994953902563001</v>
      </c>
      <c r="AF5">
        <v>6.48528134057067E-2</v>
      </c>
      <c r="AG5">
        <v>0.104758551850342</v>
      </c>
      <c r="AH5">
        <v>6.3168051531649602E-2</v>
      </c>
      <c r="AI5">
        <v>6.6620751973456405E-2</v>
      </c>
      <c r="AJ5">
        <v>0.12472493060445899</v>
      </c>
      <c r="AK5">
        <v>7.5153689988672695E-2</v>
      </c>
      <c r="AL5">
        <v>6.4940965331855297E-2</v>
      </c>
      <c r="AM5">
        <v>0.22238093484579499</v>
      </c>
      <c r="AN5">
        <v>0.13759263929250801</v>
      </c>
      <c r="AO5">
        <v>0.115052865268441</v>
      </c>
      <c r="AP5">
        <v>0.112794276098269</v>
      </c>
      <c r="AQ5">
        <v>0.103689968980177</v>
      </c>
      <c r="AR5">
        <v>5.0135304488121701E-2</v>
      </c>
      <c r="AS5">
        <v>9.2042340331782199E-2</v>
      </c>
      <c r="AT5">
        <v>0.14287855230882099</v>
      </c>
      <c r="AU5">
        <v>0.130646680891888</v>
      </c>
      <c r="AV5">
        <v>0.13210438999149501</v>
      </c>
      <c r="AW5">
        <v>5.8144462987462703E-2</v>
      </c>
      <c r="AX5">
        <v>0.12049481399362801</v>
      </c>
      <c r="AY5">
        <v>6.5236802071840502E-2</v>
      </c>
      <c r="AZ5">
        <v>0.10885739235210901</v>
      </c>
      <c r="BA5">
        <v>0.16799635065246901</v>
      </c>
      <c r="BB5">
        <v>0.119840203284207</v>
      </c>
      <c r="BC5">
        <v>4.6764823722268402E-2</v>
      </c>
      <c r="BD5">
        <v>6.1175166271447999E-2</v>
      </c>
      <c r="BE5">
        <v>6.5937265760341798E-2</v>
      </c>
      <c r="BF5">
        <v>6.7638812425846906E-2</v>
      </c>
      <c r="BG5">
        <v>8.6045418960754197E-2</v>
      </c>
      <c r="BH5">
        <v>0.15081122602645999</v>
      </c>
      <c r="BI5">
        <v>0.129855783836271</v>
      </c>
      <c r="BJ5">
        <v>7.1945903268230804E-2</v>
      </c>
      <c r="BK5">
        <v>0.12624704791965899</v>
      </c>
      <c r="BL5">
        <v>0.11470212340766001</v>
      </c>
      <c r="BM5">
        <v>6.1677358653621998E-2</v>
      </c>
      <c r="BN5">
        <v>0.217359306316737</v>
      </c>
      <c r="BO5">
        <v>9.7930805138243496E-2</v>
      </c>
      <c r="BP5">
        <v>0.11839407238173601</v>
      </c>
      <c r="BQ5">
        <v>9.3699164129638898E-2</v>
      </c>
      <c r="BR5">
        <v>0.135055680997165</v>
      </c>
      <c r="BS5">
        <v>0.19750339523431101</v>
      </c>
      <c r="BT5">
        <v>8.4199455550305599E-2</v>
      </c>
      <c r="BU5">
        <v>7.4761535735988899E-2</v>
      </c>
      <c r="BV5">
        <v>0.107483715540204</v>
      </c>
      <c r="BW5">
        <v>8.5878438781448199E-2</v>
      </c>
      <c r="BX5">
        <v>7.76370003121028E-2</v>
      </c>
      <c r="BZ5">
        <f t="shared" si="0"/>
        <v>0.10695086660389523</v>
      </c>
      <c r="CA5">
        <f t="shared" si="1"/>
        <v>4.741616116010693E-3</v>
      </c>
      <c r="CC5">
        <v>0.54159711121263399</v>
      </c>
      <c r="CD5">
        <v>0.57323326581631695</v>
      </c>
      <c r="CE5">
        <v>1.05841270927914</v>
      </c>
      <c r="CH5">
        <v>3.5813941221083903E-2</v>
      </c>
      <c r="CI5">
        <v>0.18711590551555901</v>
      </c>
      <c r="CJ5">
        <v>5.5320394881181602E-2</v>
      </c>
      <c r="CK5">
        <v>5.48253654704648E-2</v>
      </c>
      <c r="CL5">
        <v>7.6650649499046902E-2</v>
      </c>
      <c r="CM5">
        <v>6.0496988405736397E-2</v>
      </c>
      <c r="CN5">
        <v>3.88084432550296E-2</v>
      </c>
      <c r="CO5">
        <v>5.9105899525855002E-2</v>
      </c>
      <c r="CP5">
        <v>4.02011803935097E-2</v>
      </c>
      <c r="CQ5">
        <v>3.2963704404648499E-2</v>
      </c>
      <c r="CR5">
        <v>4.2254214440699503E-2</v>
      </c>
      <c r="CS5">
        <v>4.7782306902413099E-2</v>
      </c>
      <c r="CT5">
        <v>6.6298320999403304E-2</v>
      </c>
      <c r="CU5">
        <v>7.4667895995884803E-2</v>
      </c>
      <c r="CV5">
        <v>7.8070888866452401E-2</v>
      </c>
      <c r="CW5">
        <v>4.0639947931471201E-2</v>
      </c>
      <c r="CX5">
        <v>5.1234950969195101E-2</v>
      </c>
      <c r="CY5">
        <v>2.8496674980903101E-2</v>
      </c>
      <c r="CZ5">
        <v>4.5439023319382897E-2</v>
      </c>
      <c r="DA5">
        <v>1.4565437938730399E-2</v>
      </c>
      <c r="DB5">
        <v>3.6472424355427399E-2</v>
      </c>
      <c r="DC5">
        <v>3.8384969602466103E-2</v>
      </c>
      <c r="DD5">
        <v>4.8236350107906299E-2</v>
      </c>
      <c r="DE5">
        <v>0.11839888421794099</v>
      </c>
      <c r="DF5">
        <v>5.5421521792390897E-2</v>
      </c>
      <c r="DG5">
        <v>3.3397609065162502E-2</v>
      </c>
      <c r="DH5">
        <v>4.1901282090933703E-2</v>
      </c>
      <c r="DI5">
        <v>7.0964918723013901E-2</v>
      </c>
      <c r="DK5">
        <f t="shared" si="2"/>
        <v>5.6211789102567598E-2</v>
      </c>
      <c r="DL5">
        <f t="shared" si="3"/>
        <v>6.167052243526025E-3</v>
      </c>
      <c r="DN5">
        <v>0.61515296171470002</v>
      </c>
      <c r="DO5">
        <v>0.41592268171396701</v>
      </c>
      <c r="DP5">
        <v>0.67612887785602005</v>
      </c>
    </row>
    <row r="6" spans="1:120" x14ac:dyDescent="0.2">
      <c r="B6">
        <v>0.14117067418127499</v>
      </c>
      <c r="C6">
        <v>0.29876222402519398</v>
      </c>
      <c r="D6">
        <v>0.12585923417954201</v>
      </c>
      <c r="E6">
        <v>0.117835769175859</v>
      </c>
      <c r="F6">
        <v>0.106737278399417</v>
      </c>
      <c r="G6">
        <v>9.9396130775874794E-2</v>
      </c>
      <c r="H6">
        <v>0.157698405005364</v>
      </c>
      <c r="I6">
        <v>0.15147438330496099</v>
      </c>
      <c r="J6">
        <v>0.13730893520718501</v>
      </c>
      <c r="K6">
        <v>0.116884773494612</v>
      </c>
      <c r="L6">
        <v>0.111699344486546</v>
      </c>
      <c r="M6">
        <v>8.8605898507066697E-2</v>
      </c>
      <c r="N6">
        <v>0.12512337136125501</v>
      </c>
      <c r="O6">
        <v>0.110863233615732</v>
      </c>
      <c r="P6">
        <v>0.12133160624749301</v>
      </c>
      <c r="Q6">
        <v>0.27516656725044297</v>
      </c>
      <c r="R6">
        <v>0.12578127496799901</v>
      </c>
      <c r="S6">
        <v>0.115176710394857</v>
      </c>
      <c r="T6">
        <v>0.13974386155445101</v>
      </c>
      <c r="U6">
        <v>0.14449733946830701</v>
      </c>
      <c r="V6">
        <v>0.101059106310605</v>
      </c>
      <c r="W6">
        <v>0.10251766320595</v>
      </c>
      <c r="X6">
        <v>7.9923494244042201E-2</v>
      </c>
      <c r="Y6">
        <v>0.17175349581596999</v>
      </c>
      <c r="Z6">
        <v>0.202964076670576</v>
      </c>
      <c r="AA6">
        <v>0.17613867656357399</v>
      </c>
      <c r="AB6">
        <v>0.150266189555084</v>
      </c>
      <c r="AC6">
        <v>0.14967959532519801</v>
      </c>
      <c r="AD6">
        <v>0.188744900193732</v>
      </c>
      <c r="AE6">
        <v>0.19004467138558201</v>
      </c>
      <c r="AF6">
        <v>0.10339333066759</v>
      </c>
      <c r="AG6">
        <v>0.14411763906608999</v>
      </c>
      <c r="AH6">
        <v>6.7256574329823293E-2</v>
      </c>
      <c r="AI6">
        <v>8.6831180272144801E-2</v>
      </c>
      <c r="AJ6">
        <v>0.14204498218922701</v>
      </c>
      <c r="AK6">
        <v>5.7903093955906697E-2</v>
      </c>
      <c r="AL6">
        <v>0.133010846776807</v>
      </c>
      <c r="AM6">
        <v>0.275661801817568</v>
      </c>
      <c r="AN6">
        <v>0.184406970968225</v>
      </c>
      <c r="AO6">
        <v>0.152556986991017</v>
      </c>
      <c r="AP6">
        <v>0.149573422662831</v>
      </c>
      <c r="AQ6">
        <v>0.13231606546854499</v>
      </c>
      <c r="AR6">
        <v>6.6986834569428902E-2</v>
      </c>
      <c r="AS6">
        <v>0.12788795122843</v>
      </c>
      <c r="AT6">
        <v>0.14178518216334099</v>
      </c>
      <c r="AU6">
        <v>0.158931624735032</v>
      </c>
      <c r="AV6">
        <v>0.173593979741266</v>
      </c>
      <c r="AW6">
        <v>8.2990861968906204E-2</v>
      </c>
      <c r="AX6">
        <v>0.14906473820608701</v>
      </c>
      <c r="AY6">
        <v>8.8589519727306706E-2</v>
      </c>
      <c r="AZ6">
        <v>0.13218027253185499</v>
      </c>
      <c r="BA6">
        <v>0.21643187689917701</v>
      </c>
      <c r="BB6">
        <v>0.15777153562815699</v>
      </c>
      <c r="BC6">
        <v>6.1973151229542903E-2</v>
      </c>
      <c r="BD6">
        <v>8.3945233390229301E-2</v>
      </c>
      <c r="BE6">
        <v>8.5166327985176205E-2</v>
      </c>
      <c r="BF6">
        <v>8.5697772586195695E-2</v>
      </c>
      <c r="BG6">
        <v>0.109942422175466</v>
      </c>
      <c r="BH6">
        <v>0.20324047043683999</v>
      </c>
      <c r="BI6">
        <v>0.173025140259011</v>
      </c>
      <c r="BJ6">
        <v>8.8396861736205895E-2</v>
      </c>
      <c r="BK6">
        <v>0.169068429423227</v>
      </c>
      <c r="BL6">
        <v>0.14587716358750899</v>
      </c>
      <c r="BM6">
        <v>8.0063377173275802E-2</v>
      </c>
      <c r="BN6">
        <v>0.28498523338829101</v>
      </c>
      <c r="BO6">
        <v>0.11809252544502601</v>
      </c>
      <c r="BP6">
        <v>0.14790550568704799</v>
      </c>
      <c r="BQ6">
        <v>0.116895559814996</v>
      </c>
      <c r="BR6">
        <v>0.176525263314641</v>
      </c>
      <c r="BS6">
        <v>0.25081866176659301</v>
      </c>
      <c r="BT6">
        <v>0.111128886937711</v>
      </c>
      <c r="BU6">
        <v>0.105220467507162</v>
      </c>
      <c r="BV6">
        <v>0.15445215129354201</v>
      </c>
      <c r="BW6">
        <v>0.12670244403234801</v>
      </c>
      <c r="BX6">
        <v>0.100014680667879</v>
      </c>
      <c r="BZ6">
        <f t="shared" si="0"/>
        <v>0.1390484518303523</v>
      </c>
      <c r="CA6">
        <f t="shared" si="1"/>
        <v>5.9365807845028059E-3</v>
      </c>
      <c r="CC6">
        <v>0.60291019086964204</v>
      </c>
      <c r="CD6">
        <v>0.52700279475517597</v>
      </c>
      <c r="CE6">
        <v>0.87409833626302202</v>
      </c>
      <c r="CH6">
        <v>5.1261953875310101E-2</v>
      </c>
      <c r="CI6">
        <v>0.25392311443631999</v>
      </c>
      <c r="CJ6">
        <v>7.5645384360064405E-2</v>
      </c>
      <c r="CK6">
        <v>7.1978028893897303E-2</v>
      </c>
      <c r="CL6">
        <v>8.2712232587889706E-2</v>
      </c>
      <c r="CM6">
        <v>9.32554008917751E-2</v>
      </c>
      <c r="CN6">
        <v>6.9398277454540899E-2</v>
      </c>
      <c r="CO6">
        <v>8.1735298990883998E-2</v>
      </c>
      <c r="CP6">
        <v>5.4540295350151501E-2</v>
      </c>
      <c r="CQ6">
        <v>4.9875421699212698E-2</v>
      </c>
      <c r="CR6">
        <v>9.1219512073947906E-2</v>
      </c>
      <c r="CS6">
        <v>5.4958374626869297E-2</v>
      </c>
      <c r="CT6">
        <v>3.3718512228020601E-2</v>
      </c>
      <c r="CU6">
        <v>9.6865494027266602E-2</v>
      </c>
      <c r="CV6">
        <v>0.10746191899510101</v>
      </c>
      <c r="CW6">
        <v>7.4428916713640006E-2</v>
      </c>
      <c r="CX6">
        <v>7.1477654656705594E-2</v>
      </c>
      <c r="CY6">
        <v>4.79434802420734E-2</v>
      </c>
      <c r="CZ6">
        <v>6.6205342621643404E-2</v>
      </c>
      <c r="DA6">
        <v>3.3880151358002202E-2</v>
      </c>
      <c r="DB6">
        <v>5.4471110270039397E-2</v>
      </c>
      <c r="DC6">
        <v>5.7683784941353601E-2</v>
      </c>
      <c r="DD6">
        <v>6.8357209258219906E-2</v>
      </c>
      <c r="DE6">
        <v>0.16781110315855899</v>
      </c>
      <c r="DF6">
        <v>6.1846341546961302E-2</v>
      </c>
      <c r="DG6">
        <v>4.0036958825238902E-2</v>
      </c>
      <c r="DH6">
        <v>5.2345307945787602E-2</v>
      </c>
      <c r="DI6">
        <v>7.4546795187710194E-2</v>
      </c>
      <c r="DK6">
        <f t="shared" si="2"/>
        <v>7.6413692043470899E-2</v>
      </c>
      <c r="DL6">
        <f t="shared" si="3"/>
        <v>8.2737418488495508E-3</v>
      </c>
      <c r="DN6">
        <v>0.65755993513236399</v>
      </c>
      <c r="DO6">
        <v>0.40733528324856999</v>
      </c>
      <c r="DP6">
        <v>0.61946487534489902</v>
      </c>
    </row>
    <row r="7" spans="1:120" x14ac:dyDescent="0.2">
      <c r="B7">
        <v>0.17723539070821601</v>
      </c>
      <c r="C7">
        <v>0.34972190728985197</v>
      </c>
      <c r="D7">
        <v>0.156020440654253</v>
      </c>
      <c r="E7">
        <v>0.142335352811609</v>
      </c>
      <c r="F7">
        <v>0.13536496431018299</v>
      </c>
      <c r="G7">
        <v>0.14166749894123801</v>
      </c>
      <c r="H7">
        <v>0.20545514548809901</v>
      </c>
      <c r="I7">
        <v>0.179358421345791</v>
      </c>
      <c r="J7">
        <v>0.169220680415368</v>
      </c>
      <c r="K7">
        <v>0.146380191311443</v>
      </c>
      <c r="L7">
        <v>0.14260122263324199</v>
      </c>
      <c r="M7">
        <v>9.9001618251983295E-2</v>
      </c>
      <c r="N7">
        <v>0.14309154780812999</v>
      </c>
      <c r="O7">
        <v>0.13071450181212099</v>
      </c>
      <c r="P7">
        <v>0.149657801173809</v>
      </c>
      <c r="Q7">
        <v>0.32805423044856302</v>
      </c>
      <c r="R7">
        <v>0.15673056853276601</v>
      </c>
      <c r="S7">
        <v>0.13335671126798501</v>
      </c>
      <c r="T7">
        <v>0.16944352853529299</v>
      </c>
      <c r="U7">
        <v>0.18603159672137801</v>
      </c>
      <c r="V7">
        <v>0.13172722692522401</v>
      </c>
      <c r="W7">
        <v>0.115582703080451</v>
      </c>
      <c r="X7">
        <v>9.1157717937742605E-2</v>
      </c>
      <c r="Y7">
        <v>0.18526388718943301</v>
      </c>
      <c r="Z7">
        <v>0.236011736608192</v>
      </c>
      <c r="AA7">
        <v>0.21430967972186901</v>
      </c>
      <c r="AB7">
        <v>0.17928207113832101</v>
      </c>
      <c r="AC7">
        <v>0.18706129034143101</v>
      </c>
      <c r="AD7">
        <v>0.223703595429353</v>
      </c>
      <c r="AE7">
        <v>0.236023018644231</v>
      </c>
      <c r="AF7">
        <v>0.11218648094771801</v>
      </c>
      <c r="AG7">
        <v>0.17006239606402901</v>
      </c>
      <c r="AH7">
        <v>9.8963055400448502E-2</v>
      </c>
      <c r="AI7">
        <v>0.109328641980559</v>
      </c>
      <c r="AJ7">
        <v>0.174580481808883</v>
      </c>
      <c r="AK7">
        <v>7.1678948964441394E-2</v>
      </c>
      <c r="AL7">
        <v>0.13617248040590399</v>
      </c>
      <c r="AM7">
        <v>0.34236090189837298</v>
      </c>
      <c r="AN7">
        <v>0.223562939874418</v>
      </c>
      <c r="AO7">
        <v>0.18197247193255001</v>
      </c>
      <c r="AP7">
        <v>0.184894002668437</v>
      </c>
      <c r="AQ7">
        <v>0.165710657512667</v>
      </c>
      <c r="AR7">
        <v>8.7663341500972505E-2</v>
      </c>
      <c r="AS7">
        <v>0.16234897679704499</v>
      </c>
      <c r="AT7">
        <v>0.16658486047295401</v>
      </c>
      <c r="AU7">
        <v>0.19401659040715299</v>
      </c>
      <c r="AV7">
        <v>0.22060811530617999</v>
      </c>
      <c r="AW7">
        <v>9.8752472882428097E-2</v>
      </c>
      <c r="AX7">
        <v>0.19084720107341399</v>
      </c>
      <c r="AY7">
        <v>0.124703681692093</v>
      </c>
      <c r="AZ7">
        <v>0.168757172110405</v>
      </c>
      <c r="BA7">
        <v>0.27238966776622098</v>
      </c>
      <c r="BB7">
        <v>0.20779956829254001</v>
      </c>
      <c r="BC7">
        <v>7.0314358947457897E-2</v>
      </c>
      <c r="BD7">
        <v>0.106497695621418</v>
      </c>
      <c r="BE7">
        <v>0.100167885521844</v>
      </c>
      <c r="BF7">
        <v>0.103982374763237</v>
      </c>
      <c r="BG7">
        <v>0.11659690629233301</v>
      </c>
      <c r="BH7">
        <v>0.238722544228128</v>
      </c>
      <c r="BI7">
        <v>0.197882739989274</v>
      </c>
      <c r="BJ7">
        <v>0.110999897686636</v>
      </c>
      <c r="BK7">
        <v>0.18986033253911899</v>
      </c>
      <c r="BL7">
        <v>0.17535570160584801</v>
      </c>
      <c r="BM7">
        <v>9.8861308290524294E-2</v>
      </c>
      <c r="BN7">
        <v>0.32052586317638798</v>
      </c>
      <c r="BO7">
        <v>0.12867471562229599</v>
      </c>
      <c r="BP7">
        <v>0.18858148440043801</v>
      </c>
      <c r="BQ7">
        <v>0.14493865499635</v>
      </c>
      <c r="BR7">
        <v>0.21724429166860801</v>
      </c>
      <c r="BS7">
        <v>0.273083051814002</v>
      </c>
      <c r="BT7">
        <v>0.117017072729726</v>
      </c>
      <c r="BU7">
        <v>0.117925828911164</v>
      </c>
      <c r="BV7">
        <v>0.19105804145323199</v>
      </c>
      <c r="BW7">
        <v>0.147361903166673</v>
      </c>
      <c r="BX7">
        <v>0.115435835585907</v>
      </c>
      <c r="BZ7">
        <f t="shared" si="0"/>
        <v>0.16771466458997342</v>
      </c>
      <c r="CA7">
        <f t="shared" si="1"/>
        <v>6.9796492064978935E-3</v>
      </c>
      <c r="CC7">
        <v>0.81250693402093799</v>
      </c>
      <c r="CD7">
        <v>0.48883463230866198</v>
      </c>
      <c r="CE7">
        <v>0.60163748989749</v>
      </c>
      <c r="CH7">
        <v>6.53309488845355E-2</v>
      </c>
      <c r="CI7">
        <v>0.30399897845599699</v>
      </c>
      <c r="CJ7">
        <v>0.101301037221368</v>
      </c>
      <c r="CK7">
        <v>9.0937890119092701E-2</v>
      </c>
      <c r="CL7">
        <v>9.6477576161135406E-2</v>
      </c>
      <c r="CM7">
        <v>0.106650386722308</v>
      </c>
      <c r="CN7">
        <v>7.7128095652776799E-2</v>
      </c>
      <c r="CO7">
        <v>9.9000488223182206E-2</v>
      </c>
      <c r="CP7">
        <v>6.8544992710001598E-2</v>
      </c>
      <c r="CQ7">
        <v>6.5742625021006001E-2</v>
      </c>
      <c r="CR7">
        <v>0.105473721934173</v>
      </c>
      <c r="CS7">
        <v>7.7011579532962005E-2</v>
      </c>
      <c r="CT7">
        <v>9.4977870997930897E-2</v>
      </c>
      <c r="CU7">
        <v>0.11849872595557601</v>
      </c>
      <c r="CV7">
        <v>0.12926013971785599</v>
      </c>
      <c r="CW7">
        <v>9.1913575949020707E-2</v>
      </c>
      <c r="CX7">
        <v>8.8501368223362895E-2</v>
      </c>
      <c r="CY7">
        <v>5.60540918694655E-2</v>
      </c>
      <c r="CZ7">
        <v>7.4406067704789705E-2</v>
      </c>
      <c r="DA7">
        <v>3.2893396126898199E-2</v>
      </c>
      <c r="DB7">
        <v>6.9550706820611305E-2</v>
      </c>
      <c r="DC7">
        <v>7.9398459476357E-2</v>
      </c>
      <c r="DD7">
        <v>6.9857056878980597E-2</v>
      </c>
      <c r="DE7">
        <v>0.17066980432085499</v>
      </c>
      <c r="DF7">
        <v>7.5780424291244902E-2</v>
      </c>
      <c r="DG7">
        <v>6.2532081098772702E-2</v>
      </c>
      <c r="DH7">
        <v>6.8823752086409604E-2</v>
      </c>
      <c r="DI7">
        <v>9.6432524090834498E-2</v>
      </c>
      <c r="DK7">
        <f t="shared" si="2"/>
        <v>9.4183870223125105E-2</v>
      </c>
      <c r="DL7">
        <f t="shared" si="3"/>
        <v>9.200632892641239E-3</v>
      </c>
      <c r="DN7">
        <v>0.58999111036240504</v>
      </c>
      <c r="DO7">
        <v>0.43897048932597599</v>
      </c>
      <c r="DP7">
        <v>0.744028988939064</v>
      </c>
    </row>
    <row r="8" spans="1:120" x14ac:dyDescent="0.2">
      <c r="B8">
        <v>0.205818502021931</v>
      </c>
      <c r="C8">
        <v>0.40871381051182898</v>
      </c>
      <c r="D8">
        <v>0.182657317255561</v>
      </c>
      <c r="E8">
        <v>0.170657261804702</v>
      </c>
      <c r="F8">
        <v>0.15877148929288301</v>
      </c>
      <c r="G8">
        <v>0.16564219193057</v>
      </c>
      <c r="H8">
        <v>0.24520073715752799</v>
      </c>
      <c r="I8">
        <v>0.19582068697926</v>
      </c>
      <c r="J8">
        <v>0.209702751509415</v>
      </c>
      <c r="K8">
        <v>0.17182375919292001</v>
      </c>
      <c r="L8">
        <v>0.15800337096488701</v>
      </c>
      <c r="M8">
        <v>0.12291011732242201</v>
      </c>
      <c r="N8">
        <v>0.165734304508076</v>
      </c>
      <c r="O8">
        <v>0.175592640775002</v>
      </c>
      <c r="P8">
        <v>0.19311022597837499</v>
      </c>
      <c r="Q8">
        <v>0.37582102596007899</v>
      </c>
      <c r="R8">
        <v>0.19000255158155699</v>
      </c>
      <c r="S8">
        <v>0.176776662441575</v>
      </c>
      <c r="T8">
        <v>0.205597493043403</v>
      </c>
      <c r="U8">
        <v>0.22138220017668001</v>
      </c>
      <c r="V8">
        <v>0.160061429699555</v>
      </c>
      <c r="W8">
        <v>0.12004479097772899</v>
      </c>
      <c r="X8">
        <v>0.12094444155093299</v>
      </c>
      <c r="Y8">
        <v>0.200581759704863</v>
      </c>
      <c r="Z8">
        <v>0.272672296608235</v>
      </c>
      <c r="AA8">
        <v>0.248148620257271</v>
      </c>
      <c r="AB8">
        <v>0.20844599157627899</v>
      </c>
      <c r="AC8">
        <v>0.21540707437637599</v>
      </c>
      <c r="AD8">
        <v>0.246399504085969</v>
      </c>
      <c r="AE8">
        <v>0.27624751387024798</v>
      </c>
      <c r="AF8">
        <v>0.142333269228028</v>
      </c>
      <c r="AG8">
        <v>0.197624731712154</v>
      </c>
      <c r="AH8">
        <v>0.119771325162242</v>
      </c>
      <c r="AI8">
        <v>0.104093048679086</v>
      </c>
      <c r="AJ8">
        <v>0.198908318539009</v>
      </c>
      <c r="AK8">
        <v>0.11027908290571301</v>
      </c>
      <c r="AL8">
        <v>0.17767374806245201</v>
      </c>
      <c r="AM8">
        <v>0.40066033032149501</v>
      </c>
      <c r="AN8">
        <v>0.26291972030638999</v>
      </c>
      <c r="AO8">
        <v>0.22084945681846099</v>
      </c>
      <c r="AP8">
        <v>0.21165753383818001</v>
      </c>
      <c r="AQ8">
        <v>0.180065762517158</v>
      </c>
      <c r="AR8">
        <v>0.106138410682401</v>
      </c>
      <c r="AS8">
        <v>0.181061956916831</v>
      </c>
      <c r="AT8">
        <v>0.171800103800267</v>
      </c>
      <c r="AU8">
        <v>0.219525291744086</v>
      </c>
      <c r="AV8">
        <v>0.25188820424881198</v>
      </c>
      <c r="AW8">
        <v>0.130923030152964</v>
      </c>
      <c r="AX8">
        <v>0.230676256993885</v>
      </c>
      <c r="AY8">
        <v>0.13857773272055801</v>
      </c>
      <c r="AZ8">
        <v>0.20316615181723</v>
      </c>
      <c r="BA8">
        <v>0.31651678430393998</v>
      </c>
      <c r="BB8">
        <v>0.24473039275303199</v>
      </c>
      <c r="BC8">
        <v>9.2322585636696999E-2</v>
      </c>
      <c r="BD8">
        <v>0.117955306566316</v>
      </c>
      <c r="BE8">
        <v>0.13008730505468299</v>
      </c>
      <c r="BF8">
        <v>0.11564675838772299</v>
      </c>
      <c r="BG8">
        <v>0.14669359533295501</v>
      </c>
      <c r="BH8">
        <v>0.26016209054762202</v>
      </c>
      <c r="BI8">
        <v>0.22884746059674699</v>
      </c>
      <c r="BJ8">
        <v>0.122311133266594</v>
      </c>
      <c r="BK8">
        <v>0.238902222689964</v>
      </c>
      <c r="BL8">
        <v>0.19980851582173201</v>
      </c>
      <c r="BM8">
        <v>0.12954874453558499</v>
      </c>
      <c r="BN8">
        <v>0.36609716046007701</v>
      </c>
      <c r="BO8">
        <v>0.14219762727306101</v>
      </c>
      <c r="BP8">
        <v>0.199412478048131</v>
      </c>
      <c r="BQ8">
        <v>0.17988004431229601</v>
      </c>
      <c r="BR8">
        <v>0.25971378951893898</v>
      </c>
      <c r="BS8">
        <v>0.33754694235145699</v>
      </c>
      <c r="BT8">
        <v>0.140649208669894</v>
      </c>
      <c r="BU8">
        <v>0.122348036721872</v>
      </c>
      <c r="BV8">
        <v>0.226739323049296</v>
      </c>
      <c r="BW8">
        <v>0.17886255829509601</v>
      </c>
      <c r="BX8">
        <v>0.13738319411626501</v>
      </c>
      <c r="BZ8">
        <f t="shared" si="0"/>
        <v>0.19684865664791323</v>
      </c>
      <c r="CA8">
        <f t="shared" si="1"/>
        <v>7.9517059963090352E-3</v>
      </c>
      <c r="CC8">
        <v>0.92774026144698996</v>
      </c>
      <c r="CD8">
        <v>0.810502666492801</v>
      </c>
      <c r="CE8">
        <v>0.87363101524630005</v>
      </c>
      <c r="CH8">
        <v>8.0746922999925294E-2</v>
      </c>
      <c r="CI8">
        <v>0.35682304122342001</v>
      </c>
      <c r="CJ8">
        <v>0.123019281111913</v>
      </c>
      <c r="CK8">
        <v>0.111462826789003</v>
      </c>
      <c r="CL8">
        <v>0.112253920798239</v>
      </c>
      <c r="CM8">
        <v>0.13039574454578001</v>
      </c>
      <c r="CN8">
        <v>8.8900366380583601E-2</v>
      </c>
      <c r="CO8">
        <v>0.111529327843309</v>
      </c>
      <c r="CP8">
        <v>6.9496719171905905E-2</v>
      </c>
      <c r="CQ8">
        <v>8.4033338078172995E-2</v>
      </c>
      <c r="CR8">
        <v>0.13614780306367699</v>
      </c>
      <c r="CS8">
        <v>0.100010763939195</v>
      </c>
      <c r="CT8">
        <v>9.7361408979061703E-2</v>
      </c>
      <c r="CU8">
        <v>0.13494754623767799</v>
      </c>
      <c r="CV8">
        <v>0.14433653052718901</v>
      </c>
      <c r="CW8">
        <v>0.112493783533159</v>
      </c>
      <c r="CX8">
        <v>0.10382269432451301</v>
      </c>
      <c r="CY8">
        <v>7.4030082186718804E-2</v>
      </c>
      <c r="CZ8">
        <v>7.20218793434034E-2</v>
      </c>
      <c r="DA8">
        <v>4.5450630355011998E-2</v>
      </c>
      <c r="DB8">
        <v>0.100614570664755</v>
      </c>
      <c r="DC8">
        <v>0.10489654964947</v>
      </c>
      <c r="DD8">
        <v>8.3464612721436293E-2</v>
      </c>
      <c r="DE8">
        <v>0.16308209306178101</v>
      </c>
      <c r="DF8">
        <v>0.10129850640534099</v>
      </c>
      <c r="DG8">
        <v>8.5429173861411897E-2</v>
      </c>
      <c r="DH8">
        <v>9.2476314598618395E-2</v>
      </c>
      <c r="DI8">
        <v>0.11370023972259399</v>
      </c>
      <c r="DK8">
        <f t="shared" si="2"/>
        <v>0.11193738114704523</v>
      </c>
      <c r="DL8">
        <f t="shared" si="3"/>
        <v>1.0245352527599965E-2</v>
      </c>
      <c r="DN8">
        <v>0.40538915969313899</v>
      </c>
      <c r="DO8">
        <v>0.31016341849809298</v>
      </c>
      <c r="DP8">
        <v>0.76510042531199496</v>
      </c>
    </row>
    <row r="9" spans="1:120" x14ac:dyDescent="0.2">
      <c r="B9">
        <v>0.23610111047677099</v>
      </c>
      <c r="C9">
        <v>0.458430943730885</v>
      </c>
      <c r="D9">
        <v>0.20950456504803799</v>
      </c>
      <c r="E9">
        <v>0.19440385324606099</v>
      </c>
      <c r="F9">
        <v>0.190483586145654</v>
      </c>
      <c r="G9">
        <v>0.19624223446175601</v>
      </c>
      <c r="H9">
        <v>0.28643689890222102</v>
      </c>
      <c r="I9">
        <v>0.215206303040261</v>
      </c>
      <c r="J9">
        <v>0.248794031079135</v>
      </c>
      <c r="K9">
        <v>0.19953001975354401</v>
      </c>
      <c r="L9">
        <v>0.177385139962184</v>
      </c>
      <c r="M9">
        <v>0.15368553821217501</v>
      </c>
      <c r="N9">
        <v>0.18671790907181801</v>
      </c>
      <c r="O9">
        <v>0.18189079379167</v>
      </c>
      <c r="P9">
        <v>0.20873939747564199</v>
      </c>
      <c r="Q9">
        <v>0.42202701886289601</v>
      </c>
      <c r="R9">
        <v>0.20018797908755701</v>
      </c>
      <c r="S9">
        <v>0.18686609295675699</v>
      </c>
      <c r="T9">
        <v>0.20628746131551601</v>
      </c>
      <c r="U9">
        <v>0.25285700225672503</v>
      </c>
      <c r="V9">
        <v>0.178274503972364</v>
      </c>
      <c r="W9">
        <v>0.144339462065986</v>
      </c>
      <c r="X9">
        <v>0.14588431473812599</v>
      </c>
      <c r="Y9">
        <v>0.217238211229515</v>
      </c>
      <c r="Z9">
        <v>0.31767233835677799</v>
      </c>
      <c r="AA9">
        <v>0.29894012839290202</v>
      </c>
      <c r="AB9">
        <v>0.251488826160922</v>
      </c>
      <c r="AC9">
        <v>0.24517427681606799</v>
      </c>
      <c r="AD9">
        <v>0.29103779020838999</v>
      </c>
      <c r="AE9">
        <v>0.31998650645541599</v>
      </c>
      <c r="AF9">
        <v>0.15845277723361201</v>
      </c>
      <c r="AG9">
        <v>0.224975738489887</v>
      </c>
      <c r="AH9">
        <v>0.159847836905853</v>
      </c>
      <c r="AI9">
        <v>0.122737829950821</v>
      </c>
      <c r="AJ9">
        <v>0.227522746060982</v>
      </c>
      <c r="AK9">
        <v>0.136455200031673</v>
      </c>
      <c r="AL9">
        <v>0.151152467787248</v>
      </c>
      <c r="AM9">
        <v>0.46905725205425902</v>
      </c>
      <c r="AN9">
        <v>0.28462751990755902</v>
      </c>
      <c r="AO9">
        <v>0.24205053026769799</v>
      </c>
      <c r="AP9">
        <v>0.240621453732591</v>
      </c>
      <c r="AQ9">
        <v>0.202996078076809</v>
      </c>
      <c r="AR9">
        <v>0.119199567529318</v>
      </c>
      <c r="AS9">
        <v>0.205465018376118</v>
      </c>
      <c r="AT9">
        <v>0.20150559309090699</v>
      </c>
      <c r="AU9">
        <v>0.25124963096946701</v>
      </c>
      <c r="AV9">
        <v>0.27976029985184803</v>
      </c>
      <c r="AW9">
        <v>0.17189413900977199</v>
      </c>
      <c r="AX9">
        <v>0.25035838108786901</v>
      </c>
      <c r="AY9">
        <v>0.15445281286515</v>
      </c>
      <c r="AZ9">
        <v>0.23188156280328501</v>
      </c>
      <c r="BA9">
        <v>0.35594584171583399</v>
      </c>
      <c r="BB9">
        <v>0.26832332493899902</v>
      </c>
      <c r="BC9">
        <v>0.10862326252875899</v>
      </c>
      <c r="BD9">
        <v>0.13558497986167001</v>
      </c>
      <c r="BE9">
        <v>0.141232797294264</v>
      </c>
      <c r="BF9">
        <v>0.14342027438932001</v>
      </c>
      <c r="BG9">
        <v>0.18911042132345701</v>
      </c>
      <c r="BH9">
        <v>0.286192495311476</v>
      </c>
      <c r="BI9">
        <v>0.261340599314896</v>
      </c>
      <c r="BJ9">
        <v>0.15550878820171599</v>
      </c>
      <c r="BK9">
        <v>0.28061608624788098</v>
      </c>
      <c r="BL9">
        <v>0.22529728106236999</v>
      </c>
      <c r="BM9">
        <v>0.15318352198384699</v>
      </c>
      <c r="BN9">
        <v>0.39374250006061401</v>
      </c>
      <c r="BO9">
        <v>0.15716081719947</v>
      </c>
      <c r="BP9">
        <v>0.230505418764412</v>
      </c>
      <c r="BQ9">
        <v>0.207825572699813</v>
      </c>
      <c r="BR9">
        <v>0.287149448381252</v>
      </c>
      <c r="BS9">
        <v>0.35229283430682601</v>
      </c>
      <c r="BT9">
        <v>0.160457134683722</v>
      </c>
      <c r="BU9">
        <v>0.13844693639121899</v>
      </c>
      <c r="BV9">
        <v>0.25229768977456501</v>
      </c>
      <c r="BW9">
        <v>0.19812613836399601</v>
      </c>
      <c r="BX9">
        <v>0.15707254940887999</v>
      </c>
      <c r="BZ9">
        <f t="shared" si="0"/>
        <v>0.22330047183420954</v>
      </c>
      <c r="CA9">
        <f t="shared" si="1"/>
        <v>8.7501388319422696E-3</v>
      </c>
      <c r="CC9">
        <v>0.571873320433675</v>
      </c>
      <c r="CD9">
        <v>0.67949848412432201</v>
      </c>
      <c r="CE9">
        <v>1.18819756027267</v>
      </c>
      <c r="CH9">
        <v>9.0595476539290301E-2</v>
      </c>
      <c r="CI9">
        <v>0.38947266359807398</v>
      </c>
      <c r="CJ9">
        <v>0.141184372177873</v>
      </c>
      <c r="CK9">
        <v>0.13996948384291799</v>
      </c>
      <c r="CL9">
        <v>0.13304123572495599</v>
      </c>
      <c r="CM9">
        <v>0.15540295329376799</v>
      </c>
      <c r="CN9">
        <v>0.109123531290593</v>
      </c>
      <c r="CO9">
        <v>0.13416700116053501</v>
      </c>
      <c r="CP9">
        <v>7.0471561220326398E-2</v>
      </c>
      <c r="CQ9">
        <v>9.7952050624187895E-2</v>
      </c>
      <c r="CR9">
        <v>0.151576196446053</v>
      </c>
      <c r="CS9">
        <v>0.123430735736366</v>
      </c>
      <c r="CT9">
        <v>0.13474895206027501</v>
      </c>
      <c r="CU9">
        <v>0.17395618463372101</v>
      </c>
      <c r="CV9">
        <v>0.163750790008035</v>
      </c>
      <c r="CW9">
        <v>0.13566605188710601</v>
      </c>
      <c r="CX9">
        <v>0.102379128153335</v>
      </c>
      <c r="CY9">
        <v>8.2994069256531494E-2</v>
      </c>
      <c r="CZ9">
        <v>9.2706081051357594E-2</v>
      </c>
      <c r="DA9">
        <v>4.1417320734108802E-2</v>
      </c>
      <c r="DB9">
        <v>0.123378850827009</v>
      </c>
      <c r="DC9">
        <v>0.12540885993930101</v>
      </c>
      <c r="DD9">
        <v>0.104420327810301</v>
      </c>
      <c r="DE9">
        <v>0.16934257742955899</v>
      </c>
      <c r="DF9">
        <v>0.12189106831876</v>
      </c>
      <c r="DG9">
        <v>0.111345351289551</v>
      </c>
      <c r="DH9">
        <v>0.10152486261513</v>
      </c>
      <c r="DI9">
        <v>0.152408932751775</v>
      </c>
      <c r="DK9">
        <f t="shared" si="2"/>
        <v>0.13120452394359985</v>
      </c>
      <c r="DL9">
        <f t="shared" si="3"/>
        <v>1.1185054526587411E-2</v>
      </c>
      <c r="DN9">
        <v>0.64010354807212499</v>
      </c>
      <c r="DO9">
        <v>0.310591606699961</v>
      </c>
      <c r="DP9">
        <v>0.48522087970830102</v>
      </c>
    </row>
    <row r="10" spans="1:120" x14ac:dyDescent="0.2">
      <c r="B10">
        <v>0.26386489134543101</v>
      </c>
      <c r="C10">
        <v>0.50726104700924202</v>
      </c>
      <c r="D10">
        <v>0.23495070480271399</v>
      </c>
      <c r="E10">
        <v>0.22193887588164199</v>
      </c>
      <c r="F10">
        <v>0.21232386604630499</v>
      </c>
      <c r="G10">
        <v>0.212541137605154</v>
      </c>
      <c r="H10">
        <v>0.32722384094981899</v>
      </c>
      <c r="I10">
        <v>0.248636711155722</v>
      </c>
      <c r="J10">
        <v>0.277643782093773</v>
      </c>
      <c r="K10">
        <v>0.22788468791970101</v>
      </c>
      <c r="L10">
        <v>0.19830071554561701</v>
      </c>
      <c r="M10">
        <v>0.16867689006216499</v>
      </c>
      <c r="N10">
        <v>0.21535350761748301</v>
      </c>
      <c r="O10">
        <v>0.191901271729671</v>
      </c>
      <c r="P10">
        <v>0.21160735841578199</v>
      </c>
      <c r="Q10">
        <v>0.46950531596704098</v>
      </c>
      <c r="R10">
        <v>0.23609691811299199</v>
      </c>
      <c r="S10">
        <v>0.214916654008595</v>
      </c>
      <c r="T10">
        <v>0.237140684697044</v>
      </c>
      <c r="U10">
        <v>0.28496477486225202</v>
      </c>
      <c r="V10">
        <v>0.20525476119380401</v>
      </c>
      <c r="W10">
        <v>0.15554411611563701</v>
      </c>
      <c r="X10">
        <v>0.15355859417370099</v>
      </c>
      <c r="Y10">
        <v>0.23654063844064199</v>
      </c>
      <c r="Z10">
        <v>0.35743899579597599</v>
      </c>
      <c r="AA10">
        <v>0.32623961206548102</v>
      </c>
      <c r="AB10">
        <v>0.27818475059304898</v>
      </c>
      <c r="AC10">
        <v>0.27440907427877897</v>
      </c>
      <c r="AD10">
        <v>0.32848750822749101</v>
      </c>
      <c r="AE10">
        <v>0.36418993188311299</v>
      </c>
      <c r="AF10">
        <v>0.17896233442628201</v>
      </c>
      <c r="AG10">
        <v>0.24821016827586301</v>
      </c>
      <c r="AH10">
        <v>0.17806994169174001</v>
      </c>
      <c r="AI10">
        <v>0.13576817743344999</v>
      </c>
      <c r="AJ10">
        <v>0.23998367148340999</v>
      </c>
      <c r="AK10">
        <v>0.16371009334686301</v>
      </c>
      <c r="AL10">
        <v>0.23338310014202099</v>
      </c>
      <c r="AM10">
        <v>0.54713648389399605</v>
      </c>
      <c r="AN10">
        <v>0.31697581331143199</v>
      </c>
      <c r="AO10">
        <v>0.274510430446814</v>
      </c>
      <c r="AP10">
        <v>0.265327645995863</v>
      </c>
      <c r="AQ10">
        <v>0.21321607726226599</v>
      </c>
      <c r="AR10">
        <v>0.12787092849495699</v>
      </c>
      <c r="AS10">
        <v>0.21928133551531101</v>
      </c>
      <c r="AT10">
        <v>0.221450485374344</v>
      </c>
      <c r="AU10">
        <v>0.26486434914256901</v>
      </c>
      <c r="AV10">
        <v>0.31481825974055699</v>
      </c>
      <c r="AW10">
        <v>0.185295808286355</v>
      </c>
      <c r="AX10">
        <v>0.28791136730362898</v>
      </c>
      <c r="AY10">
        <v>0.15394676074152799</v>
      </c>
      <c r="AZ10">
        <v>0.265387448636135</v>
      </c>
      <c r="BA10">
        <v>0.39611753912842101</v>
      </c>
      <c r="BB10">
        <v>0.29657645746517802</v>
      </c>
      <c r="BC10">
        <v>0.12426932669613</v>
      </c>
      <c r="BD10">
        <v>0.16752767421012099</v>
      </c>
      <c r="BE10">
        <v>0.156020601409363</v>
      </c>
      <c r="BF10">
        <v>0.16790002046951899</v>
      </c>
      <c r="BG10">
        <v>0.20002000928596</v>
      </c>
      <c r="BH10">
        <v>0.31491925852904201</v>
      </c>
      <c r="BI10">
        <v>0.27737400625930603</v>
      </c>
      <c r="BJ10">
        <v>0.17243702865389399</v>
      </c>
      <c r="BK10">
        <v>0.31336378597284298</v>
      </c>
      <c r="BL10">
        <v>0.25725224107917599</v>
      </c>
      <c r="BM10">
        <v>0.19512417569240101</v>
      </c>
      <c r="BN10">
        <v>0.40927442248398399</v>
      </c>
      <c r="BO10">
        <v>0.18187050454718401</v>
      </c>
      <c r="BP10">
        <v>0.26223062290371801</v>
      </c>
      <c r="BQ10">
        <v>0.23279579319991101</v>
      </c>
      <c r="BR10">
        <v>0.30850238678816999</v>
      </c>
      <c r="BS10">
        <v>0.36838687028731598</v>
      </c>
      <c r="BT10">
        <v>0.187366177283456</v>
      </c>
      <c r="BU10">
        <v>0.17477680230428499</v>
      </c>
      <c r="BV10">
        <v>0.27532751973576802</v>
      </c>
      <c r="BW10">
        <v>0.21658372089653899</v>
      </c>
      <c r="BX10">
        <v>0.177564313226063</v>
      </c>
      <c r="BZ10">
        <f t="shared" si="0"/>
        <v>0.24949658077398609</v>
      </c>
      <c r="CA10">
        <f t="shared" si="1"/>
        <v>9.5961316344212524E-3</v>
      </c>
      <c r="CC10">
        <v>0.73050546454335796</v>
      </c>
      <c r="CD10">
        <v>0.67703025226017599</v>
      </c>
      <c r="CE10">
        <v>0.92679697157829</v>
      </c>
      <c r="CH10">
        <v>0.10587159955235501</v>
      </c>
      <c r="CI10">
        <v>0.430434681460093</v>
      </c>
      <c r="CJ10">
        <v>0.156299485442741</v>
      </c>
      <c r="CK10">
        <v>0.16511372270829699</v>
      </c>
      <c r="CL10">
        <v>0.15413149320309899</v>
      </c>
      <c r="CM10">
        <v>0.175050512586228</v>
      </c>
      <c r="CN10">
        <v>0.124131355542396</v>
      </c>
      <c r="CO10">
        <v>0.15499404069880601</v>
      </c>
      <c r="CP10">
        <v>8.3175961512814506E-2</v>
      </c>
      <c r="CQ10">
        <v>0.109793865478506</v>
      </c>
      <c r="CR10">
        <v>0.19776964131650099</v>
      </c>
      <c r="CS10">
        <v>0.123008797207754</v>
      </c>
      <c r="CT10">
        <v>0.149134344693483</v>
      </c>
      <c r="CU10">
        <v>0.19908498194545499</v>
      </c>
      <c r="CV10">
        <v>0.188097913252777</v>
      </c>
      <c r="CW10">
        <v>0.14476313244259001</v>
      </c>
      <c r="CX10">
        <v>0.122089653296206</v>
      </c>
      <c r="CY10">
        <v>9.1815983159536901E-2</v>
      </c>
      <c r="CZ10">
        <v>0.106995832580233</v>
      </c>
      <c r="DA10">
        <v>7.1411854063579999E-2</v>
      </c>
      <c r="DB10">
        <v>0.145964371510032</v>
      </c>
      <c r="DC10">
        <v>0.14544531088291299</v>
      </c>
      <c r="DD10">
        <v>0.117864971609242</v>
      </c>
      <c r="DE10">
        <v>0.19370015010415401</v>
      </c>
      <c r="DF10">
        <v>0.14371450868264399</v>
      </c>
      <c r="DG10">
        <v>0.126831452739468</v>
      </c>
      <c r="DH10">
        <v>0.10974396894949701</v>
      </c>
      <c r="DI10">
        <v>0.17395309218580199</v>
      </c>
      <c r="DK10">
        <f t="shared" si="2"/>
        <v>0.15037095281454296</v>
      </c>
      <c r="DL10">
        <f t="shared" si="3"/>
        <v>1.2232055227675454E-2</v>
      </c>
      <c r="DN10">
        <v>0.31408189720910401</v>
      </c>
      <c r="DO10">
        <v>0.26754386419648302</v>
      </c>
      <c r="DP10">
        <v>0.85182834978344102</v>
      </c>
    </row>
    <row r="11" spans="1:120" x14ac:dyDescent="0.2">
      <c r="B11">
        <v>0.29164183906417401</v>
      </c>
      <c r="C11">
        <v>0.56751850067417597</v>
      </c>
      <c r="D11">
        <v>0.26258643397079501</v>
      </c>
      <c r="E11">
        <v>0.234082954089532</v>
      </c>
      <c r="F11">
        <v>0.24012365760025001</v>
      </c>
      <c r="G11">
        <v>0.226091273325602</v>
      </c>
      <c r="H11">
        <v>0.34177725171627099</v>
      </c>
      <c r="I11">
        <v>0.27071364486746102</v>
      </c>
      <c r="J11">
        <v>0.30633133759477599</v>
      </c>
      <c r="K11">
        <v>0.25407816496607999</v>
      </c>
      <c r="L11">
        <v>0.21864341915546301</v>
      </c>
      <c r="M11">
        <v>0.18579046387874701</v>
      </c>
      <c r="N11">
        <v>0.237181446882613</v>
      </c>
      <c r="O11">
        <v>0.210247012470896</v>
      </c>
      <c r="P11">
        <v>0.24075976137115301</v>
      </c>
      <c r="Q11">
        <v>0.50088293733873002</v>
      </c>
      <c r="R11">
        <v>0.25266491130136998</v>
      </c>
      <c r="S11">
        <v>0.232275176995097</v>
      </c>
      <c r="T11">
        <v>0.25483883264532298</v>
      </c>
      <c r="U11">
        <v>0.321424939994994</v>
      </c>
      <c r="V11">
        <v>0.23590829166979199</v>
      </c>
      <c r="W11">
        <v>0.16472384575430901</v>
      </c>
      <c r="X11">
        <v>0.16219878855645201</v>
      </c>
      <c r="Y11">
        <v>0.25347627969709302</v>
      </c>
      <c r="Z11">
        <v>0.379220319335347</v>
      </c>
      <c r="AA11">
        <v>0.35090245305985601</v>
      </c>
      <c r="AB11">
        <v>0.301477002341208</v>
      </c>
      <c r="AC11">
        <v>0.29739559540225402</v>
      </c>
      <c r="AD11">
        <v>0.36028957070434697</v>
      </c>
      <c r="AE11">
        <v>0.39901852205731397</v>
      </c>
      <c r="AF11">
        <v>0.189697663765</v>
      </c>
      <c r="AG11">
        <v>0.27444988474911203</v>
      </c>
      <c r="AH11">
        <v>0.175793358842847</v>
      </c>
      <c r="AI11">
        <v>0.145262581342745</v>
      </c>
      <c r="AJ11">
        <v>0.24572207721410899</v>
      </c>
      <c r="AK11">
        <v>0.15271204063833899</v>
      </c>
      <c r="AL11">
        <v>0.23689235533373901</v>
      </c>
      <c r="AM11">
        <v>0.59584990998732701</v>
      </c>
      <c r="AN11">
        <v>0.33752650578992499</v>
      </c>
      <c r="AO11">
        <v>0.301367104903496</v>
      </c>
      <c r="AP11">
        <v>0.28398327312717098</v>
      </c>
      <c r="AQ11">
        <v>0.23670384737440001</v>
      </c>
      <c r="AR11">
        <v>0.14951184287182701</v>
      </c>
      <c r="AS11">
        <v>0.233355125177622</v>
      </c>
      <c r="AT11">
        <v>0.27776800063882001</v>
      </c>
      <c r="AU11">
        <v>0.296114120830136</v>
      </c>
      <c r="AV11">
        <v>0.34912789837545</v>
      </c>
      <c r="AW11">
        <v>0.21026077045159799</v>
      </c>
      <c r="AX11">
        <v>0.29503644785392402</v>
      </c>
      <c r="AY11">
        <v>0.15241665275602301</v>
      </c>
      <c r="AZ11">
        <v>0.28427468729533101</v>
      </c>
      <c r="BA11">
        <v>0.43678072245400801</v>
      </c>
      <c r="BB11">
        <v>0.31543810422586599</v>
      </c>
      <c r="BC11">
        <v>0.13282781532394</v>
      </c>
      <c r="BD11">
        <v>0.16849844748611301</v>
      </c>
      <c r="BE11">
        <v>0.17374410335860199</v>
      </c>
      <c r="BF11">
        <v>0.185161122459263</v>
      </c>
      <c r="BG11">
        <v>0.19699138238024499</v>
      </c>
      <c r="BH11">
        <v>0.32736402779458101</v>
      </c>
      <c r="BI11">
        <v>0.29794412065423298</v>
      </c>
      <c r="BJ11">
        <v>0.17034304503905101</v>
      </c>
      <c r="BK11">
        <v>0.32555919079404499</v>
      </c>
      <c r="BL11">
        <v>0.29182312916425901</v>
      </c>
      <c r="BM11">
        <v>0.22424555833316501</v>
      </c>
      <c r="BN11">
        <v>0.42780624748852097</v>
      </c>
      <c r="BO11">
        <v>0.23053797854077299</v>
      </c>
      <c r="BP11">
        <v>0.28997526749735503</v>
      </c>
      <c r="BQ11">
        <v>0.25364655518580598</v>
      </c>
      <c r="BR11">
        <v>0.33808904205033202</v>
      </c>
      <c r="BS11">
        <v>0.40800898975774702</v>
      </c>
      <c r="BT11">
        <v>0.207736828256984</v>
      </c>
      <c r="BU11">
        <v>0.20339750994056699</v>
      </c>
      <c r="BV11">
        <v>0.29368375392603902</v>
      </c>
      <c r="BW11">
        <v>0.22833327736458101</v>
      </c>
      <c r="BX11">
        <v>0.202065092811722</v>
      </c>
      <c r="BZ11">
        <f t="shared" si="0"/>
        <v>0.27077456120117632</v>
      </c>
      <c r="CA11">
        <f t="shared" si="1"/>
        <v>1.0475769808187199E-2</v>
      </c>
      <c r="CC11">
        <v>0.68722661652875905</v>
      </c>
      <c r="CD11">
        <v>0.59820249179496399</v>
      </c>
      <c r="CE11">
        <v>0.87045885215642105</v>
      </c>
      <c r="CH11">
        <v>0.11857516080526199</v>
      </c>
      <c r="CI11">
        <v>0.479849966011753</v>
      </c>
      <c r="CJ11">
        <v>0.16839461322067101</v>
      </c>
      <c r="CK11">
        <v>0.183822092842055</v>
      </c>
      <c r="CL11">
        <v>0.17312210761440999</v>
      </c>
      <c r="CM11">
        <v>0.19806885860541901</v>
      </c>
      <c r="CN11">
        <v>0.142233498337582</v>
      </c>
      <c r="CO11">
        <v>0.16929650206719299</v>
      </c>
      <c r="CP11">
        <v>0.105393447242721</v>
      </c>
      <c r="CQ11">
        <v>0.12325273313824001</v>
      </c>
      <c r="CR11">
        <v>0.204227448373934</v>
      </c>
      <c r="CS11">
        <v>0.14072379321463699</v>
      </c>
      <c r="CT11">
        <v>0.17215454053734999</v>
      </c>
      <c r="CU11">
        <v>0.216326848643697</v>
      </c>
      <c r="CV11">
        <v>0.21437553344766799</v>
      </c>
      <c r="CW11">
        <v>0.17618037957368099</v>
      </c>
      <c r="CX11">
        <v>0.13899289421345701</v>
      </c>
      <c r="CY11">
        <v>0.10102198044382101</v>
      </c>
      <c r="CZ11">
        <v>0.137841645656852</v>
      </c>
      <c r="DA11">
        <v>5.8809389932618299E-2</v>
      </c>
      <c r="DB11">
        <v>0.165084562267277</v>
      </c>
      <c r="DC11">
        <v>0.16471425775187101</v>
      </c>
      <c r="DD11">
        <v>0.12932692526645301</v>
      </c>
      <c r="DE11">
        <v>0.19322253001829801</v>
      </c>
      <c r="DF11">
        <v>0.15585468631310201</v>
      </c>
      <c r="DG11">
        <v>0.14451886002373801</v>
      </c>
      <c r="DH11">
        <v>0.12581727955077801</v>
      </c>
      <c r="DI11">
        <v>0.207684832052875</v>
      </c>
      <c r="DK11">
        <f t="shared" si="2"/>
        <v>0.16817454882740759</v>
      </c>
      <c r="DL11">
        <f t="shared" si="3"/>
        <v>1.3532798489641706E-2</v>
      </c>
      <c r="DN11">
        <v>0.43023054139885802</v>
      </c>
      <c r="DO11">
        <v>0.26763493216636097</v>
      </c>
      <c r="DP11">
        <v>0.62207329887870999</v>
      </c>
    </row>
    <row r="12" spans="1:120" x14ac:dyDescent="0.2">
      <c r="B12">
        <v>0.31562054618334301</v>
      </c>
      <c r="C12">
        <v>0.60546803144370498</v>
      </c>
      <c r="D12">
        <v>0.27433582677782198</v>
      </c>
      <c r="E12">
        <v>0.25695010317630002</v>
      </c>
      <c r="F12">
        <v>0.25711821791643003</v>
      </c>
      <c r="G12">
        <v>0.25236792945887299</v>
      </c>
      <c r="H12">
        <v>0.38250342513126401</v>
      </c>
      <c r="I12">
        <v>0.29440425219597299</v>
      </c>
      <c r="J12">
        <v>0.30657897178870502</v>
      </c>
      <c r="K12">
        <v>0.28020961463407501</v>
      </c>
      <c r="L12">
        <v>0.23601469791676599</v>
      </c>
      <c r="M12">
        <v>0.20324049106953099</v>
      </c>
      <c r="N12">
        <v>0.25571028594098399</v>
      </c>
      <c r="O12">
        <v>0.241810956639948</v>
      </c>
      <c r="P12">
        <v>0.25812321114107101</v>
      </c>
      <c r="Q12">
        <v>0.54696349334572003</v>
      </c>
      <c r="R12">
        <v>0.28491666890133799</v>
      </c>
      <c r="S12">
        <v>0.24908777960462999</v>
      </c>
      <c r="T12">
        <v>0.285707564711637</v>
      </c>
      <c r="U12">
        <v>0.34530161320014902</v>
      </c>
      <c r="V12">
        <v>0.252450695603811</v>
      </c>
      <c r="W12">
        <v>0.183494037057301</v>
      </c>
      <c r="X12">
        <v>0.174439714244851</v>
      </c>
      <c r="Y12">
        <v>0.26556207847174201</v>
      </c>
      <c r="Z12">
        <v>0.410579024408117</v>
      </c>
      <c r="AA12">
        <v>0.37698406103293203</v>
      </c>
      <c r="AB12">
        <v>0.31884548613990799</v>
      </c>
      <c r="AC12">
        <v>0.32608097788826801</v>
      </c>
      <c r="AD12">
        <v>0.41205465049272999</v>
      </c>
      <c r="AE12">
        <v>0.44028321780658602</v>
      </c>
      <c r="AF12">
        <v>0.19539904675724601</v>
      </c>
      <c r="AG12">
        <v>0.298004860741168</v>
      </c>
      <c r="AH12">
        <v>0.21123320983910299</v>
      </c>
      <c r="AI12">
        <v>0.16170517014282201</v>
      </c>
      <c r="AJ12">
        <v>0.27384129380717198</v>
      </c>
      <c r="AK12">
        <v>0.17555562230528499</v>
      </c>
      <c r="AL12">
        <v>0.29057577690578201</v>
      </c>
      <c r="AM12">
        <v>0.63643183303209405</v>
      </c>
      <c r="AN12">
        <v>0.37837562232438599</v>
      </c>
      <c r="AO12">
        <v>0.34094358143610298</v>
      </c>
      <c r="AP12">
        <v>0.29962748105095799</v>
      </c>
      <c r="AQ12">
        <v>0.241475384918552</v>
      </c>
      <c r="AR12">
        <v>0.158628663395807</v>
      </c>
      <c r="AS12">
        <v>0.25576951279320098</v>
      </c>
      <c r="AT12">
        <v>0.289348995384137</v>
      </c>
      <c r="AU12">
        <v>0.33015443933195598</v>
      </c>
      <c r="AV12">
        <v>0.383753296015163</v>
      </c>
      <c r="AW12">
        <v>0.22660525693827599</v>
      </c>
      <c r="AX12">
        <v>0.33997206055144602</v>
      </c>
      <c r="AY12">
        <v>0.175492424740156</v>
      </c>
      <c r="AZ12">
        <v>0.30985097682897</v>
      </c>
      <c r="BA12">
        <v>0.47453420344090202</v>
      </c>
      <c r="BB12">
        <v>0.34172256995668099</v>
      </c>
      <c r="BC12">
        <v>0.14669859990180401</v>
      </c>
      <c r="BD12">
        <v>0.162671572384536</v>
      </c>
      <c r="BE12">
        <v>0.168546460139082</v>
      </c>
      <c r="BF12">
        <v>0.19587838168601401</v>
      </c>
      <c r="BG12">
        <v>0.21301404772920901</v>
      </c>
      <c r="BH12">
        <v>0.34179908989069802</v>
      </c>
      <c r="BI12">
        <v>0.31782880584169398</v>
      </c>
      <c r="BJ12">
        <v>0.19439101055049801</v>
      </c>
      <c r="BK12">
        <v>0.34934125053417597</v>
      </c>
      <c r="BL12">
        <v>0.32077960804886002</v>
      </c>
      <c r="BM12">
        <v>0.24320851024669601</v>
      </c>
      <c r="BN12">
        <v>0.45868909784322198</v>
      </c>
      <c r="BO12">
        <v>0.271122168607903</v>
      </c>
      <c r="BP12">
        <v>0.30731887214228898</v>
      </c>
      <c r="BQ12">
        <v>0.278263395450767</v>
      </c>
      <c r="BR12">
        <v>0.36556617516284901</v>
      </c>
      <c r="BS12">
        <v>0.413934633880783</v>
      </c>
      <c r="BT12">
        <v>0.22914383607500599</v>
      </c>
      <c r="BU12">
        <v>0.21141853703465499</v>
      </c>
      <c r="BV12">
        <v>0.31257498129285699</v>
      </c>
      <c r="BW12">
        <v>0.237970419028704</v>
      </c>
      <c r="BX12">
        <v>0.195279258577811</v>
      </c>
      <c r="BZ12">
        <f t="shared" si="0"/>
        <v>0.29356863492015994</v>
      </c>
      <c r="CA12">
        <f t="shared" si="1"/>
        <v>1.1291453918487999E-2</v>
      </c>
      <c r="CC12">
        <v>0.60623649361781295</v>
      </c>
      <c r="CD12">
        <v>0.51147023838007799</v>
      </c>
      <c r="CE12">
        <v>0.843681044880353</v>
      </c>
      <c r="CH12">
        <v>0.13389181492671201</v>
      </c>
      <c r="CI12">
        <v>0.51361686589881705</v>
      </c>
      <c r="CJ12">
        <v>0.18580953083281701</v>
      </c>
      <c r="CK12">
        <v>0.212278142431513</v>
      </c>
      <c r="CL12">
        <v>0.19035481142028199</v>
      </c>
      <c r="CM12">
        <v>0.214187556057718</v>
      </c>
      <c r="CN12">
        <v>0.152433609805571</v>
      </c>
      <c r="CO12">
        <v>0.172689887632586</v>
      </c>
      <c r="CP12">
        <v>0.112422736323069</v>
      </c>
      <c r="CQ12">
        <v>0.13573184993114501</v>
      </c>
      <c r="CR12">
        <v>0.227262365003955</v>
      </c>
      <c r="CS12">
        <v>0.136193891853995</v>
      </c>
      <c r="CT12">
        <v>0.172914538711673</v>
      </c>
      <c r="CU12">
        <v>0.25243869760625298</v>
      </c>
      <c r="CV12">
        <v>0.23636676925191699</v>
      </c>
      <c r="CW12">
        <v>0.20920435565281501</v>
      </c>
      <c r="CX12">
        <v>0.15484081566175001</v>
      </c>
      <c r="CY12">
        <v>0.108077186277714</v>
      </c>
      <c r="CZ12">
        <v>0.168467662673316</v>
      </c>
      <c r="DA12">
        <v>8.1967517227833006E-2</v>
      </c>
      <c r="DB12">
        <v>0.19017344284948401</v>
      </c>
      <c r="DC12">
        <v>0.17914604519597199</v>
      </c>
      <c r="DD12">
        <v>0.13779218027854001</v>
      </c>
      <c r="DE12">
        <v>0.21879228377624299</v>
      </c>
      <c r="DF12">
        <v>0.17163024184297301</v>
      </c>
      <c r="DG12">
        <v>0.160467127340648</v>
      </c>
      <c r="DH12">
        <v>0.13545322555282899</v>
      </c>
      <c r="DI12">
        <v>0.23884890697418301</v>
      </c>
      <c r="DK12">
        <f t="shared" si="2"/>
        <v>0.18583764496401151</v>
      </c>
      <c r="DL12">
        <f t="shared" si="3"/>
        <v>1.4569788054372144E-2</v>
      </c>
      <c r="DN12">
        <v>0.55364901817267498</v>
      </c>
      <c r="DO12">
        <v>0.31312526403927099</v>
      </c>
      <c r="DP12">
        <v>0.56556636743029798</v>
      </c>
    </row>
    <row r="13" spans="1:120" x14ac:dyDescent="0.2">
      <c r="B13">
        <v>0.33770470553185999</v>
      </c>
      <c r="C13">
        <v>0.65649520001019401</v>
      </c>
      <c r="D13">
        <v>0.29763423588132598</v>
      </c>
      <c r="E13">
        <v>0.28027651749961202</v>
      </c>
      <c r="F13">
        <v>0.27986104579217602</v>
      </c>
      <c r="G13">
        <v>0.286971153797068</v>
      </c>
      <c r="H13">
        <v>0.42470734314848502</v>
      </c>
      <c r="I13">
        <v>0.31227686079982098</v>
      </c>
      <c r="J13">
        <v>0.35148930326921302</v>
      </c>
      <c r="K13">
        <v>0.30285703854863999</v>
      </c>
      <c r="L13">
        <v>0.24792765917549001</v>
      </c>
      <c r="M13">
        <v>0.22014990198300699</v>
      </c>
      <c r="N13">
        <v>0.271082698323099</v>
      </c>
      <c r="O13">
        <v>0.27199844377578503</v>
      </c>
      <c r="P13">
        <v>0.28153269102103601</v>
      </c>
      <c r="Q13">
        <v>0.57005342745073695</v>
      </c>
      <c r="R13">
        <v>0.306308695118723</v>
      </c>
      <c r="S13">
        <v>0.270509444198134</v>
      </c>
      <c r="T13">
        <v>0.29814531648021703</v>
      </c>
      <c r="U13">
        <v>0.38709601733166898</v>
      </c>
      <c r="V13">
        <v>0.27729225669627</v>
      </c>
      <c r="W13">
        <v>0.18139635810198401</v>
      </c>
      <c r="X13">
        <v>0.181235744006221</v>
      </c>
      <c r="Y13">
        <v>0.29035668895349598</v>
      </c>
      <c r="Z13">
        <v>0.45348982490537199</v>
      </c>
      <c r="AA13">
        <v>0.40631438931132102</v>
      </c>
      <c r="AB13">
        <v>0.34166901323541199</v>
      </c>
      <c r="AC13">
        <v>0.35279591372164198</v>
      </c>
      <c r="AD13">
        <v>0.448846179193988</v>
      </c>
      <c r="AE13">
        <v>0.46368255526700602</v>
      </c>
      <c r="AF13">
        <v>0.225210429957835</v>
      </c>
      <c r="AG13">
        <v>0.32766127796232303</v>
      </c>
      <c r="AH13">
        <v>0.21529542432853699</v>
      </c>
      <c r="AI13">
        <v>0.18103984530738301</v>
      </c>
      <c r="AJ13">
        <v>0.30017020281761198</v>
      </c>
      <c r="AK13">
        <v>0.18156278609923099</v>
      </c>
      <c r="AL13">
        <v>0.28762178582230002</v>
      </c>
      <c r="AM13">
        <v>0.68699143936885299</v>
      </c>
      <c r="AN13">
        <v>0.40325316803439698</v>
      </c>
      <c r="AO13">
        <v>0.36608739886424602</v>
      </c>
      <c r="AP13">
        <v>0.311853724017571</v>
      </c>
      <c r="AQ13">
        <v>0.26245417744171401</v>
      </c>
      <c r="AR13">
        <v>0.16321337506033601</v>
      </c>
      <c r="AS13">
        <v>0.26550156150701698</v>
      </c>
      <c r="AT13">
        <v>0.32134417104590102</v>
      </c>
      <c r="AU13">
        <v>0.33679533047462501</v>
      </c>
      <c r="AV13">
        <v>0.41350583115552902</v>
      </c>
      <c r="AW13">
        <v>0.22779226068156999</v>
      </c>
      <c r="AX13">
        <v>0.33799435130616401</v>
      </c>
      <c r="AY13">
        <v>0.18054202420413501</v>
      </c>
      <c r="AZ13">
        <v>0.33720530354895101</v>
      </c>
      <c r="BA13">
        <v>0.50031163961282199</v>
      </c>
      <c r="BB13">
        <v>0.35685945195416702</v>
      </c>
      <c r="BC13">
        <v>0.15640585115456801</v>
      </c>
      <c r="BD13">
        <v>0.19015636503608799</v>
      </c>
      <c r="BE13">
        <v>0.19481288757623999</v>
      </c>
      <c r="BF13">
        <v>0.215227118064693</v>
      </c>
      <c r="BG13">
        <v>0.23773814381656</v>
      </c>
      <c r="BH13">
        <v>0.362036309365665</v>
      </c>
      <c r="BI13">
        <v>0.32904568853460903</v>
      </c>
      <c r="BJ13">
        <v>0.198696640977577</v>
      </c>
      <c r="BK13">
        <v>0.37826211358185202</v>
      </c>
      <c r="BL13">
        <v>0.33504223300153102</v>
      </c>
      <c r="BM13">
        <v>0.25016226308921402</v>
      </c>
      <c r="BN13">
        <v>0.50696083901779099</v>
      </c>
      <c r="BO13">
        <v>0.26067464997425599</v>
      </c>
      <c r="BP13">
        <v>0.330839872074286</v>
      </c>
      <c r="BQ13">
        <v>0.30361228275500901</v>
      </c>
      <c r="BR13">
        <v>0.389305415769505</v>
      </c>
      <c r="BS13">
        <v>0.41545686297225198</v>
      </c>
      <c r="BT13">
        <v>0.24920999292533599</v>
      </c>
      <c r="BU13">
        <v>0.247882392544301</v>
      </c>
      <c r="BV13">
        <v>0.33430332289076797</v>
      </c>
      <c r="BW13">
        <v>0.253525576888117</v>
      </c>
      <c r="BX13">
        <v>0.220068365729684</v>
      </c>
      <c r="BZ13">
        <f t="shared" si="0"/>
        <v>0.31469131694456171</v>
      </c>
      <c r="CA13">
        <f t="shared" si="1"/>
        <v>1.2088181460488127E-2</v>
      </c>
      <c r="CC13">
        <v>0.79201225609394099</v>
      </c>
      <c r="CD13">
        <v>0.38426681003386498</v>
      </c>
      <c r="CE13">
        <v>0.48517785814199199</v>
      </c>
      <c r="CH13">
        <v>0.14670136924969099</v>
      </c>
      <c r="CI13">
        <v>0.52814728576049397</v>
      </c>
      <c r="CJ13">
        <v>0.19168339844898899</v>
      </c>
      <c r="CK13">
        <v>0.22084660340405701</v>
      </c>
      <c r="CL13">
        <v>0.212598657231268</v>
      </c>
      <c r="CM13">
        <v>0.24389206874200201</v>
      </c>
      <c r="CN13">
        <v>0.161308027529244</v>
      </c>
      <c r="CO13">
        <v>0.18532610065576799</v>
      </c>
      <c r="CP13">
        <v>0.136449905037453</v>
      </c>
      <c r="CQ13">
        <v>0.14810864771944901</v>
      </c>
      <c r="CR13">
        <v>0.24707329352124199</v>
      </c>
      <c r="CS13">
        <v>0.162344670540089</v>
      </c>
      <c r="CT13">
        <v>0.182308061172406</v>
      </c>
      <c r="CU13">
        <v>0.28923599154970397</v>
      </c>
      <c r="CV13">
        <v>0.24983026031540601</v>
      </c>
      <c r="CW13">
        <v>0.205577725249451</v>
      </c>
      <c r="CX13">
        <v>0.17370504372241199</v>
      </c>
      <c r="CY13">
        <v>0.122144384007569</v>
      </c>
      <c r="CZ13">
        <v>0.20709000033455099</v>
      </c>
      <c r="DA13">
        <v>8.1793181019769595E-2</v>
      </c>
      <c r="DB13">
        <v>0.209786573504808</v>
      </c>
      <c r="DC13">
        <v>0.20997016793464601</v>
      </c>
      <c r="DD13">
        <v>0.148504306424424</v>
      </c>
      <c r="DE13">
        <v>0.22605780925181601</v>
      </c>
      <c r="DF13">
        <v>0.19165194346697501</v>
      </c>
      <c r="DG13">
        <v>0.163080987505728</v>
      </c>
      <c r="DH13">
        <v>0.14369503251625901</v>
      </c>
      <c r="DI13">
        <v>0.26805967184023</v>
      </c>
      <c r="DK13">
        <f t="shared" si="2"/>
        <v>0.20203468455913923</v>
      </c>
      <c r="DL13">
        <f t="shared" si="3"/>
        <v>1.4969074595538348E-2</v>
      </c>
      <c r="DN13">
        <v>0.49810356400126499</v>
      </c>
      <c r="DO13">
        <v>0.40487157500523901</v>
      </c>
      <c r="DP13">
        <v>0.81282609534632999</v>
      </c>
    </row>
    <row r="14" spans="1:120" x14ac:dyDescent="0.2">
      <c r="B14">
        <v>0.36093716793279201</v>
      </c>
      <c r="C14">
        <v>0.69896058565102004</v>
      </c>
      <c r="D14">
        <v>0.32440017508720598</v>
      </c>
      <c r="E14">
        <v>0.29434829614074598</v>
      </c>
      <c r="F14">
        <v>0.297338652234451</v>
      </c>
      <c r="G14">
        <v>0.30200989905328302</v>
      </c>
      <c r="H14">
        <v>0.44424385848570602</v>
      </c>
      <c r="I14">
        <v>0.33563711213080999</v>
      </c>
      <c r="J14">
        <v>0.368476548239077</v>
      </c>
      <c r="K14">
        <v>0.32707856702617599</v>
      </c>
      <c r="L14">
        <v>0.272633432186835</v>
      </c>
      <c r="M14">
        <v>0.23921621105114099</v>
      </c>
      <c r="N14">
        <v>0.28176728698279302</v>
      </c>
      <c r="O14">
        <v>0.277385749586259</v>
      </c>
      <c r="P14">
        <v>0.29713444865510502</v>
      </c>
      <c r="Q14">
        <v>0.59966582086764997</v>
      </c>
      <c r="R14">
        <v>0.32287194609780501</v>
      </c>
      <c r="S14">
        <v>0.28290360558215599</v>
      </c>
      <c r="T14">
        <v>0.315951201553405</v>
      </c>
      <c r="U14">
        <v>0.41651258261107699</v>
      </c>
      <c r="V14">
        <v>0.30227747107981601</v>
      </c>
      <c r="W14">
        <v>0.20292545734333101</v>
      </c>
      <c r="X14">
        <v>0.20062333552339401</v>
      </c>
      <c r="Y14">
        <v>0.30876347883073502</v>
      </c>
      <c r="Z14">
        <v>0.49522387713066202</v>
      </c>
      <c r="AA14">
        <v>0.43259755818914802</v>
      </c>
      <c r="AB14">
        <v>0.37411259432284399</v>
      </c>
      <c r="AC14">
        <v>0.37427263941961297</v>
      </c>
      <c r="AD14">
        <v>0.49022326556740797</v>
      </c>
      <c r="AE14">
        <v>0.49336858634129099</v>
      </c>
      <c r="AF14">
        <v>0.23109229588112601</v>
      </c>
      <c r="AG14">
        <v>0.35618402831490198</v>
      </c>
      <c r="AH14">
        <v>0.243459939741037</v>
      </c>
      <c r="AI14">
        <v>0.19135381724341599</v>
      </c>
      <c r="AJ14">
        <v>0.315372439398868</v>
      </c>
      <c r="AK14">
        <v>0.200605352026894</v>
      </c>
      <c r="AL14">
        <v>0.25477237392288399</v>
      </c>
      <c r="AM14">
        <v>0.73155412393255104</v>
      </c>
      <c r="AN14">
        <v>0.42470692273364502</v>
      </c>
      <c r="AO14">
        <v>0.38672249813351101</v>
      </c>
      <c r="AP14">
        <v>0.31713657389926098</v>
      </c>
      <c r="AQ14">
        <v>0.27208890306970501</v>
      </c>
      <c r="AR14">
        <v>0.15290250324410701</v>
      </c>
      <c r="AS14">
        <v>0.27217298280507402</v>
      </c>
      <c r="AT14">
        <v>0.31211939386409798</v>
      </c>
      <c r="AU14">
        <v>0.35032361579097498</v>
      </c>
      <c r="AV14">
        <v>0.444598085849844</v>
      </c>
      <c r="AW14">
        <v>0.23549002435719399</v>
      </c>
      <c r="AX14">
        <v>0.37894374095083</v>
      </c>
      <c r="AY14">
        <v>0.17685339934019501</v>
      </c>
      <c r="AZ14">
        <v>0.348182064618967</v>
      </c>
      <c r="BA14">
        <v>0.54445915187940497</v>
      </c>
      <c r="BB14">
        <v>0.384406600714498</v>
      </c>
      <c r="BC14">
        <v>0.165082610787079</v>
      </c>
      <c r="BD14">
        <v>0.209970514665757</v>
      </c>
      <c r="BE14">
        <v>0.199939701730944</v>
      </c>
      <c r="BF14">
        <v>0.23149436061897899</v>
      </c>
      <c r="BG14">
        <v>0.25610612949348799</v>
      </c>
      <c r="BH14">
        <v>0.38062194841094599</v>
      </c>
      <c r="BI14">
        <v>0.32037705506462399</v>
      </c>
      <c r="BJ14">
        <v>0.20752387018100199</v>
      </c>
      <c r="BK14">
        <v>0.422870911483268</v>
      </c>
      <c r="BL14">
        <v>0.35315512117617998</v>
      </c>
      <c r="BM14">
        <v>0.26983722682619099</v>
      </c>
      <c r="BN14">
        <v>0.50806574318243003</v>
      </c>
      <c r="BO14">
        <v>0.27894766715008501</v>
      </c>
      <c r="BP14">
        <v>0.37153843573791501</v>
      </c>
      <c r="BQ14">
        <v>0.32108772966975102</v>
      </c>
      <c r="BR14">
        <v>0.40916586096816099</v>
      </c>
      <c r="BS14">
        <v>0.42409627313631298</v>
      </c>
      <c r="BT14">
        <v>0.26941235308025802</v>
      </c>
      <c r="BU14">
        <v>0.24882133898360101</v>
      </c>
      <c r="BV14">
        <v>0.34447043115102499</v>
      </c>
      <c r="BW14">
        <v>0.27299789186259299</v>
      </c>
      <c r="BX14">
        <v>0.22011250031756799</v>
      </c>
      <c r="BZ14">
        <f t="shared" si="0"/>
        <v>0.33260077224393181</v>
      </c>
      <c r="CA14">
        <f t="shared" si="1"/>
        <v>1.2968592971780556E-2</v>
      </c>
      <c r="CC14">
        <v>0.56726823075736299</v>
      </c>
      <c r="CD14">
        <v>0.54571288352545499</v>
      </c>
      <c r="CE14">
        <v>0.96200149054155704</v>
      </c>
      <c r="CH14">
        <v>0.15748491252937799</v>
      </c>
      <c r="CI14">
        <v>0.566061887443984</v>
      </c>
      <c r="CJ14">
        <v>0.200115415077674</v>
      </c>
      <c r="CK14">
        <v>0.23567645237159199</v>
      </c>
      <c r="CL14">
        <v>0.230110050217191</v>
      </c>
      <c r="CM14">
        <v>0.26416781218442698</v>
      </c>
      <c r="CN14">
        <v>0.17332287022007301</v>
      </c>
      <c r="CO14">
        <v>0.18921773344252901</v>
      </c>
      <c r="CP14">
        <v>0.141236713797258</v>
      </c>
      <c r="CQ14">
        <v>0.16518457973078801</v>
      </c>
      <c r="CR14">
        <v>0.26107172750305802</v>
      </c>
      <c r="CS14">
        <v>0.175785124323487</v>
      </c>
      <c r="CT14">
        <v>0.228668187728089</v>
      </c>
      <c r="CU14">
        <v>0.33469463497879898</v>
      </c>
      <c r="CV14">
        <v>0.27081520810704801</v>
      </c>
      <c r="CW14">
        <v>0.23398736993857</v>
      </c>
      <c r="CX14">
        <v>0.19454871315731401</v>
      </c>
      <c r="CY14">
        <v>0.140669837402146</v>
      </c>
      <c r="CZ14">
        <v>0.21885069241546801</v>
      </c>
      <c r="DA14">
        <v>9.6375965326090607E-2</v>
      </c>
      <c r="DB14">
        <v>0.23202799630792501</v>
      </c>
      <c r="DC14">
        <v>0.230150329680963</v>
      </c>
      <c r="DD14">
        <v>0.15350331458498501</v>
      </c>
      <c r="DE14">
        <v>0.22942972641422801</v>
      </c>
      <c r="DF14">
        <v>0.20317821861483401</v>
      </c>
      <c r="DG14">
        <v>0.17092085956782299</v>
      </c>
      <c r="DH14">
        <v>0.14769784236492101</v>
      </c>
      <c r="DI14">
        <v>0.295888316747348</v>
      </c>
      <c r="DK14">
        <f t="shared" si="2"/>
        <v>0.21931580329207104</v>
      </c>
      <c r="DL14">
        <f t="shared" si="3"/>
        <v>1.6224061234324915E-2</v>
      </c>
      <c r="DN14">
        <v>0.64407249268642996</v>
      </c>
      <c r="DO14">
        <v>0.412269155158972</v>
      </c>
      <c r="DP14">
        <v>0.64009744219846298</v>
      </c>
    </row>
    <row r="15" spans="1:120" x14ac:dyDescent="0.2">
      <c r="B15">
        <v>0.385944954457974</v>
      </c>
      <c r="C15">
        <v>0.74338781272438204</v>
      </c>
      <c r="D15">
        <v>0.35106652137461197</v>
      </c>
      <c r="E15">
        <v>0.31375101578592302</v>
      </c>
      <c r="F15">
        <v>0.31468092823855498</v>
      </c>
      <c r="G15">
        <v>0.31926384647308698</v>
      </c>
      <c r="H15">
        <v>0.47477338916036099</v>
      </c>
      <c r="I15">
        <v>0.35279977427789899</v>
      </c>
      <c r="J15">
        <v>0.390335718329204</v>
      </c>
      <c r="K15">
        <v>0.34947739703744501</v>
      </c>
      <c r="L15">
        <v>0.29128969929370502</v>
      </c>
      <c r="M15">
        <v>0.260052556319259</v>
      </c>
      <c r="N15">
        <v>0.30398030354775701</v>
      </c>
      <c r="O15">
        <v>0.25308091603455601</v>
      </c>
      <c r="P15">
        <v>0.302679174594013</v>
      </c>
      <c r="Q15">
        <v>0.60741680750583404</v>
      </c>
      <c r="R15">
        <v>0.34368060725253002</v>
      </c>
      <c r="S15">
        <v>0.28218518937834203</v>
      </c>
      <c r="T15">
        <v>0.345253049241592</v>
      </c>
      <c r="U15">
        <v>0.44214624518989198</v>
      </c>
      <c r="V15">
        <v>0.32174145539983501</v>
      </c>
      <c r="W15">
        <v>0.20989615329344299</v>
      </c>
      <c r="X15">
        <v>0.20610041110708199</v>
      </c>
      <c r="Y15">
        <v>0.32460374433877698</v>
      </c>
      <c r="Z15">
        <v>0.52117573291986197</v>
      </c>
      <c r="AA15">
        <v>0.46027541434724201</v>
      </c>
      <c r="AB15">
        <v>0.39140014480754498</v>
      </c>
      <c r="AC15">
        <v>0.39712036814403401</v>
      </c>
      <c r="AD15">
        <v>0.52076951158579698</v>
      </c>
      <c r="AE15">
        <v>0.52985378903647595</v>
      </c>
      <c r="AF15">
        <v>0.25308092142042599</v>
      </c>
      <c r="AG15">
        <v>0.37288338751606798</v>
      </c>
      <c r="AH15">
        <v>0.28569811078574198</v>
      </c>
      <c r="AI15">
        <v>0.20180856636792399</v>
      </c>
      <c r="AJ15">
        <v>0.33333221140038199</v>
      </c>
      <c r="AK15">
        <v>0.220037305512329</v>
      </c>
      <c r="AL15">
        <v>0.28070831921594402</v>
      </c>
      <c r="AM15">
        <v>0.76989921760226299</v>
      </c>
      <c r="AN15">
        <v>0.44559464136945098</v>
      </c>
      <c r="AO15">
        <v>0.40502802827080298</v>
      </c>
      <c r="AP15">
        <v>0.33343660942664899</v>
      </c>
      <c r="AQ15">
        <v>0.28862569929749599</v>
      </c>
      <c r="AR15">
        <v>0.16996163845683401</v>
      </c>
      <c r="AS15">
        <v>0.28773427176011901</v>
      </c>
      <c r="AT15">
        <v>0.38118355262562398</v>
      </c>
      <c r="AU15">
        <v>0.39104474050244198</v>
      </c>
      <c r="AV15">
        <v>0.46999078957405099</v>
      </c>
      <c r="AW15">
        <v>0.25787014968098598</v>
      </c>
      <c r="AX15">
        <v>0.39768311234605702</v>
      </c>
      <c r="AY15">
        <v>0.19212126872098501</v>
      </c>
      <c r="AZ15">
        <v>0.37169574331698402</v>
      </c>
      <c r="BA15">
        <v>0.56675231195637799</v>
      </c>
      <c r="BB15">
        <v>0.39071510570863099</v>
      </c>
      <c r="BC15">
        <v>0.17821837894004899</v>
      </c>
      <c r="BD15">
        <v>0.22573564965828699</v>
      </c>
      <c r="BE15">
        <v>0.20101734258311399</v>
      </c>
      <c r="BF15">
        <v>0.24828249787495199</v>
      </c>
      <c r="BG15">
        <v>0.26716315654796402</v>
      </c>
      <c r="BH15">
        <v>0.40881810184974998</v>
      </c>
      <c r="BI15">
        <v>0.32047148421355998</v>
      </c>
      <c r="BJ15">
        <v>0.232319485769377</v>
      </c>
      <c r="BK15">
        <v>0.460822037249214</v>
      </c>
      <c r="BL15">
        <v>0.37308098151394098</v>
      </c>
      <c r="BM15">
        <v>0.290887237876506</v>
      </c>
      <c r="BN15">
        <v>0.518168574028396</v>
      </c>
      <c r="BO15">
        <v>0.28608787576768402</v>
      </c>
      <c r="BP15">
        <v>0.38632200805474098</v>
      </c>
      <c r="BQ15">
        <v>0.35253654614806901</v>
      </c>
      <c r="BR15">
        <v>0.41708254178397403</v>
      </c>
      <c r="BS15">
        <v>0.451599437345233</v>
      </c>
      <c r="BT15">
        <v>0.282333224389266</v>
      </c>
      <c r="BU15">
        <v>0.27858634456888398</v>
      </c>
      <c r="BV15">
        <v>0.35929458387927599</v>
      </c>
      <c r="BW15">
        <v>0.29855964590515099</v>
      </c>
      <c r="BX15">
        <v>0.24110018947235901</v>
      </c>
      <c r="BZ15">
        <f t="shared" si="0"/>
        <v>0.3527407421260178</v>
      </c>
      <c r="CA15">
        <f t="shared" si="1"/>
        <v>1.3489118886591983E-2</v>
      </c>
      <c r="CC15">
        <v>0.46691433690592099</v>
      </c>
      <c r="CD15">
        <v>0.46598831624763198</v>
      </c>
      <c r="CE15">
        <v>0.99801672258678997</v>
      </c>
      <c r="CH15">
        <v>0.17022808488390501</v>
      </c>
      <c r="CI15">
        <v>0.58919078606067199</v>
      </c>
      <c r="CJ15">
        <v>0.212734653950469</v>
      </c>
      <c r="CK15">
        <v>0.26139921299209901</v>
      </c>
      <c r="CL15">
        <v>0.25096564293226598</v>
      </c>
      <c r="CM15">
        <v>0.27147336579978298</v>
      </c>
      <c r="CN15">
        <v>0.18857878443671</v>
      </c>
      <c r="CO15">
        <v>0.19974935563934701</v>
      </c>
      <c r="CP15">
        <v>0.14753908732142901</v>
      </c>
      <c r="CQ15">
        <v>0.17473927679413601</v>
      </c>
      <c r="CR15">
        <v>0.28114334081419201</v>
      </c>
      <c r="CS15">
        <v>0.182694925668928</v>
      </c>
      <c r="CT15">
        <v>0.22411591360118999</v>
      </c>
      <c r="CU15">
        <v>0.36494221396821502</v>
      </c>
      <c r="CV15">
        <v>0.28617998498129599</v>
      </c>
      <c r="CW15">
        <v>0.239263145813742</v>
      </c>
      <c r="CX15">
        <v>0.19636141129058499</v>
      </c>
      <c r="CY15">
        <v>0.14939723700094301</v>
      </c>
      <c r="CZ15">
        <v>0.224251930940529</v>
      </c>
      <c r="DA15">
        <v>9.5485418958182799E-2</v>
      </c>
      <c r="DB15">
        <v>0.25888903012574399</v>
      </c>
      <c r="DC15">
        <v>0.249507438393058</v>
      </c>
      <c r="DD15">
        <v>0.17223853260429001</v>
      </c>
      <c r="DE15">
        <v>0.23901264423099999</v>
      </c>
      <c r="DF15">
        <v>0.216374752019311</v>
      </c>
      <c r="DG15">
        <v>0.178611479887747</v>
      </c>
      <c r="DH15">
        <v>0.16273926408908901</v>
      </c>
      <c r="DI15">
        <v>0.33702984433553901</v>
      </c>
      <c r="DK15">
        <f t="shared" si="2"/>
        <v>0.23302988426908558</v>
      </c>
      <c r="DL15">
        <f t="shared" si="3"/>
        <v>1.7205387958113667E-2</v>
      </c>
      <c r="DN15">
        <v>0.46001309900300802</v>
      </c>
      <c r="DO15">
        <v>0.265715973195913</v>
      </c>
      <c r="DP15">
        <v>0.57762697143147101</v>
      </c>
    </row>
    <row r="16" spans="1:120" x14ac:dyDescent="0.2">
      <c r="B16">
        <v>0.41247687988609999</v>
      </c>
      <c r="C16">
        <v>0.78056428663676902</v>
      </c>
      <c r="D16">
        <v>0.375169402255141</v>
      </c>
      <c r="E16">
        <v>0.32754904355724401</v>
      </c>
      <c r="F16">
        <v>0.32180479227619502</v>
      </c>
      <c r="G16">
        <v>0.34300329492992598</v>
      </c>
      <c r="H16">
        <v>0.50602039670583399</v>
      </c>
      <c r="I16">
        <v>0.365493334033266</v>
      </c>
      <c r="J16">
        <v>0.41344426056780298</v>
      </c>
      <c r="K16">
        <v>0.37612197493633398</v>
      </c>
      <c r="L16">
        <v>0.31322714170197202</v>
      </c>
      <c r="M16">
        <v>0.28055217760601497</v>
      </c>
      <c r="N16">
        <v>0.30819854096829802</v>
      </c>
      <c r="O16">
        <v>0.28500473369625201</v>
      </c>
      <c r="P16">
        <v>0.31525389724905101</v>
      </c>
      <c r="Q16">
        <v>0.63906239841885604</v>
      </c>
      <c r="R16">
        <v>0.36538745923279697</v>
      </c>
      <c r="S16">
        <v>0.310319969230477</v>
      </c>
      <c r="T16">
        <v>0.38056248191611702</v>
      </c>
      <c r="U16">
        <v>0.47286883752001901</v>
      </c>
      <c r="V16">
        <v>0.34404057375123698</v>
      </c>
      <c r="W16">
        <v>0.21743933804770499</v>
      </c>
      <c r="X16">
        <v>0.20240614527487499</v>
      </c>
      <c r="Y16">
        <v>0.33980064599384602</v>
      </c>
      <c r="Z16">
        <v>0.55328046553103105</v>
      </c>
      <c r="AA16">
        <v>0.47797207346180798</v>
      </c>
      <c r="AB16">
        <v>0.415568900091696</v>
      </c>
      <c r="AC16">
        <v>0.41583151159417803</v>
      </c>
      <c r="AD16">
        <v>0.549566812182813</v>
      </c>
      <c r="AE16">
        <v>0.55393279575062304</v>
      </c>
      <c r="AF16">
        <v>0.25472480875998998</v>
      </c>
      <c r="AG16">
        <v>0.39669174292649501</v>
      </c>
      <c r="AH16">
        <v>0.29433917907253998</v>
      </c>
      <c r="AI16">
        <v>0.21617131994446701</v>
      </c>
      <c r="AJ16">
        <v>0.34536885264199202</v>
      </c>
      <c r="AK16">
        <v>0.25466945876461899</v>
      </c>
      <c r="AL16">
        <v>0.32673478852907301</v>
      </c>
      <c r="AM16">
        <v>0.78261836840031396</v>
      </c>
      <c r="AN16">
        <v>0.46654174215760502</v>
      </c>
      <c r="AO16">
        <v>0.437434253464692</v>
      </c>
      <c r="AP16">
        <v>0.352856581246211</v>
      </c>
      <c r="AQ16">
        <v>0.299258469671911</v>
      </c>
      <c r="AR16">
        <v>0.17055794234000299</v>
      </c>
      <c r="AS16">
        <v>0.303669398812691</v>
      </c>
      <c r="AT16">
        <v>0.38695465591789602</v>
      </c>
      <c r="AU16">
        <v>0.39328205556158602</v>
      </c>
      <c r="AV16">
        <v>0.48839429855426703</v>
      </c>
      <c r="AW16">
        <v>0.267558433767563</v>
      </c>
      <c r="AX16">
        <v>0.40154131264173099</v>
      </c>
      <c r="AY16">
        <v>0.19203478902162799</v>
      </c>
      <c r="AZ16">
        <v>0.39587089908305501</v>
      </c>
      <c r="BA16">
        <v>0.59393671493875799</v>
      </c>
      <c r="BB16">
        <v>0.41054081058925002</v>
      </c>
      <c r="BC16">
        <v>0.19112523732056799</v>
      </c>
      <c r="BD16">
        <v>0.229764049732985</v>
      </c>
      <c r="BE16">
        <v>0.21215476209397599</v>
      </c>
      <c r="BF16">
        <v>0.273790167761232</v>
      </c>
      <c r="BG16">
        <v>0.27895247840436299</v>
      </c>
      <c r="BH16">
        <v>0.43657903037381102</v>
      </c>
      <c r="BI16">
        <v>0.331186766189843</v>
      </c>
      <c r="BJ16">
        <v>0.24971233432162601</v>
      </c>
      <c r="BK16">
        <v>0.48675948976119998</v>
      </c>
      <c r="BL16">
        <v>0.39575116972463298</v>
      </c>
      <c r="BM16">
        <v>0.30630589768141803</v>
      </c>
      <c r="BN16">
        <v>0.515326811209882</v>
      </c>
      <c r="BO16">
        <v>0.286811655548107</v>
      </c>
      <c r="BP16">
        <v>0.40693959177740202</v>
      </c>
      <c r="BQ16">
        <v>0.34338716514220402</v>
      </c>
      <c r="BR16">
        <v>0.415357161804359</v>
      </c>
      <c r="BS16">
        <v>0.47539586636925801</v>
      </c>
      <c r="BT16">
        <v>0.30271034331604202</v>
      </c>
      <c r="BU16">
        <v>0.28268767073373502</v>
      </c>
      <c r="BV16">
        <v>0.371730521920972</v>
      </c>
      <c r="BW16">
        <v>0.30393053509680101</v>
      </c>
      <c r="BX16">
        <v>0.26358249234444597</v>
      </c>
      <c r="BZ16">
        <f t="shared" si="0"/>
        <v>0.37004822187255293</v>
      </c>
      <c r="CA16">
        <f t="shared" si="1"/>
        <v>1.3971149422414396E-2</v>
      </c>
      <c r="CC16">
        <v>0.46737430437241001</v>
      </c>
      <c r="CD16">
        <v>0.57533280026779898</v>
      </c>
      <c r="CE16">
        <v>1.2309893695169101</v>
      </c>
      <c r="CH16">
        <v>0.17761263817542799</v>
      </c>
      <c r="CI16">
        <v>0.60489714951016105</v>
      </c>
      <c r="CJ16">
        <v>0.22783246038654301</v>
      </c>
      <c r="CK16">
        <v>0.27294745497755901</v>
      </c>
      <c r="CL16">
        <v>0.26597479294941401</v>
      </c>
      <c r="CM16">
        <v>0.283820075863503</v>
      </c>
      <c r="CN16">
        <v>0.199123177876698</v>
      </c>
      <c r="CO16">
        <v>0.21575112914676101</v>
      </c>
      <c r="CP16">
        <v>0.15473064476269399</v>
      </c>
      <c r="CQ16">
        <v>0.18118154777824</v>
      </c>
      <c r="CR16">
        <v>0.30348375877117101</v>
      </c>
      <c r="CS16">
        <v>0.20971224927517099</v>
      </c>
      <c r="CT16">
        <v>0.26302614633641602</v>
      </c>
      <c r="CU16">
        <v>0.39922660683674199</v>
      </c>
      <c r="CV16">
        <v>0.32337225699965499</v>
      </c>
      <c r="CW16">
        <v>0.26635605376075</v>
      </c>
      <c r="CX16">
        <v>0.20719405531646801</v>
      </c>
      <c r="CY16">
        <v>0.16442259087608599</v>
      </c>
      <c r="CZ16">
        <v>0.23415515756177199</v>
      </c>
      <c r="DA16">
        <v>0.113845023152102</v>
      </c>
      <c r="DB16">
        <v>0.272025593511524</v>
      </c>
      <c r="DC16">
        <v>0.26146777748384897</v>
      </c>
      <c r="DD16">
        <v>0.18963791441333899</v>
      </c>
      <c r="DE16">
        <v>0.26312095036836802</v>
      </c>
      <c r="DF16">
        <v>0.23465461245934199</v>
      </c>
      <c r="DG16">
        <v>0.19089506164882</v>
      </c>
      <c r="DH16">
        <v>0.17855648754669201</v>
      </c>
      <c r="DI16">
        <v>0.35615904119599401</v>
      </c>
      <c r="DK16">
        <f t="shared" si="2"/>
        <v>0.25054222889075933</v>
      </c>
      <c r="DL16">
        <f t="shared" si="3"/>
        <v>1.7676826216519208E-2</v>
      </c>
      <c r="DN16">
        <v>0.53929211220377704</v>
      </c>
      <c r="DO16">
        <v>0.34802417378429501</v>
      </c>
      <c r="DP16">
        <v>0.645335182749327</v>
      </c>
    </row>
    <row r="17" spans="2:120" x14ac:dyDescent="0.2">
      <c r="B17">
        <v>0.43558651305769103</v>
      </c>
      <c r="C17">
        <v>0.80190447185406</v>
      </c>
      <c r="D17">
        <v>0.38620267323934698</v>
      </c>
      <c r="E17">
        <v>0.34291552514936202</v>
      </c>
      <c r="F17">
        <v>0.33873552631788201</v>
      </c>
      <c r="G17">
        <v>0.35349383806228801</v>
      </c>
      <c r="H17">
        <v>0.51752389895696704</v>
      </c>
      <c r="I17">
        <v>0.38280278064775403</v>
      </c>
      <c r="J17">
        <v>0.44084749900466402</v>
      </c>
      <c r="K17">
        <v>0.39785895355405199</v>
      </c>
      <c r="L17">
        <v>0.33096498359090898</v>
      </c>
      <c r="M17">
        <v>0.28333595104321102</v>
      </c>
      <c r="N17">
        <v>0.33552708897690697</v>
      </c>
      <c r="O17">
        <v>0.29490487954040501</v>
      </c>
      <c r="P17">
        <v>0.32913048052445698</v>
      </c>
      <c r="Q17">
        <v>0.66608283968360904</v>
      </c>
      <c r="R17">
        <v>0.39033339981937598</v>
      </c>
      <c r="S17">
        <v>0.32632133956279702</v>
      </c>
      <c r="T17">
        <v>0.38981981804218402</v>
      </c>
      <c r="U17">
        <v>0.49273861116879603</v>
      </c>
      <c r="V17">
        <v>0.35384411095671803</v>
      </c>
      <c r="W17">
        <v>0.229020455054711</v>
      </c>
      <c r="X17">
        <v>0.209198396512704</v>
      </c>
      <c r="Y17">
        <v>0.35289258696682901</v>
      </c>
      <c r="Z17">
        <v>0.569615128824704</v>
      </c>
      <c r="AA17">
        <v>0.49937968358568302</v>
      </c>
      <c r="AB17">
        <v>0.438253912242829</v>
      </c>
      <c r="AC17">
        <v>0.445945878286653</v>
      </c>
      <c r="AD17">
        <v>0.57446722688950203</v>
      </c>
      <c r="AE17">
        <v>0.586512534863734</v>
      </c>
      <c r="AF17">
        <v>0.26483954938732501</v>
      </c>
      <c r="AG17">
        <v>0.42569736494584498</v>
      </c>
      <c r="AH17">
        <v>0.295452229317758</v>
      </c>
      <c r="AI17">
        <v>0.23516437751468899</v>
      </c>
      <c r="AJ17">
        <v>0.359150317245434</v>
      </c>
      <c r="AK17">
        <v>0.25228139932147903</v>
      </c>
      <c r="AL17">
        <v>0.29674795337226301</v>
      </c>
      <c r="AM17">
        <v>0.82204355288781705</v>
      </c>
      <c r="AN17">
        <v>0.48312914966181197</v>
      </c>
      <c r="AO17">
        <v>0.44234219682613901</v>
      </c>
      <c r="AP17">
        <v>0.36941554879203398</v>
      </c>
      <c r="AQ17">
        <v>0.30946428867852399</v>
      </c>
      <c r="AR17">
        <v>0.20474869860827499</v>
      </c>
      <c r="AS17">
        <v>0.32562295266557001</v>
      </c>
      <c r="AT17">
        <v>0.42462535570626297</v>
      </c>
      <c r="AU17">
        <v>0.42531077739940398</v>
      </c>
      <c r="AV17">
        <v>0.51568767928835402</v>
      </c>
      <c r="AW17">
        <v>0.259944699414076</v>
      </c>
      <c r="AX17">
        <v>0.44504528789339198</v>
      </c>
      <c r="AY17">
        <v>0.21602753908919001</v>
      </c>
      <c r="AZ17">
        <v>0.42486904496250499</v>
      </c>
      <c r="BA17">
        <v>0.62662419436873895</v>
      </c>
      <c r="BB17">
        <v>0.436913593624775</v>
      </c>
      <c r="BC17">
        <v>0.20105820654068901</v>
      </c>
      <c r="BD17">
        <v>0.23760280006955001</v>
      </c>
      <c r="BE17">
        <v>0.21921090344201999</v>
      </c>
      <c r="BF17">
        <v>0.28894760890605498</v>
      </c>
      <c r="BG17">
        <v>0.30832006380893101</v>
      </c>
      <c r="BH17">
        <v>0.44646689871517797</v>
      </c>
      <c r="BI17">
        <v>0.34808567664596302</v>
      </c>
      <c r="BJ17">
        <v>0.26677902867344699</v>
      </c>
      <c r="BK17">
        <v>0.46883937390939101</v>
      </c>
      <c r="BL17">
        <v>0.40682990481428399</v>
      </c>
      <c r="BM17">
        <v>0.33367784739491702</v>
      </c>
      <c r="BN17">
        <v>0.54364583918869502</v>
      </c>
      <c r="BO17">
        <v>0.29815655814787601</v>
      </c>
      <c r="BP17">
        <v>0.44879878960620201</v>
      </c>
      <c r="BQ17">
        <v>0.352222897253888</v>
      </c>
      <c r="BR17">
        <v>0.43277707262114301</v>
      </c>
      <c r="BS17">
        <v>0.48710602222292498</v>
      </c>
      <c r="BT17">
        <v>0.32395476119849198</v>
      </c>
      <c r="BU17">
        <v>0.30685918397397299</v>
      </c>
      <c r="BV17">
        <v>0.37994356539781698</v>
      </c>
      <c r="BW17">
        <v>0.30763917945369101</v>
      </c>
      <c r="BX17">
        <v>0.26440579761408101</v>
      </c>
      <c r="BZ17">
        <f t="shared" si="0"/>
        <v>0.3870484895540221</v>
      </c>
      <c r="CA17">
        <f t="shared" si="1"/>
        <v>1.450653952060635E-2</v>
      </c>
      <c r="CC17">
        <v>0.86674153141855503</v>
      </c>
      <c r="CD17">
        <v>1.17628992135337</v>
      </c>
      <c r="CE17">
        <v>1.35714036851123</v>
      </c>
      <c r="CH17">
        <v>0.189244864099328</v>
      </c>
      <c r="CI17">
        <v>0.63011727180993005</v>
      </c>
      <c r="CJ17">
        <v>0.24794225908633</v>
      </c>
      <c r="CK17">
        <v>0.29458422189449401</v>
      </c>
      <c r="CL17">
        <v>0.28265971819531299</v>
      </c>
      <c r="CM17">
        <v>0.28781613057448302</v>
      </c>
      <c r="CN17">
        <v>0.203961822744712</v>
      </c>
      <c r="CO17">
        <v>0.223700487901944</v>
      </c>
      <c r="CP17">
        <v>0.17445914703610099</v>
      </c>
      <c r="CQ17">
        <v>0.1954188643559</v>
      </c>
      <c r="CR17">
        <v>0.31087387559213597</v>
      </c>
      <c r="CS17">
        <v>0.216216243252143</v>
      </c>
      <c r="CT17">
        <v>0.25973997147695599</v>
      </c>
      <c r="CU17">
        <v>0.42098790226968102</v>
      </c>
      <c r="CV17">
        <v>0.34047821230710701</v>
      </c>
      <c r="CW17">
        <v>0.271859649365504</v>
      </c>
      <c r="CX17">
        <v>0.228297175439794</v>
      </c>
      <c r="CY17">
        <v>0.18550424826485901</v>
      </c>
      <c r="CZ17">
        <v>0.24939354748661499</v>
      </c>
      <c r="DA17">
        <v>0.141883255879729</v>
      </c>
      <c r="DB17">
        <v>0.28180706703594699</v>
      </c>
      <c r="DC17">
        <v>0.29390149739427701</v>
      </c>
      <c r="DD17">
        <v>0.207594170983812</v>
      </c>
      <c r="DE17">
        <v>0.24526737112062799</v>
      </c>
      <c r="DF17">
        <v>0.247965009484301</v>
      </c>
      <c r="DG17">
        <v>0.20212170810079999</v>
      </c>
      <c r="DH17">
        <v>0.196402398826902</v>
      </c>
      <c r="DI17">
        <v>0.36652050070195402</v>
      </c>
      <c r="DK17">
        <f t="shared" si="2"/>
        <v>0.26416852116720285</v>
      </c>
      <c r="DL17">
        <f t="shared" si="3"/>
        <v>1.7862417455577432E-2</v>
      </c>
      <c r="DN17">
        <v>0.53570998125326097</v>
      </c>
      <c r="DO17">
        <v>0.40835479518580498</v>
      </c>
      <c r="DP17">
        <v>0.76226840916886396</v>
      </c>
    </row>
    <row r="18" spans="2:120" x14ac:dyDescent="0.2">
      <c r="B18">
        <v>0.456289961164346</v>
      </c>
      <c r="C18">
        <v>0.83612168759629901</v>
      </c>
      <c r="D18">
        <v>0.41112062774286401</v>
      </c>
      <c r="E18">
        <v>0.35960019913604702</v>
      </c>
      <c r="F18">
        <v>0.35096688113001301</v>
      </c>
      <c r="G18">
        <v>0.36669419036651901</v>
      </c>
      <c r="H18">
        <v>0.56959373102097</v>
      </c>
      <c r="I18">
        <v>0.40195005550579699</v>
      </c>
      <c r="J18">
        <v>0.44292854984871999</v>
      </c>
      <c r="K18">
        <v>0.42128276386852098</v>
      </c>
      <c r="L18">
        <v>0.34535905419664698</v>
      </c>
      <c r="M18">
        <v>0.30345897940218602</v>
      </c>
      <c r="N18">
        <v>0.35913427109842599</v>
      </c>
      <c r="O18">
        <v>0.29575698322445199</v>
      </c>
      <c r="P18">
        <v>0.34768737110592701</v>
      </c>
      <c r="Q18">
        <v>0.67327626197508506</v>
      </c>
      <c r="R18">
        <v>0.411929007117116</v>
      </c>
      <c r="S18">
        <v>0.33256538806174901</v>
      </c>
      <c r="T18">
        <v>0.40129104712174202</v>
      </c>
      <c r="U18">
        <v>0.52074562502493305</v>
      </c>
      <c r="V18">
        <v>0.35889129456263902</v>
      </c>
      <c r="W18">
        <v>0.24489212090999901</v>
      </c>
      <c r="X18">
        <v>0.219680611666838</v>
      </c>
      <c r="Y18">
        <v>0.37363377442117002</v>
      </c>
      <c r="Z18">
        <v>0.60615448416353002</v>
      </c>
      <c r="AA18">
        <v>0.52031648241559403</v>
      </c>
      <c r="AB18">
        <v>0.46368012248595197</v>
      </c>
      <c r="AC18">
        <v>0.46608387044308203</v>
      </c>
      <c r="AD18">
        <v>0.60029500643783995</v>
      </c>
      <c r="AE18">
        <v>0.61541307725638295</v>
      </c>
      <c r="AF18">
        <v>0.28591620055255101</v>
      </c>
      <c r="AG18">
        <v>0.44930338256215102</v>
      </c>
      <c r="AH18">
        <v>0.28413938473085198</v>
      </c>
      <c r="AI18">
        <v>0.26381415697536598</v>
      </c>
      <c r="AJ18">
        <v>0.37405412174039199</v>
      </c>
      <c r="AK18">
        <v>0.21947573013868399</v>
      </c>
      <c r="AL18">
        <v>0.330623431980895</v>
      </c>
      <c r="AM18">
        <v>0.88839471073536103</v>
      </c>
      <c r="AN18">
        <v>0.50637921030456501</v>
      </c>
      <c r="AO18">
        <v>0.461192462760941</v>
      </c>
      <c r="AP18">
        <v>0.38985258041881099</v>
      </c>
      <c r="AQ18">
        <v>0.28414565517977303</v>
      </c>
      <c r="AR18">
        <v>0.194112996070892</v>
      </c>
      <c r="AS18">
        <v>0.328377685123936</v>
      </c>
      <c r="AT18">
        <v>0.40398532681655902</v>
      </c>
      <c r="AU18">
        <v>0.405857745800556</v>
      </c>
      <c r="AV18">
        <v>0.53444280317946302</v>
      </c>
      <c r="AW18">
        <v>0.27240885749176302</v>
      </c>
      <c r="AX18">
        <v>0.43811691728249502</v>
      </c>
      <c r="AY18">
        <v>0.22054018250680499</v>
      </c>
      <c r="AZ18">
        <v>0.44110589986790799</v>
      </c>
      <c r="BA18">
        <v>0.64199068478075305</v>
      </c>
      <c r="BB18">
        <v>0.448099411032166</v>
      </c>
      <c r="BC18">
        <v>0.21106952366417001</v>
      </c>
      <c r="BD18">
        <v>0.251742027652543</v>
      </c>
      <c r="BE18">
        <v>0.24426709568899099</v>
      </c>
      <c r="BF18">
        <v>0.307790297412603</v>
      </c>
      <c r="BG18">
        <v>0.29601204544051102</v>
      </c>
      <c r="BH18">
        <v>0.45768870583437499</v>
      </c>
      <c r="BI18">
        <v>0.35922763113997302</v>
      </c>
      <c r="BJ18">
        <v>0.27457886281563298</v>
      </c>
      <c r="BK18">
        <v>0.43809855672690301</v>
      </c>
      <c r="BL18">
        <v>0.43633968292917502</v>
      </c>
      <c r="BM18">
        <v>0.345029105949125</v>
      </c>
      <c r="BN18">
        <v>0.55208570651094102</v>
      </c>
      <c r="BO18">
        <v>0.30754123841598702</v>
      </c>
      <c r="BP18">
        <v>0.46792190449561799</v>
      </c>
      <c r="BQ18">
        <v>0.346034725181043</v>
      </c>
      <c r="BR18">
        <v>0.44177370328661097</v>
      </c>
      <c r="BS18">
        <v>0.52119696699609996</v>
      </c>
      <c r="BT18">
        <v>0.33866781005513302</v>
      </c>
      <c r="BU18">
        <v>0.31825788717852599</v>
      </c>
      <c r="BV18">
        <v>0.40272251918136898</v>
      </c>
      <c r="BW18">
        <v>0.31725088486596698</v>
      </c>
      <c r="BX18">
        <v>0.28624901783047402</v>
      </c>
      <c r="BZ18">
        <f t="shared" si="0"/>
        <v>0.40086225223675731</v>
      </c>
      <c r="CA18">
        <f t="shared" si="1"/>
        <v>1.534257431588293E-2</v>
      </c>
      <c r="CC18">
        <v>0.93478966864521695</v>
      </c>
      <c r="CD18">
        <v>0.52430670184225503</v>
      </c>
      <c r="CE18">
        <v>0.56088200311641101</v>
      </c>
      <c r="CH18">
        <v>0.203172690035613</v>
      </c>
      <c r="CI18">
        <v>0.64211537736940105</v>
      </c>
      <c r="CJ18">
        <v>0.26558403708115602</v>
      </c>
      <c r="CK18">
        <v>0.31428673584653799</v>
      </c>
      <c r="CL18">
        <v>0.294918826759347</v>
      </c>
      <c r="CM18">
        <v>0.30128689168499001</v>
      </c>
      <c r="CN18">
        <v>0.21210539897917899</v>
      </c>
      <c r="CO18">
        <v>0.23993948274010099</v>
      </c>
      <c r="CP18">
        <v>0.17042994508411899</v>
      </c>
      <c r="CQ18">
        <v>0.20381532452155199</v>
      </c>
      <c r="CR18">
        <v>0.35135614133364801</v>
      </c>
      <c r="CS18">
        <v>0.22477871043317099</v>
      </c>
      <c r="CT18">
        <v>0.26521832574870402</v>
      </c>
      <c r="CU18">
        <v>0.435583753028979</v>
      </c>
      <c r="CV18">
        <v>0.36327421931189702</v>
      </c>
      <c r="CW18">
        <v>0.29440445554401101</v>
      </c>
      <c r="CX18">
        <v>0.25198467053976298</v>
      </c>
      <c r="CY18">
        <v>0.206002159619456</v>
      </c>
      <c r="CZ18">
        <v>0.26550359087296399</v>
      </c>
      <c r="DA18">
        <v>0.13660735687858899</v>
      </c>
      <c r="DB18">
        <v>0.29058349398151501</v>
      </c>
      <c r="DC18">
        <v>0.30963592187723199</v>
      </c>
      <c r="DD18">
        <v>0.20687461926329501</v>
      </c>
      <c r="DE18">
        <v>0.24232028887401599</v>
      </c>
      <c r="DF18">
        <v>0.271930079707838</v>
      </c>
      <c r="DG18">
        <v>0.20737285375178499</v>
      </c>
      <c r="DH18">
        <v>0.21177900065232699</v>
      </c>
      <c r="DI18">
        <v>0.37146396152128403</v>
      </c>
      <c r="DK18">
        <f t="shared" si="2"/>
        <v>0.27694029689437388</v>
      </c>
      <c r="DL18">
        <f t="shared" si="3"/>
        <v>1.8391259753733406E-2</v>
      </c>
      <c r="DN18">
        <v>0.78574002772569695</v>
      </c>
      <c r="DO18">
        <v>0.36052054728032301</v>
      </c>
      <c r="DP18">
        <v>0.45882930047975201</v>
      </c>
    </row>
    <row r="19" spans="2:120" x14ac:dyDescent="0.2">
      <c r="B19">
        <v>0.478218771885005</v>
      </c>
      <c r="C19">
        <v>0.87057931933448995</v>
      </c>
      <c r="D19">
        <v>0.42801735585241102</v>
      </c>
      <c r="E19">
        <v>0.37386139157464798</v>
      </c>
      <c r="F19">
        <v>0.36867592266112298</v>
      </c>
      <c r="G19">
        <v>0.38887264195367799</v>
      </c>
      <c r="H19">
        <v>0.60115182793831001</v>
      </c>
      <c r="I19">
        <v>0.42389951129104603</v>
      </c>
      <c r="J19">
        <v>0.461700972120616</v>
      </c>
      <c r="K19">
        <v>0.43427691293350401</v>
      </c>
      <c r="L19">
        <v>0.36086249656623498</v>
      </c>
      <c r="M19">
        <v>0.32069888810431701</v>
      </c>
      <c r="N19">
        <v>0.36548574401754502</v>
      </c>
      <c r="O19">
        <v>0.29565651652694003</v>
      </c>
      <c r="P19">
        <v>0.35254220015354998</v>
      </c>
      <c r="Q19">
        <v>0.71149779622659703</v>
      </c>
      <c r="R19">
        <v>0.42700358224701701</v>
      </c>
      <c r="S19">
        <v>0.352227792038461</v>
      </c>
      <c r="T19">
        <v>0.42552964552747802</v>
      </c>
      <c r="U19">
        <v>0.54812283559803698</v>
      </c>
      <c r="V19">
        <v>0.36983666502311902</v>
      </c>
      <c r="W19">
        <v>0.257501219213157</v>
      </c>
      <c r="X19">
        <v>0.22320169616082999</v>
      </c>
      <c r="Y19">
        <v>0.37541785383554199</v>
      </c>
      <c r="Z19">
        <v>0.62553021874676296</v>
      </c>
      <c r="AA19">
        <v>0.54081594644859099</v>
      </c>
      <c r="AB19">
        <v>0.47649638272273998</v>
      </c>
      <c r="AC19">
        <v>0.487677945171481</v>
      </c>
      <c r="AD19">
        <v>0.61595063968216801</v>
      </c>
      <c r="AE19">
        <v>0.59992291271750697</v>
      </c>
      <c r="AF19">
        <v>0.30437456269445101</v>
      </c>
      <c r="AG19">
        <v>0.47390953567147898</v>
      </c>
      <c r="AH19">
        <v>0.30096970783582799</v>
      </c>
      <c r="AI19">
        <v>0.26205526980934102</v>
      </c>
      <c r="AJ19">
        <v>0.40567948052656799</v>
      </c>
      <c r="AK19">
        <v>0.29965832767853301</v>
      </c>
      <c r="AL19">
        <v>0.28958209805667701</v>
      </c>
      <c r="AM19">
        <v>0.94223319724559695</v>
      </c>
      <c r="AN19">
        <v>0.53346118165529299</v>
      </c>
      <c r="AO19">
        <v>0.48418900630530498</v>
      </c>
      <c r="AP19">
        <v>0.40658755590180001</v>
      </c>
      <c r="AQ19">
        <v>0.28746125822391699</v>
      </c>
      <c r="AR19">
        <v>0.199562564270893</v>
      </c>
      <c r="AS19">
        <v>0.34478386693470803</v>
      </c>
      <c r="AT19">
        <v>0.40823275723938601</v>
      </c>
      <c r="AU19">
        <v>0.43301297739045802</v>
      </c>
      <c r="AV19">
        <v>0.55128517312749803</v>
      </c>
      <c r="AW19">
        <v>0.30153531521412202</v>
      </c>
      <c r="AX19">
        <v>0.45345013267020801</v>
      </c>
      <c r="AY19">
        <v>0.22679710711956599</v>
      </c>
      <c r="AZ19">
        <v>0.457908746476068</v>
      </c>
      <c r="BA19">
        <v>0.66478612712845997</v>
      </c>
      <c r="BB19">
        <v>0.47657046671669401</v>
      </c>
      <c r="BC19">
        <v>0.22512764236381899</v>
      </c>
      <c r="BD19">
        <v>0.27167340720009597</v>
      </c>
      <c r="BE19">
        <v>0.25088785653058299</v>
      </c>
      <c r="BF19">
        <v>0.32063891671205902</v>
      </c>
      <c r="BG19">
        <v>0.26705491913764701</v>
      </c>
      <c r="BH19">
        <v>0.47107953325315799</v>
      </c>
      <c r="BI19">
        <v>0.36359938374052803</v>
      </c>
      <c r="BJ19">
        <v>0.30095682955571401</v>
      </c>
      <c r="BK19">
        <v>0.54003302826080002</v>
      </c>
      <c r="BL19">
        <v>0.45926379984707599</v>
      </c>
      <c r="BM19">
        <v>0.37951199452061801</v>
      </c>
      <c r="BN19">
        <v>0.56405242000169198</v>
      </c>
      <c r="BO19">
        <v>0.33236761404102699</v>
      </c>
      <c r="BP19">
        <v>0.45870224219830302</v>
      </c>
      <c r="BQ19">
        <v>0.34889246726468798</v>
      </c>
      <c r="BR19">
        <v>0.45627332389750602</v>
      </c>
      <c r="BS19">
        <v>0.52501619268854005</v>
      </c>
      <c r="BT19">
        <v>0.338003015871505</v>
      </c>
      <c r="BU19">
        <v>0.32890591979782402</v>
      </c>
      <c r="BV19">
        <v>0.41848541943994599</v>
      </c>
      <c r="BW19">
        <v>0.318034420147494</v>
      </c>
      <c r="BX19">
        <v>0.28468728349066202</v>
      </c>
      <c r="BZ19">
        <f t="shared" si="0"/>
        <v>0.41723423533502701</v>
      </c>
      <c r="CA19">
        <f t="shared" si="1"/>
        <v>1.6038593317116243E-2</v>
      </c>
      <c r="CC19">
        <v>0.51038054136521505</v>
      </c>
      <c r="CD19">
        <v>0.534515668973643</v>
      </c>
      <c r="CE19">
        <v>1.0472884948628101</v>
      </c>
      <c r="CH19">
        <v>0.20429645554797701</v>
      </c>
      <c r="CI19">
        <v>0.64898214849692704</v>
      </c>
      <c r="CJ19">
        <v>0.27160836994554699</v>
      </c>
      <c r="CK19">
        <v>0.32994305038732502</v>
      </c>
      <c r="CL19">
        <v>0.300144534797256</v>
      </c>
      <c r="CM19">
        <v>0.31234640910408301</v>
      </c>
      <c r="CN19">
        <v>0.23105784274352101</v>
      </c>
      <c r="CO19">
        <v>0.25534665864200001</v>
      </c>
      <c r="CP19">
        <v>0.181446060091626</v>
      </c>
      <c r="CQ19">
        <v>0.21060798145225301</v>
      </c>
      <c r="CR19">
        <v>0.35320077136952299</v>
      </c>
      <c r="CS19">
        <v>0.251943281886919</v>
      </c>
      <c r="CT19">
        <v>0.29628234623571797</v>
      </c>
      <c r="CU19">
        <v>0.466125852194409</v>
      </c>
      <c r="CV19">
        <v>0.379659943247728</v>
      </c>
      <c r="CW19">
        <v>0.30973953026530499</v>
      </c>
      <c r="CX19">
        <v>0.26979894006994398</v>
      </c>
      <c r="CY19">
        <v>0.21695737571285201</v>
      </c>
      <c r="CZ19">
        <v>0.28990592243315499</v>
      </c>
      <c r="DA19">
        <v>0.127616922507756</v>
      </c>
      <c r="DB19">
        <v>0.31106945057646501</v>
      </c>
      <c r="DC19">
        <v>0.326873929528951</v>
      </c>
      <c r="DD19">
        <v>0.21834522360141301</v>
      </c>
      <c r="DE19">
        <v>0.27267378268106002</v>
      </c>
      <c r="DF19">
        <v>0.27443354550225502</v>
      </c>
      <c r="DG19">
        <v>0.221299310165678</v>
      </c>
      <c r="DH19">
        <v>0.22422895268690499</v>
      </c>
      <c r="DI19">
        <v>0.39024448802022299</v>
      </c>
      <c r="DK19">
        <f t="shared" si="2"/>
        <v>0.29093496713909905</v>
      </c>
      <c r="DL19">
        <f t="shared" si="3"/>
        <v>1.872611458359446E-2</v>
      </c>
      <c r="DN19">
        <v>0.46118314784076597</v>
      </c>
      <c r="DO19">
        <v>0.28837916269790198</v>
      </c>
      <c r="DP19">
        <v>0.62530290633575203</v>
      </c>
    </row>
    <row r="20" spans="2:120" x14ac:dyDescent="0.2">
      <c r="B20">
        <v>0.49629609501697602</v>
      </c>
      <c r="C20">
        <v>0.894066929512919</v>
      </c>
      <c r="D20">
        <v>0.45018974602762801</v>
      </c>
      <c r="E20">
        <v>0.38985714479845501</v>
      </c>
      <c r="F20">
        <v>0.38913752101950799</v>
      </c>
      <c r="G20">
        <v>0.406834348909278</v>
      </c>
      <c r="H20">
        <v>0.61606951364213303</v>
      </c>
      <c r="I20">
        <v>0.43834659242937601</v>
      </c>
      <c r="J20">
        <v>0.50308989635160195</v>
      </c>
      <c r="K20">
        <v>0.44928199027263199</v>
      </c>
      <c r="L20">
        <v>0.37674604114754101</v>
      </c>
      <c r="M20">
        <v>0.340196381684987</v>
      </c>
      <c r="N20">
        <v>0.39227553971995099</v>
      </c>
      <c r="O20">
        <v>0.308676089139372</v>
      </c>
      <c r="P20">
        <v>0.34973601930599102</v>
      </c>
      <c r="Q20">
        <v>0.72130694105002802</v>
      </c>
      <c r="R20">
        <v>0.44643106101763402</v>
      </c>
      <c r="S20">
        <v>0.34963292034940402</v>
      </c>
      <c r="T20">
        <v>0.439562147435268</v>
      </c>
      <c r="U20">
        <v>0.56467174494680905</v>
      </c>
      <c r="V20">
        <v>0.38968560254887602</v>
      </c>
      <c r="W20">
        <v>0.26259723774750499</v>
      </c>
      <c r="X20">
        <v>0.232017194820968</v>
      </c>
      <c r="Y20">
        <v>0.37795514920384998</v>
      </c>
      <c r="Z20">
        <v>0.65759789221887399</v>
      </c>
      <c r="AA20">
        <v>0.56094555925105405</v>
      </c>
      <c r="AB20">
        <v>0.498780324627904</v>
      </c>
      <c r="AC20">
        <v>0.50650308358686402</v>
      </c>
      <c r="AD20">
        <v>0.62547348777651601</v>
      </c>
      <c r="AE20">
        <v>0.61741822407428604</v>
      </c>
      <c r="AF20">
        <v>0.32708568797152299</v>
      </c>
      <c r="AG20">
        <v>0.49831330738138202</v>
      </c>
      <c r="AH20">
        <v>0.313078976157669</v>
      </c>
      <c r="AI20">
        <v>0.27180203015614002</v>
      </c>
      <c r="AJ20">
        <v>0.40683899112001098</v>
      </c>
      <c r="AK20">
        <v>0.26740907370862899</v>
      </c>
      <c r="AL20">
        <v>0.32685086721068601</v>
      </c>
      <c r="AM20">
        <v>0.98949839299474696</v>
      </c>
      <c r="AN20">
        <v>0.54868263830426101</v>
      </c>
      <c r="AO20">
        <v>0.49604383062498503</v>
      </c>
      <c r="AP20">
        <v>0.42173482612496999</v>
      </c>
      <c r="AQ20">
        <v>0.304877289868134</v>
      </c>
      <c r="AR20">
        <v>0.217550415614649</v>
      </c>
      <c r="AS20">
        <v>0.35725431914233902</v>
      </c>
      <c r="AT20">
        <v>0.46054679999961001</v>
      </c>
      <c r="AU20">
        <v>0.45512719818849501</v>
      </c>
      <c r="AV20">
        <v>0.58241670984859195</v>
      </c>
      <c r="AW20">
        <v>0.318668547101019</v>
      </c>
      <c r="AX20">
        <v>0.47755569870050302</v>
      </c>
      <c r="AY20">
        <v>0.24287268767602499</v>
      </c>
      <c r="AZ20">
        <v>0.47731570128015599</v>
      </c>
      <c r="BA20">
        <v>0.68212930666396399</v>
      </c>
      <c r="BB20">
        <v>0.487359147231755</v>
      </c>
      <c r="BC20">
        <v>0.23157933921332</v>
      </c>
      <c r="BD20">
        <v>0.27754552607326399</v>
      </c>
      <c r="BE20">
        <v>0.25277036150389598</v>
      </c>
      <c r="BF20">
        <v>0.33962230659672799</v>
      </c>
      <c r="BG20">
        <v>0.266580755445879</v>
      </c>
      <c r="BH20">
        <v>0.46292098721922698</v>
      </c>
      <c r="BI20">
        <v>0.37525435394871798</v>
      </c>
      <c r="BJ20">
        <v>0.292139482029041</v>
      </c>
      <c r="BK20">
        <v>0.61020966931642096</v>
      </c>
      <c r="BL20">
        <v>0.48294759603311899</v>
      </c>
      <c r="BM20">
        <v>0.40656033473284497</v>
      </c>
      <c r="BN20">
        <v>0.58369855247759705</v>
      </c>
      <c r="BO20">
        <v>0.35171326656982399</v>
      </c>
      <c r="BP20">
        <v>0.48167136354509599</v>
      </c>
      <c r="BQ20">
        <v>0.37983463271531898</v>
      </c>
      <c r="BR20">
        <v>0.453921163098644</v>
      </c>
      <c r="BS20">
        <v>0.51882241651536898</v>
      </c>
      <c r="BT20">
        <v>0.34980875324036897</v>
      </c>
      <c r="BU20">
        <v>0.349636797490256</v>
      </c>
      <c r="BV20">
        <v>0.43349337909729801</v>
      </c>
      <c r="BW20">
        <v>0.33420410965462899</v>
      </c>
      <c r="BX20">
        <v>0.28252028750416602</v>
      </c>
      <c r="BZ20">
        <f t="shared" si="0"/>
        <v>0.43333128395633935</v>
      </c>
      <c r="CA20">
        <f t="shared" si="1"/>
        <v>1.6652710650709595E-2</v>
      </c>
      <c r="CC20">
        <v>0.67569963198027105</v>
      </c>
      <c r="CD20">
        <v>0.59878266745705</v>
      </c>
      <c r="CE20">
        <v>0.88616692849483902</v>
      </c>
      <c r="CH20">
        <v>0.212974790276939</v>
      </c>
      <c r="CI20">
        <v>0.65749270177227703</v>
      </c>
      <c r="CJ20">
        <v>0.28521403241897902</v>
      </c>
      <c r="CK20">
        <v>0.34359499777317898</v>
      </c>
      <c r="CL20">
        <v>0.32180846882638398</v>
      </c>
      <c r="CM20">
        <v>0.333422797679859</v>
      </c>
      <c r="CN20">
        <v>0.233293362998967</v>
      </c>
      <c r="CO20">
        <v>0.26610029540352298</v>
      </c>
      <c r="CP20">
        <v>0.19442037105507901</v>
      </c>
      <c r="CQ20">
        <v>0.221145114787028</v>
      </c>
      <c r="CR20">
        <v>0.36991633570539501</v>
      </c>
      <c r="CS20">
        <v>0.25807831952959898</v>
      </c>
      <c r="CT20">
        <v>0.323111863940022</v>
      </c>
      <c r="CU20">
        <v>0.50461975996222297</v>
      </c>
      <c r="CV20">
        <v>0.40668199658813903</v>
      </c>
      <c r="CW20">
        <v>0.34223137276145099</v>
      </c>
      <c r="CX20">
        <v>0.286518568495232</v>
      </c>
      <c r="CY20">
        <v>0.23413773616709899</v>
      </c>
      <c r="CZ20">
        <v>0.29507076073760302</v>
      </c>
      <c r="DA20">
        <v>0.15234480613040899</v>
      </c>
      <c r="DB20">
        <v>0.334997819982158</v>
      </c>
      <c r="DC20">
        <v>0.34174911930706198</v>
      </c>
      <c r="DD20">
        <v>0.23863591435850701</v>
      </c>
      <c r="DE20">
        <v>0.28000639831246399</v>
      </c>
      <c r="DF20">
        <v>0.28551848097211702</v>
      </c>
      <c r="DG20">
        <v>0.23915257511335</v>
      </c>
      <c r="DH20">
        <v>0.225515853885497</v>
      </c>
      <c r="DI20">
        <v>0.40811947748148403</v>
      </c>
      <c r="DK20">
        <f t="shared" si="2"/>
        <v>0.30699550330078662</v>
      </c>
      <c r="DL20">
        <f t="shared" si="3"/>
        <v>1.915968494933442E-2</v>
      </c>
      <c r="DN20">
        <v>0.28607074819598199</v>
      </c>
      <c r="DO20">
        <v>0.68809937224249196</v>
      </c>
      <c r="DP20">
        <v>2.4053468471760202</v>
      </c>
    </row>
    <row r="21" spans="2:120" x14ac:dyDescent="0.2">
      <c r="B21">
        <v>0.51089176485730003</v>
      </c>
      <c r="C21">
        <v>0.931733847243849</v>
      </c>
      <c r="D21">
        <v>0.45959820874762303</v>
      </c>
      <c r="E21">
        <v>0.40144270087081102</v>
      </c>
      <c r="F21">
        <v>0.39747956244703198</v>
      </c>
      <c r="G21">
        <v>0.42676892080486301</v>
      </c>
      <c r="H21">
        <v>0.64038708101075603</v>
      </c>
      <c r="I21">
        <v>0.44405122128539098</v>
      </c>
      <c r="J21">
        <v>0.52038822269624097</v>
      </c>
      <c r="K21">
        <v>0.47251784969516297</v>
      </c>
      <c r="L21">
        <v>0.37871520826393001</v>
      </c>
      <c r="M21">
        <v>0.352681771251462</v>
      </c>
      <c r="N21">
        <v>0.40973805779668898</v>
      </c>
      <c r="O21">
        <v>0.31531973054979201</v>
      </c>
      <c r="P21">
        <v>0.36095373249256901</v>
      </c>
      <c r="Q21">
        <v>0.73278427020922998</v>
      </c>
      <c r="R21">
        <v>0.46309097880268801</v>
      </c>
      <c r="S21">
        <v>0.37210420266120497</v>
      </c>
      <c r="T21">
        <v>0.44648288474901099</v>
      </c>
      <c r="U21">
        <v>0.58734169956680105</v>
      </c>
      <c r="V21">
        <v>0.41442992169013798</v>
      </c>
      <c r="W21">
        <v>0.26922472665799102</v>
      </c>
      <c r="X21">
        <v>0.24018857816563499</v>
      </c>
      <c r="Y21">
        <v>0.38572572599812799</v>
      </c>
      <c r="Z21">
        <v>0.68738048750758496</v>
      </c>
      <c r="AA21">
        <v>0.59685413269232102</v>
      </c>
      <c r="AB21">
        <v>0.51593898761429802</v>
      </c>
      <c r="AC21">
        <v>0.53370367346893199</v>
      </c>
      <c r="AD21">
        <v>0.65672541874042401</v>
      </c>
      <c r="AE21">
        <v>0.64394897148772301</v>
      </c>
      <c r="AF21">
        <v>0.33635636328104201</v>
      </c>
      <c r="AG21">
        <v>0.51813665646653095</v>
      </c>
      <c r="AH21">
        <v>0.31202689481047802</v>
      </c>
      <c r="AI21">
        <v>0.26531285676142102</v>
      </c>
      <c r="AJ21">
        <v>0.39931506593717198</v>
      </c>
      <c r="AK21">
        <v>0.27757636549157699</v>
      </c>
      <c r="AL21">
        <v>0.31791044669851198</v>
      </c>
      <c r="AM21">
        <v>1.00171367521282</v>
      </c>
      <c r="AN21">
        <v>0.55736591711849304</v>
      </c>
      <c r="AO21">
        <v>0.51598198760358405</v>
      </c>
      <c r="AP21">
        <v>0.42281487155298902</v>
      </c>
      <c r="AQ21">
        <v>0.32082113599097101</v>
      </c>
      <c r="AR21">
        <v>0.230254623886573</v>
      </c>
      <c r="AS21">
        <v>0.37143218683388701</v>
      </c>
      <c r="AT21">
        <v>0.46075766028871001</v>
      </c>
      <c r="AU21">
        <v>0.45859923551620002</v>
      </c>
      <c r="AV21">
        <v>0.596766327058327</v>
      </c>
      <c r="AW21">
        <v>0.32718191182873102</v>
      </c>
      <c r="AX21">
        <v>0.48317814160188599</v>
      </c>
      <c r="AY21">
        <v>0.25310176567660098</v>
      </c>
      <c r="AZ21">
        <v>0.50556479270837995</v>
      </c>
      <c r="BA21">
        <v>0.701992544024725</v>
      </c>
      <c r="BB21">
        <v>0.50492716733711895</v>
      </c>
      <c r="BC21">
        <v>0.23569231899353299</v>
      </c>
      <c r="BD21">
        <v>0.28691044191968701</v>
      </c>
      <c r="BE21">
        <v>0.262276290866918</v>
      </c>
      <c r="BF21">
        <v>0.362382436055176</v>
      </c>
      <c r="BG21">
        <v>0.27750015504251702</v>
      </c>
      <c r="BH21">
        <v>0.46617220647718799</v>
      </c>
      <c r="BI21">
        <v>0.37663730240455201</v>
      </c>
      <c r="BJ21">
        <v>0.295079084146875</v>
      </c>
      <c r="BK21">
        <v>0.58319318879613802</v>
      </c>
      <c r="BL21">
        <v>0.50318424807842599</v>
      </c>
      <c r="BM21">
        <v>0.42533022471166498</v>
      </c>
      <c r="BN21">
        <v>0.59633621011761695</v>
      </c>
      <c r="BO21">
        <v>0.366300962010492</v>
      </c>
      <c r="BP21">
        <v>0.50949448302786604</v>
      </c>
      <c r="BQ21">
        <v>0.38988016479577497</v>
      </c>
      <c r="BR21">
        <v>0.46985410884488799</v>
      </c>
      <c r="BS21">
        <v>0.54587217152191303</v>
      </c>
      <c r="BT21">
        <v>0.35762691346189601</v>
      </c>
      <c r="BU21">
        <v>0.36909478571600202</v>
      </c>
      <c r="BV21">
        <v>0.44140625848677401</v>
      </c>
      <c r="BW21">
        <v>0.325836156175978</v>
      </c>
      <c r="BX21">
        <v>0.300657325412168</v>
      </c>
      <c r="BZ21">
        <f t="shared" si="0"/>
        <v>0.4460586476103513</v>
      </c>
      <c r="CA21">
        <f t="shared" si="1"/>
        <v>1.7158985354825698E-2</v>
      </c>
      <c r="CC21">
        <v>0.84442049000535802</v>
      </c>
      <c r="CD21">
        <v>0.782334327497337</v>
      </c>
      <c r="CE21">
        <v>0.92647482712359697</v>
      </c>
      <c r="CH21">
        <v>0.23148181586279701</v>
      </c>
      <c r="CI21">
        <v>0.69135938809119901</v>
      </c>
      <c r="CJ21">
        <v>0.29554180273823499</v>
      </c>
      <c r="CK21">
        <v>0.34847068995845198</v>
      </c>
      <c r="CL21">
        <v>0.347141940685263</v>
      </c>
      <c r="CM21">
        <v>0.33635153070275497</v>
      </c>
      <c r="CN21">
        <v>0.24021653045435101</v>
      </c>
      <c r="CO21">
        <v>0.27361961489747899</v>
      </c>
      <c r="CP21">
        <v>0.20137291854702699</v>
      </c>
      <c r="CQ21">
        <v>0.224815696966571</v>
      </c>
      <c r="CR21">
        <v>0.39376224455268399</v>
      </c>
      <c r="CS21">
        <v>0.26860123978888401</v>
      </c>
      <c r="CT21">
        <v>0.3401726383609</v>
      </c>
      <c r="CU21">
        <v>0.53600392818771603</v>
      </c>
      <c r="CV21">
        <v>0.42396639908995898</v>
      </c>
      <c r="CW21">
        <v>0.35411772371955302</v>
      </c>
      <c r="CX21">
        <v>0.30333335701671699</v>
      </c>
      <c r="CY21">
        <v>0.23730671073647</v>
      </c>
      <c r="CZ21">
        <v>0.30504934572543702</v>
      </c>
      <c r="DA21">
        <v>0.16329347638598701</v>
      </c>
      <c r="DB21">
        <v>0.34841568535055401</v>
      </c>
      <c r="DC21">
        <v>0.35710917109366003</v>
      </c>
      <c r="DD21">
        <v>0.25312691309859697</v>
      </c>
      <c r="DE21">
        <v>0.24364036463434</v>
      </c>
      <c r="DF21">
        <v>0.27824460651203498</v>
      </c>
      <c r="DG21">
        <v>0.24645014390064199</v>
      </c>
      <c r="DH21">
        <v>0.235427748473301</v>
      </c>
      <c r="DI21">
        <v>0.439920881318629</v>
      </c>
      <c r="DK21">
        <f t="shared" si="2"/>
        <v>0.31851123238750695</v>
      </c>
      <c r="DL21">
        <f t="shared" si="3"/>
        <v>2.0571649370279704E-2</v>
      </c>
      <c r="DN21">
        <v>0.50066871124576795</v>
      </c>
      <c r="DO21">
        <v>0.356027767399274</v>
      </c>
      <c r="DP21">
        <v>0.71110448766291701</v>
      </c>
    </row>
    <row r="22" spans="2:120" x14ac:dyDescent="0.2">
      <c r="B22">
        <v>0.52857380480751104</v>
      </c>
      <c r="C22">
        <v>0.96231797641616801</v>
      </c>
      <c r="D22">
        <v>0.46938061932980002</v>
      </c>
      <c r="E22">
        <v>0.41261920707238597</v>
      </c>
      <c r="F22">
        <v>0.41335182147545302</v>
      </c>
      <c r="G22">
        <v>0.43429866367605102</v>
      </c>
      <c r="H22">
        <v>0.64481854387767801</v>
      </c>
      <c r="I22">
        <v>0.44539399359584902</v>
      </c>
      <c r="J22">
        <v>0.52620307717474502</v>
      </c>
      <c r="K22">
        <v>0.47547130524909198</v>
      </c>
      <c r="L22">
        <v>0.39990273196264797</v>
      </c>
      <c r="M22">
        <v>0.36330575076654298</v>
      </c>
      <c r="N22">
        <v>0.41046747712135501</v>
      </c>
      <c r="O22">
        <v>0.32693807249984702</v>
      </c>
      <c r="P22">
        <v>0.36783678209315501</v>
      </c>
      <c r="Q22">
        <v>0.76249576971182997</v>
      </c>
      <c r="R22">
        <v>0.47932571858596701</v>
      </c>
      <c r="S22">
        <v>0.383707528467786</v>
      </c>
      <c r="T22">
        <v>0.46539003750227498</v>
      </c>
      <c r="U22">
        <v>0.596541742084431</v>
      </c>
      <c r="V22">
        <v>0.42556688935387799</v>
      </c>
      <c r="W22">
        <v>0.26953776204569402</v>
      </c>
      <c r="X22">
        <v>0.25524892318629699</v>
      </c>
      <c r="Y22">
        <v>0.38240189532227498</v>
      </c>
      <c r="Z22">
        <v>0.70041081741608302</v>
      </c>
      <c r="AA22">
        <v>0.60906374749162395</v>
      </c>
      <c r="AB22">
        <v>0.53051278769416998</v>
      </c>
      <c r="AC22">
        <v>0.55111587573185095</v>
      </c>
      <c r="AD22">
        <v>0.68417399688730496</v>
      </c>
      <c r="AE22">
        <v>0.66502354308373901</v>
      </c>
      <c r="AF22">
        <v>0.32872375729500097</v>
      </c>
      <c r="AG22">
        <v>0.53429892720600103</v>
      </c>
      <c r="AH22">
        <v>0.31926194261878199</v>
      </c>
      <c r="AI22">
        <v>0.27618165821720297</v>
      </c>
      <c r="AJ22">
        <v>0.397010871753331</v>
      </c>
      <c r="AK22">
        <v>0.30261998890147301</v>
      </c>
      <c r="AL22">
        <v>0.35489946000724598</v>
      </c>
      <c r="AM22">
        <v>1.0180232647618901</v>
      </c>
      <c r="AN22">
        <v>0.577217995643726</v>
      </c>
      <c r="AO22">
        <v>0.51882480735575498</v>
      </c>
      <c r="AP22">
        <v>0.42666371393301999</v>
      </c>
      <c r="AQ22">
        <v>0.32890682510973701</v>
      </c>
      <c r="AR22">
        <v>0.225466751106073</v>
      </c>
      <c r="AS22">
        <v>0.38919920943335201</v>
      </c>
      <c r="AT22">
        <v>0.45648949674573303</v>
      </c>
      <c r="AU22">
        <v>0.46039280169248398</v>
      </c>
      <c r="AV22">
        <v>0.61230040307436395</v>
      </c>
      <c r="AW22">
        <v>0.33168898097968902</v>
      </c>
      <c r="AX22">
        <v>0.50003440005511601</v>
      </c>
      <c r="AY22">
        <v>0.247639395326057</v>
      </c>
      <c r="AZ22">
        <v>0.51025896748551802</v>
      </c>
      <c r="BA22">
        <v>0.71950980251433805</v>
      </c>
      <c r="BB22">
        <v>0.52381948422294</v>
      </c>
      <c r="BC22">
        <v>0.24636992043425601</v>
      </c>
      <c r="BD22">
        <v>0.29441497767415797</v>
      </c>
      <c r="BE22">
        <v>0.27304248042929002</v>
      </c>
      <c r="BF22">
        <v>0.37628404250898301</v>
      </c>
      <c r="BG22">
        <v>0.30683801955587697</v>
      </c>
      <c r="BH22">
        <v>0.47268159205947502</v>
      </c>
      <c r="BI22">
        <v>0.371304609548401</v>
      </c>
      <c r="BJ22">
        <v>0.30547490630523799</v>
      </c>
      <c r="BK22">
        <v>0.58073882867518101</v>
      </c>
      <c r="BL22">
        <v>0.519173066605356</v>
      </c>
      <c r="BM22">
        <v>0.45099389159131198</v>
      </c>
      <c r="BN22">
        <v>0.61624241865643004</v>
      </c>
      <c r="BO22">
        <v>0.36722103528033001</v>
      </c>
      <c r="BP22">
        <v>0.525021823465468</v>
      </c>
      <c r="BQ22">
        <v>0.39049300733430897</v>
      </c>
      <c r="BR22">
        <v>0.46794397162183898</v>
      </c>
      <c r="BS22">
        <v>0.55339985779565803</v>
      </c>
      <c r="BT22">
        <v>0.37348558970568502</v>
      </c>
      <c r="BU22">
        <v>0.38275431980082603</v>
      </c>
      <c r="BV22">
        <v>0.442136137115342</v>
      </c>
      <c r="BW22">
        <v>0.32766172747198102</v>
      </c>
      <c r="BX22">
        <v>0.30690765193380198</v>
      </c>
      <c r="BZ22">
        <f t="shared" si="0"/>
        <v>0.45668551523588691</v>
      </c>
      <c r="CA22">
        <f t="shared" si="1"/>
        <v>1.7536672799612268E-2</v>
      </c>
      <c r="CC22">
        <v>0.68170207582278497</v>
      </c>
      <c r="CD22">
        <v>0.52960938302358496</v>
      </c>
      <c r="CE22">
        <v>0.77689272455914105</v>
      </c>
      <c r="CH22">
        <v>0.240083050886716</v>
      </c>
      <c r="CI22">
        <v>0.69023191642784198</v>
      </c>
      <c r="CJ22">
        <v>0.30924908455866201</v>
      </c>
      <c r="CK22">
        <v>0.36884395074875498</v>
      </c>
      <c r="CL22">
        <v>0.36352232794121098</v>
      </c>
      <c r="CM22">
        <v>0.35061757282370898</v>
      </c>
      <c r="CN22">
        <v>0.24327073937197799</v>
      </c>
      <c r="CO22">
        <v>0.29085386099572902</v>
      </c>
      <c r="CP22">
        <v>0.20293269281443599</v>
      </c>
      <c r="CQ22">
        <v>0.22530754394319</v>
      </c>
      <c r="CR22">
        <v>0.415217008928917</v>
      </c>
      <c r="CS22">
        <v>0.28833054316342899</v>
      </c>
      <c r="CT22">
        <v>0.331136374728218</v>
      </c>
      <c r="CU22">
        <v>0.541726687967239</v>
      </c>
      <c r="CV22">
        <v>0.44530073435414402</v>
      </c>
      <c r="CW22">
        <v>0.36636070736134102</v>
      </c>
      <c r="CX22">
        <v>0.31872103291870502</v>
      </c>
      <c r="CY22">
        <v>0.24243665058179201</v>
      </c>
      <c r="CZ22">
        <v>0.28168367913232101</v>
      </c>
      <c r="DA22">
        <v>0.146382304202546</v>
      </c>
      <c r="DB22">
        <v>0.34932534328484999</v>
      </c>
      <c r="DC22">
        <v>0.35576666791615102</v>
      </c>
      <c r="DD22">
        <v>0.26340296915769101</v>
      </c>
      <c r="DE22">
        <v>0.258943838192989</v>
      </c>
      <c r="DF22">
        <v>0.28656769207117</v>
      </c>
      <c r="DG22">
        <v>0.25803929675225101</v>
      </c>
      <c r="DH22">
        <v>0.25606314138070002</v>
      </c>
      <c r="DI22">
        <v>0.45412079393827098</v>
      </c>
      <c r="DK22">
        <f t="shared" si="2"/>
        <v>0.32658707880517696</v>
      </c>
      <c r="DL22">
        <f t="shared" si="3"/>
        <v>2.0826910189980643E-2</v>
      </c>
      <c r="DN22">
        <v>0.40098862774269201</v>
      </c>
      <c r="DO22">
        <v>0.29827690378902999</v>
      </c>
      <c r="DP22">
        <v>0.74385377328064595</v>
      </c>
    </row>
    <row r="23" spans="2:120" x14ac:dyDescent="0.2">
      <c r="B23">
        <v>0.54281002791628796</v>
      </c>
      <c r="C23">
        <v>0.973970265586802</v>
      </c>
      <c r="D23">
        <v>0.47852973599840698</v>
      </c>
      <c r="E23">
        <v>0.41676468951593898</v>
      </c>
      <c r="F23">
        <v>0.417361116825475</v>
      </c>
      <c r="G23">
        <v>0.44092718187731</v>
      </c>
      <c r="H23">
        <v>0.66309467840286596</v>
      </c>
      <c r="I23">
        <v>0.46364781214122402</v>
      </c>
      <c r="J23">
        <v>0.52658143508924005</v>
      </c>
      <c r="K23">
        <v>0.49023082064137102</v>
      </c>
      <c r="L23">
        <v>0.41235815168450701</v>
      </c>
      <c r="M23">
        <v>0.386458808932098</v>
      </c>
      <c r="N23">
        <v>0.43150652531206002</v>
      </c>
      <c r="O23">
        <v>0.337001633903313</v>
      </c>
      <c r="P23">
        <v>0.36275063327283902</v>
      </c>
      <c r="Q23">
        <v>0.78115614240888098</v>
      </c>
      <c r="R23">
        <v>0.49235631913189998</v>
      </c>
      <c r="S23">
        <v>0.39580151126219498</v>
      </c>
      <c r="T23">
        <v>0.47524459686485299</v>
      </c>
      <c r="U23">
        <v>0.61400483259052396</v>
      </c>
      <c r="V23">
        <v>0.43439477463825499</v>
      </c>
      <c r="W23">
        <v>0.26652656447066098</v>
      </c>
      <c r="X23">
        <v>0.27254582062128802</v>
      </c>
      <c r="Y23">
        <v>0.385087016802524</v>
      </c>
      <c r="Z23">
        <v>0.70753775044035805</v>
      </c>
      <c r="AA23">
        <v>0.62369009207914505</v>
      </c>
      <c r="AB23">
        <v>0.54135324554869801</v>
      </c>
      <c r="AC23">
        <v>0.57560651750101699</v>
      </c>
      <c r="AD23">
        <v>0.69571847218043403</v>
      </c>
      <c r="AE23">
        <v>0.68032695763223205</v>
      </c>
      <c r="AF23">
        <v>0.343153946868274</v>
      </c>
      <c r="AG23">
        <v>0.55019674560083298</v>
      </c>
      <c r="AH23">
        <v>0.348379863556741</v>
      </c>
      <c r="AI23">
        <v>0.27432663911597599</v>
      </c>
      <c r="AJ23">
        <v>0.40694779555826399</v>
      </c>
      <c r="AK23">
        <v>0.31363425828958602</v>
      </c>
      <c r="AL23">
        <v>0.387211275760383</v>
      </c>
      <c r="AM23">
        <v>1.0221319687534101</v>
      </c>
      <c r="AN23">
        <v>0.593643401046824</v>
      </c>
      <c r="AO23">
        <v>0.538623105261539</v>
      </c>
      <c r="AP23">
        <v>0.43274858159608098</v>
      </c>
      <c r="AQ23">
        <v>0.332915945581364</v>
      </c>
      <c r="AR23">
        <v>0.23158176141048101</v>
      </c>
      <c r="AS23">
        <v>0.388708707984806</v>
      </c>
      <c r="AT23">
        <v>0.44983759173040999</v>
      </c>
      <c r="AU23">
        <v>0.48693681349274198</v>
      </c>
      <c r="AV23">
        <v>0.62876857480886905</v>
      </c>
      <c r="AW23">
        <v>0.34120538190796501</v>
      </c>
      <c r="AX23">
        <v>0.53245569250681102</v>
      </c>
      <c r="AY23">
        <v>0.245651845364218</v>
      </c>
      <c r="AZ23">
        <v>0.53200209498292095</v>
      </c>
      <c r="BA23">
        <v>0.74610305565069701</v>
      </c>
      <c r="BB23">
        <v>0.52385818453941402</v>
      </c>
      <c r="BC23">
        <v>0.256829027576639</v>
      </c>
      <c r="BD23">
        <v>0.29951346068888701</v>
      </c>
      <c r="BE23">
        <v>0.28224494140157702</v>
      </c>
      <c r="BF23">
        <v>0.37992357098365598</v>
      </c>
      <c r="BG23">
        <v>0.30989603888920803</v>
      </c>
      <c r="BH23">
        <v>0.48405242915126201</v>
      </c>
      <c r="BI23">
        <v>0.373665980608822</v>
      </c>
      <c r="BJ23">
        <v>0.32002419156955397</v>
      </c>
      <c r="BK23">
        <v>0.58189548784578704</v>
      </c>
      <c r="BL23">
        <v>0.53665496343929597</v>
      </c>
      <c r="BM23">
        <v>0.45522400966117299</v>
      </c>
      <c r="BN23">
        <v>0.62521882287450203</v>
      </c>
      <c r="BO23">
        <v>0.37659720898685101</v>
      </c>
      <c r="BP23">
        <v>0.57175835411989095</v>
      </c>
      <c r="BQ23">
        <v>0.40004814183885901</v>
      </c>
      <c r="BR23">
        <v>0.484665788738811</v>
      </c>
      <c r="BS23">
        <v>0.57817121036195995</v>
      </c>
      <c r="BT23">
        <v>0.37460177502673397</v>
      </c>
      <c r="BU23">
        <v>0.39930748226247997</v>
      </c>
      <c r="BV23">
        <v>0.44109263522300901</v>
      </c>
      <c r="BW23">
        <v>0.33728402600636298</v>
      </c>
      <c r="BX23">
        <v>0.31846669725726201</v>
      </c>
      <c r="BZ23">
        <f t="shared" si="0"/>
        <v>0.46831338142871859</v>
      </c>
      <c r="CA23">
        <f t="shared" si="1"/>
        <v>1.7800934077650279E-2</v>
      </c>
      <c r="CC23">
        <v>0.39436494413269702</v>
      </c>
      <c r="CD23">
        <v>0.36020480489935902</v>
      </c>
      <c r="CE23">
        <v>0.91337937171757499</v>
      </c>
      <c r="CH23">
        <v>0.257002131390695</v>
      </c>
      <c r="CI23">
        <v>0.69464337004795895</v>
      </c>
      <c r="CJ23">
        <v>0.31976294888643803</v>
      </c>
      <c r="CK23">
        <v>0.38521009443404097</v>
      </c>
      <c r="CL23">
        <v>0.3738337270414</v>
      </c>
      <c r="CM23">
        <v>0.37188437945455699</v>
      </c>
      <c r="CN23">
        <v>0.253324956326546</v>
      </c>
      <c r="CO23">
        <v>0.298921872168605</v>
      </c>
      <c r="CP23">
        <v>0.21270954832109201</v>
      </c>
      <c r="CQ23">
        <v>0.23958515178431899</v>
      </c>
      <c r="CR23">
        <v>0.43747214590844902</v>
      </c>
      <c r="CS23">
        <v>0.30305428090446601</v>
      </c>
      <c r="CT23">
        <v>0.339336162293775</v>
      </c>
      <c r="CU23">
        <v>0.55848795186783895</v>
      </c>
      <c r="CV23">
        <v>0.46186854625993101</v>
      </c>
      <c r="CW23">
        <v>0.38666966462778801</v>
      </c>
      <c r="CX23">
        <v>0.31333435259057502</v>
      </c>
      <c r="CY23">
        <v>0.25806708957332702</v>
      </c>
      <c r="CZ23">
        <v>0.289845334441792</v>
      </c>
      <c r="DA23">
        <v>0.17255192797416299</v>
      </c>
      <c r="DB23">
        <v>0.35062833242629099</v>
      </c>
      <c r="DC23">
        <v>0.37140754423851302</v>
      </c>
      <c r="DD23">
        <v>0.27405466916378002</v>
      </c>
      <c r="DE23">
        <v>0.245018514636377</v>
      </c>
      <c r="DF23">
        <v>0.298942778429935</v>
      </c>
      <c r="DG23">
        <v>0.25611717087345598</v>
      </c>
      <c r="DH23">
        <v>0.26390767335367299</v>
      </c>
      <c r="DI23">
        <v>0.46019373721053303</v>
      </c>
      <c r="DK23">
        <f t="shared" si="2"/>
        <v>0.33742271630822557</v>
      </c>
      <c r="DL23">
        <f t="shared" si="3"/>
        <v>2.0880590345624096E-2</v>
      </c>
      <c r="DN23">
        <v>0.51830176666800298</v>
      </c>
      <c r="DO23">
        <v>0.26965872722738299</v>
      </c>
      <c r="DP23">
        <v>0.52027360230881103</v>
      </c>
    </row>
    <row r="24" spans="2:120" x14ac:dyDescent="0.2">
      <c r="B24">
        <v>0.56030258201152305</v>
      </c>
      <c r="C24">
        <v>1.00621394075238</v>
      </c>
      <c r="D24">
        <v>0.489674945087679</v>
      </c>
      <c r="E24">
        <v>0.43070975940841</v>
      </c>
      <c r="F24">
        <v>0.42205799021136198</v>
      </c>
      <c r="G24">
        <v>0.45182299647666901</v>
      </c>
      <c r="H24">
        <v>0.69202019974335305</v>
      </c>
      <c r="I24">
        <v>0.460108488892018</v>
      </c>
      <c r="J24">
        <v>0.544981926624028</v>
      </c>
      <c r="K24">
        <v>0.49891071875634002</v>
      </c>
      <c r="L24">
        <v>0.41873749181541198</v>
      </c>
      <c r="M24">
        <v>0.39307763185059003</v>
      </c>
      <c r="N24">
        <v>0.421208283719263</v>
      </c>
      <c r="O24">
        <v>0.333354357389477</v>
      </c>
      <c r="P24">
        <v>0.375623146236441</v>
      </c>
      <c r="Q24">
        <v>0.78252166001810397</v>
      </c>
      <c r="R24">
        <v>0.51247841845215802</v>
      </c>
      <c r="S24">
        <v>0.40449629540201598</v>
      </c>
      <c r="T24">
        <v>0.48874654621394598</v>
      </c>
      <c r="U24">
        <v>0.633602429689055</v>
      </c>
      <c r="V24">
        <v>0.46371996099767998</v>
      </c>
      <c r="W24">
        <v>0.27200244230002002</v>
      </c>
      <c r="X24">
        <v>0.28056993453214801</v>
      </c>
      <c r="Y24">
        <v>0.40042660449082301</v>
      </c>
      <c r="Z24">
        <v>0.71389327433153005</v>
      </c>
      <c r="AA24">
        <v>0.64900836892159897</v>
      </c>
      <c r="AB24">
        <v>0.55614550774898497</v>
      </c>
      <c r="AC24">
        <v>0.57939883226275601</v>
      </c>
      <c r="AD24">
        <v>0.70930588421192697</v>
      </c>
      <c r="AE24">
        <v>0.71508707441335695</v>
      </c>
      <c r="AF24">
        <v>0.35494451023799201</v>
      </c>
      <c r="AG24">
        <v>0.56929270371701501</v>
      </c>
      <c r="AH24">
        <v>0.331186934309665</v>
      </c>
      <c r="AI24">
        <v>0.28938933695363001</v>
      </c>
      <c r="AJ24">
        <v>0.39785929213712701</v>
      </c>
      <c r="AK24">
        <v>0.32015315232325398</v>
      </c>
      <c r="AL24">
        <v>0.387044822898577</v>
      </c>
      <c r="AM24">
        <v>1.08733674853563</v>
      </c>
      <c r="AN24">
        <v>0.61225681876576199</v>
      </c>
      <c r="AO24">
        <v>0.54456095802155402</v>
      </c>
      <c r="AP24">
        <v>0.43471018588921301</v>
      </c>
      <c r="AQ24">
        <v>0.33987222085306001</v>
      </c>
      <c r="AR24">
        <v>0.24591629330938</v>
      </c>
      <c r="AS24">
        <v>0.40788850879861699</v>
      </c>
      <c r="AT24">
        <v>0.47580508140119399</v>
      </c>
      <c r="AU24">
        <v>0.49162605446505903</v>
      </c>
      <c r="AV24">
        <v>0.63720281520801803</v>
      </c>
      <c r="AW24">
        <v>0.35888759187400199</v>
      </c>
      <c r="AX24">
        <v>0.52551739227499095</v>
      </c>
      <c r="AY24">
        <v>0.236046539047018</v>
      </c>
      <c r="AZ24">
        <v>0.54452209366201398</v>
      </c>
      <c r="BA24">
        <v>0.74761740841628799</v>
      </c>
      <c r="BB24">
        <v>0.53087839635002998</v>
      </c>
      <c r="BC24">
        <v>0.27118227884347801</v>
      </c>
      <c r="BD24">
        <v>0.314435277620284</v>
      </c>
      <c r="BE24">
        <v>0.29817291378279098</v>
      </c>
      <c r="BF24">
        <v>0.39091160795047097</v>
      </c>
      <c r="BG24">
        <v>0.30812270433235101</v>
      </c>
      <c r="BH24">
        <v>0.49550261171160198</v>
      </c>
      <c r="BI24">
        <v>0.382726960175645</v>
      </c>
      <c r="BJ24">
        <v>0.32450361384584397</v>
      </c>
      <c r="BK24">
        <v>0.59141178705098596</v>
      </c>
      <c r="BL24">
        <v>0.54061054014448895</v>
      </c>
      <c r="BM24">
        <v>0.450166163954206</v>
      </c>
      <c r="BN24">
        <v>0.61190766705936095</v>
      </c>
      <c r="BO24">
        <v>0.390564842668427</v>
      </c>
      <c r="BP24">
        <v>0.59080442215790296</v>
      </c>
      <c r="BQ24">
        <v>0.40788840742711002</v>
      </c>
      <c r="BR24">
        <v>0.482859264159549</v>
      </c>
      <c r="BS24">
        <v>0.60777058482630497</v>
      </c>
      <c r="BT24">
        <v>0.38674543814971202</v>
      </c>
      <c r="BU24">
        <v>0.423946067037416</v>
      </c>
      <c r="BV24">
        <v>0.44121713999370399</v>
      </c>
      <c r="BW24">
        <v>0.34939338387765101</v>
      </c>
      <c r="BX24">
        <v>0.33051643307200801</v>
      </c>
      <c r="BZ24">
        <f t="shared" si="0"/>
        <v>0.47896111549668574</v>
      </c>
      <c r="CA24">
        <f t="shared" si="1"/>
        <v>1.8426853655028289E-2</v>
      </c>
      <c r="CC24">
        <v>0.49220966755233603</v>
      </c>
      <c r="CD24">
        <v>0.63752926774769303</v>
      </c>
      <c r="CE24">
        <v>1.29523922380071</v>
      </c>
      <c r="CH24">
        <v>0.26303555692867697</v>
      </c>
      <c r="CI24">
        <v>0.71469638887253395</v>
      </c>
      <c r="CJ24">
        <v>0.32926912575985001</v>
      </c>
      <c r="CK24">
        <v>0.394267890134544</v>
      </c>
      <c r="CL24">
        <v>0.384166231257274</v>
      </c>
      <c r="CM24">
        <v>0.37285029183264501</v>
      </c>
      <c r="CN24">
        <v>0.258635504858443</v>
      </c>
      <c r="CO24">
        <v>0.30178721467632302</v>
      </c>
      <c r="CP24">
        <v>0.21772199830005701</v>
      </c>
      <c r="CQ24">
        <v>0.24319728380439201</v>
      </c>
      <c r="CR24">
        <v>0.45005448126768399</v>
      </c>
      <c r="CS24">
        <v>0.30764549282411102</v>
      </c>
      <c r="CT24">
        <v>0.36428152100579297</v>
      </c>
      <c r="CU24">
        <v>0.58337078170295997</v>
      </c>
      <c r="CV24">
        <v>0.47434509130160302</v>
      </c>
      <c r="CW24">
        <v>0.40539051896881301</v>
      </c>
      <c r="CX24">
        <v>0.32886327264955001</v>
      </c>
      <c r="CY24">
        <v>0.25021954415688602</v>
      </c>
      <c r="CZ24">
        <v>0.29443242769649502</v>
      </c>
      <c r="DA24">
        <v>0.176912019080711</v>
      </c>
      <c r="DB24">
        <v>0.35766698464337998</v>
      </c>
      <c r="DC24">
        <v>0.38570710177921502</v>
      </c>
      <c r="DD24">
        <v>0.278711508858344</v>
      </c>
      <c r="DE24">
        <v>0.25885242107286299</v>
      </c>
      <c r="DF24">
        <v>0.30332182037887101</v>
      </c>
      <c r="DG24">
        <v>0.25074651142627502</v>
      </c>
      <c r="DH24">
        <v>0.27753583702728701</v>
      </c>
      <c r="DI24">
        <v>0.48056308440402601</v>
      </c>
      <c r="DK24">
        <f t="shared" si="2"/>
        <v>0.34672313952391448</v>
      </c>
      <c r="DL24">
        <f t="shared" si="3"/>
        <v>2.1864872474130787E-2</v>
      </c>
      <c r="DN24">
        <v>0.82450408048554702</v>
      </c>
      <c r="DO24">
        <v>0.50888983652350805</v>
      </c>
      <c r="DP24">
        <v>0.61720717770593003</v>
      </c>
    </row>
    <row r="25" spans="2:120" x14ac:dyDescent="0.2">
      <c r="B25">
        <v>0.56962994188581495</v>
      </c>
      <c r="C25">
        <v>1.0273065523286899</v>
      </c>
      <c r="D25">
        <v>0.51934938379863005</v>
      </c>
      <c r="E25">
        <v>0.43903137108940998</v>
      </c>
      <c r="F25">
        <v>0.43997669960795899</v>
      </c>
      <c r="G25">
        <v>0.47350418438673703</v>
      </c>
      <c r="H25">
        <v>0.71072628560221796</v>
      </c>
      <c r="I25">
        <v>0.48073088712448298</v>
      </c>
      <c r="J25">
        <v>0.56538480346275</v>
      </c>
      <c r="K25">
        <v>0.51833851740468695</v>
      </c>
      <c r="L25">
        <v>0.43106106704464597</v>
      </c>
      <c r="M25">
        <v>0.393136410336067</v>
      </c>
      <c r="N25">
        <v>0.43066278527370899</v>
      </c>
      <c r="O25">
        <v>0.34496461081197699</v>
      </c>
      <c r="P25">
        <v>0.38022592707811498</v>
      </c>
      <c r="Q25">
        <v>0.80632544833824504</v>
      </c>
      <c r="R25">
        <v>0.52135046687259601</v>
      </c>
      <c r="S25">
        <v>0.405754543792745</v>
      </c>
      <c r="T25">
        <v>0.48906793671304799</v>
      </c>
      <c r="U25">
        <v>0.65259188675386803</v>
      </c>
      <c r="V25">
        <v>0.46871092667533598</v>
      </c>
      <c r="W25">
        <v>0.26635418707755798</v>
      </c>
      <c r="X25">
        <v>0.290949752041542</v>
      </c>
      <c r="Y25">
        <v>0.40494099171084802</v>
      </c>
      <c r="Z25">
        <v>0.74575151313443599</v>
      </c>
      <c r="AA25">
        <v>0.65956208482590395</v>
      </c>
      <c r="AB25">
        <v>0.57327065616135098</v>
      </c>
      <c r="AC25">
        <v>0.59642376511081596</v>
      </c>
      <c r="AD25">
        <v>0.70793336681803098</v>
      </c>
      <c r="AE25">
        <v>0.71631215123203995</v>
      </c>
      <c r="AF25">
        <v>0.36930094756304599</v>
      </c>
      <c r="AG25">
        <v>0.59046694538158095</v>
      </c>
      <c r="AH25">
        <v>0.35317508596647201</v>
      </c>
      <c r="AI25">
        <v>0.28347329647541702</v>
      </c>
      <c r="AJ25">
        <v>0.38472094382898298</v>
      </c>
      <c r="AK25">
        <v>0.30695732994103703</v>
      </c>
      <c r="AL25">
        <v>0.351923407899983</v>
      </c>
      <c r="AM25">
        <v>1.0824292290088</v>
      </c>
      <c r="AN25">
        <v>0.61505572527500396</v>
      </c>
      <c r="AO25">
        <v>0.55524655584126603</v>
      </c>
      <c r="AP25">
        <v>0.445450894558999</v>
      </c>
      <c r="AQ25">
        <v>0.33945113349377898</v>
      </c>
      <c r="AR25">
        <v>0.253610973530282</v>
      </c>
      <c r="AS25">
        <v>0.41685074718236098</v>
      </c>
      <c r="AT25">
        <v>0.47840417836092403</v>
      </c>
      <c r="AU25">
        <v>0.490516894505303</v>
      </c>
      <c r="AV25">
        <v>0.657584080424229</v>
      </c>
      <c r="AW25">
        <v>0.35341058257466901</v>
      </c>
      <c r="AX25">
        <v>0.53574702514451</v>
      </c>
      <c r="AY25">
        <v>0.237993613182089</v>
      </c>
      <c r="AZ25">
        <v>0.55152887103720305</v>
      </c>
      <c r="BA25">
        <v>0.76073800543950398</v>
      </c>
      <c r="BB25">
        <v>0.54884993777365398</v>
      </c>
      <c r="BC25">
        <v>0.27562509019730902</v>
      </c>
      <c r="BD25">
        <v>0.33627975118185799</v>
      </c>
      <c r="BE25">
        <v>0.31287317196909498</v>
      </c>
      <c r="BF25">
        <v>0.400099551487064</v>
      </c>
      <c r="BG25">
        <v>0.293284514851955</v>
      </c>
      <c r="BH25">
        <v>0.50659176057645205</v>
      </c>
      <c r="BI25">
        <v>0.39203963682221998</v>
      </c>
      <c r="BJ25">
        <v>0.32990239492064899</v>
      </c>
      <c r="BK25">
        <v>0.59413451982847798</v>
      </c>
      <c r="BL25">
        <v>0.54981386562730195</v>
      </c>
      <c r="BM25">
        <v>0.46034515489181399</v>
      </c>
      <c r="BN25">
        <v>0.65333086730081102</v>
      </c>
      <c r="BO25">
        <v>0.40527822835534999</v>
      </c>
      <c r="BP25">
        <v>0.595766456036113</v>
      </c>
      <c r="BQ25">
        <v>0.44127848777016998</v>
      </c>
      <c r="BR25">
        <v>0.49115490001508799</v>
      </c>
      <c r="BS25">
        <v>0.60075013037621205</v>
      </c>
      <c r="BT25">
        <v>0.40160496106771998</v>
      </c>
      <c r="BU25">
        <v>0.43023042352497198</v>
      </c>
      <c r="BV25">
        <v>0.45381221324694898</v>
      </c>
      <c r="BW25">
        <v>0.355538384724011</v>
      </c>
      <c r="BX25">
        <v>0.33027424398932098</v>
      </c>
      <c r="BZ25">
        <f t="shared" si="0"/>
        <v>0.48802965623525685</v>
      </c>
      <c r="CA25">
        <f t="shared" si="1"/>
        <v>1.8805548401703013E-2</v>
      </c>
      <c r="CC25">
        <v>1.17233353720075</v>
      </c>
      <c r="CD25">
        <v>0.77609741877972904</v>
      </c>
      <c r="CE25">
        <v>0.66201076242590595</v>
      </c>
      <c r="CH25">
        <v>0.270156336850569</v>
      </c>
      <c r="CI25">
        <v>0.71287768855136202</v>
      </c>
      <c r="CJ25">
        <v>0.337357935522269</v>
      </c>
      <c r="CK25">
        <v>0.404826869235826</v>
      </c>
      <c r="CL25">
        <v>0.40222200358238802</v>
      </c>
      <c r="CM25">
        <v>0.38438821918157501</v>
      </c>
      <c r="CN25">
        <v>0.26667896692601001</v>
      </c>
      <c r="CO25">
        <v>0.32060817189242602</v>
      </c>
      <c r="CP25">
        <v>0.22117310179564001</v>
      </c>
      <c r="CQ25">
        <v>0.25384158531393403</v>
      </c>
      <c r="CR25">
        <v>0.454430908230186</v>
      </c>
      <c r="CS25">
        <v>0.30183484560704898</v>
      </c>
      <c r="CT25">
        <v>0.34141524425646103</v>
      </c>
      <c r="CU25">
        <v>0.60872954721994399</v>
      </c>
      <c r="CV25">
        <v>0.49467767189370399</v>
      </c>
      <c r="CW25">
        <v>0.40567307474812597</v>
      </c>
      <c r="CX25">
        <v>0.33172731622470802</v>
      </c>
      <c r="CY25">
        <v>0.258613180177447</v>
      </c>
      <c r="CZ25">
        <v>0.31403385345177498</v>
      </c>
      <c r="DA25">
        <v>0.18273350438025199</v>
      </c>
      <c r="DB25">
        <v>0.36040002340316801</v>
      </c>
      <c r="DC25">
        <v>0.38383299287384298</v>
      </c>
      <c r="DD25">
        <v>0.28511957666052601</v>
      </c>
      <c r="DE25">
        <v>0.27429586538248701</v>
      </c>
      <c r="DF25">
        <v>0.30859342661260802</v>
      </c>
      <c r="DG25">
        <v>0.26110246968984202</v>
      </c>
      <c r="DH25">
        <v>0.28308395388156199</v>
      </c>
      <c r="DI25">
        <v>0.49489388741226498</v>
      </c>
      <c r="DK25">
        <f t="shared" si="2"/>
        <v>0.35426150789135541</v>
      </c>
      <c r="DL25">
        <f t="shared" si="3"/>
        <v>2.2026396551737569E-2</v>
      </c>
    </row>
    <row r="26" spans="2:120" x14ac:dyDescent="0.2">
      <c r="B26">
        <v>0.59143717820485597</v>
      </c>
      <c r="C26">
        <v>1.0602475614904201</v>
      </c>
      <c r="D26">
        <v>0.54865994088889203</v>
      </c>
      <c r="E26">
        <v>0.452110391662711</v>
      </c>
      <c r="F26">
        <v>0.45067455111796501</v>
      </c>
      <c r="G26">
        <v>0.47677635193243201</v>
      </c>
      <c r="H26">
        <v>0.70873731288159003</v>
      </c>
      <c r="I26">
        <v>0.490674419654203</v>
      </c>
      <c r="J26">
        <v>0.56621621903362795</v>
      </c>
      <c r="K26">
        <v>0.52969722225509197</v>
      </c>
      <c r="L26">
        <v>0.43913434288441799</v>
      </c>
      <c r="M26">
        <v>0.39649178305615201</v>
      </c>
      <c r="N26">
        <v>0.42720218583292702</v>
      </c>
      <c r="O26">
        <v>0.35319573009313099</v>
      </c>
      <c r="P26">
        <v>0.37267505469833601</v>
      </c>
      <c r="Q26">
        <v>0.80557606410879701</v>
      </c>
      <c r="R26">
        <v>0.54792086502642501</v>
      </c>
      <c r="S26">
        <v>0.42588168381968</v>
      </c>
      <c r="T26">
        <v>0.50538483771640297</v>
      </c>
      <c r="U26">
        <v>0.67462919064499005</v>
      </c>
      <c r="V26">
        <v>0.47775519727589599</v>
      </c>
      <c r="W26">
        <v>0.27346573414284803</v>
      </c>
      <c r="X26">
        <v>0.29685216976664802</v>
      </c>
      <c r="Y26">
        <v>0.40816868020428099</v>
      </c>
      <c r="Z26">
        <v>0.76902339631771899</v>
      </c>
      <c r="AA26">
        <v>0.668290095505777</v>
      </c>
      <c r="AB26">
        <v>0.57737957752594904</v>
      </c>
      <c r="AC26">
        <v>0.61107639904609301</v>
      </c>
      <c r="AD26">
        <v>0.71044352115759601</v>
      </c>
      <c r="AE26">
        <v>0.73660454402265996</v>
      </c>
      <c r="AF26">
        <v>0.38548473342559297</v>
      </c>
      <c r="AG26">
        <v>0.60922437285729003</v>
      </c>
      <c r="AH26">
        <v>0.36140847729700898</v>
      </c>
      <c r="AI26">
        <v>0.29869401407271101</v>
      </c>
      <c r="AJ26">
        <v>0.39537093291838998</v>
      </c>
      <c r="AK26">
        <v>0.33432359990858401</v>
      </c>
      <c r="AL26">
        <v>0.38108586973220099</v>
      </c>
      <c r="AM26">
        <v>1.0940380630115301</v>
      </c>
      <c r="AN26">
        <v>0.61811101981529004</v>
      </c>
      <c r="AO26">
        <v>0.55828698834067203</v>
      </c>
      <c r="AP26">
        <v>0.444514759023798</v>
      </c>
      <c r="AQ26">
        <v>0.34436185544721898</v>
      </c>
      <c r="AR26">
        <v>0.26255319808460498</v>
      </c>
      <c r="AS26">
        <v>0.41659700172574898</v>
      </c>
      <c r="AT26">
        <v>0.50862342257720805</v>
      </c>
      <c r="AU26">
        <v>0.50016213851150404</v>
      </c>
      <c r="AV26">
        <v>0.68053041624266097</v>
      </c>
      <c r="AW26">
        <v>0.35116323677203998</v>
      </c>
      <c r="AX26">
        <v>0.54426069130281496</v>
      </c>
      <c r="AY26">
        <v>0.24910696053371501</v>
      </c>
      <c r="AZ26">
        <v>0.55818563622465101</v>
      </c>
      <c r="BA26">
        <v>0.77012489920788196</v>
      </c>
      <c r="BB26">
        <v>0.54799704014654504</v>
      </c>
      <c r="BC26">
        <v>0.29234755076076202</v>
      </c>
      <c r="BD26">
        <v>0.34348570810090401</v>
      </c>
      <c r="BE26">
        <v>0.31950739380556098</v>
      </c>
      <c r="BF26">
        <v>0.404728372776818</v>
      </c>
      <c r="BG26">
        <v>0.295614147841821</v>
      </c>
      <c r="BH26">
        <v>0.52811038423672096</v>
      </c>
      <c r="BI26">
        <v>0.39592209673655798</v>
      </c>
      <c r="BJ26">
        <v>0.33412967937881399</v>
      </c>
      <c r="BK26">
        <v>0.60114268351394995</v>
      </c>
      <c r="BL26">
        <v>0.55700184727944202</v>
      </c>
      <c r="BM26">
        <v>0.46901929824600902</v>
      </c>
      <c r="BN26">
        <v>0.64800642199499803</v>
      </c>
      <c r="BO26">
        <v>0.41254053065255902</v>
      </c>
      <c r="BP26">
        <v>0.61017323808525803</v>
      </c>
      <c r="BQ26">
        <v>0.44543411564757901</v>
      </c>
      <c r="BR26">
        <v>0.49801785603701498</v>
      </c>
      <c r="BS26">
        <v>0.59976478780775699</v>
      </c>
      <c r="BT26">
        <v>0.42088171073610497</v>
      </c>
      <c r="BU26">
        <v>0.44487715083343898</v>
      </c>
      <c r="BV26">
        <v>0.46103000444586301</v>
      </c>
      <c r="BW26">
        <v>0.34950331550098301</v>
      </c>
      <c r="BX26">
        <v>0.343810357307824</v>
      </c>
      <c r="BZ26">
        <f t="shared" si="0"/>
        <v>0.49788853574499881</v>
      </c>
      <c r="CA26">
        <f t="shared" si="1"/>
        <v>1.8993150565659488E-2</v>
      </c>
      <c r="CC26">
        <v>0.83479944322275002</v>
      </c>
      <c r="CD26">
        <v>0.82515199881685597</v>
      </c>
      <c r="CE26">
        <v>0.98844339861003006</v>
      </c>
      <c r="CH26">
        <v>0.27914945359200499</v>
      </c>
      <c r="CI26">
        <v>0.72101132304429605</v>
      </c>
      <c r="CJ26">
        <v>0.343065591825301</v>
      </c>
      <c r="CK26">
        <v>0.41643286698861898</v>
      </c>
      <c r="CL26">
        <v>0.42100551430521799</v>
      </c>
      <c r="CM26">
        <v>0.39872867697463299</v>
      </c>
      <c r="CN26">
        <v>0.283317608973716</v>
      </c>
      <c r="CO26">
        <v>0.32946988343380901</v>
      </c>
      <c r="CP26">
        <v>0.227426921364067</v>
      </c>
      <c r="CQ26">
        <v>0.26250375399140902</v>
      </c>
      <c r="CR26">
        <v>0.473395299144454</v>
      </c>
      <c r="CS26">
        <v>0.32682845293342799</v>
      </c>
      <c r="CT26">
        <v>0.36330536957659398</v>
      </c>
      <c r="CU26">
        <v>0.63425939799028896</v>
      </c>
      <c r="CV26">
        <v>0.52188775507594098</v>
      </c>
      <c r="CW26">
        <v>0.41521366496800599</v>
      </c>
      <c r="CX26">
        <v>0.343555416228566</v>
      </c>
      <c r="CY26">
        <v>0.264406564232466</v>
      </c>
      <c r="CZ26">
        <v>0.33944813044435201</v>
      </c>
      <c r="DA26">
        <v>0.20581890999471</v>
      </c>
      <c r="DB26">
        <v>0.36498866842999</v>
      </c>
      <c r="DC26">
        <v>0.39725929915469899</v>
      </c>
      <c r="DD26">
        <v>0.28994320362791598</v>
      </c>
      <c r="DE26">
        <v>0.27831507589077598</v>
      </c>
      <c r="DF26">
        <v>0.32086554596116201</v>
      </c>
      <c r="DG26">
        <v>0.26254030610322199</v>
      </c>
      <c r="DH26">
        <v>0.290694135423193</v>
      </c>
      <c r="DI26">
        <v>0.52677617794942699</v>
      </c>
      <c r="DK26">
        <f t="shared" si="2"/>
        <v>0.36791474884365222</v>
      </c>
      <c r="DL26">
        <f t="shared" si="3"/>
        <v>2.2607366827924285E-2</v>
      </c>
      <c r="DM26" s="2" t="s">
        <v>34</v>
      </c>
      <c r="DN26">
        <f>AVERAGE(DN2:DN24)</f>
        <v>0.54581424581249705</v>
      </c>
      <c r="DO26">
        <f>AVERAGE(DO2:DO24)</f>
        <v>0.40140444102186063</v>
      </c>
      <c r="DP26">
        <f>AVERAGE(DP2:DP24)</f>
        <v>0.7655917698699275</v>
      </c>
    </row>
    <row r="27" spans="2:120" x14ac:dyDescent="0.2">
      <c r="B27">
        <v>0.60475386482138205</v>
      </c>
      <c r="C27">
        <v>1.09435670753174</v>
      </c>
      <c r="D27">
        <v>0.55898518558703103</v>
      </c>
      <c r="E27">
        <v>0.459179978454897</v>
      </c>
      <c r="F27">
        <v>0.45604475385341298</v>
      </c>
      <c r="G27">
        <v>0.493298694907706</v>
      </c>
      <c r="H27">
        <v>0.74630822382152595</v>
      </c>
      <c r="I27">
        <v>0.49977152227939098</v>
      </c>
      <c r="J27">
        <v>0.57129516441960604</v>
      </c>
      <c r="K27">
        <v>0.53502954973366901</v>
      </c>
      <c r="L27">
        <v>0.45882427323909097</v>
      </c>
      <c r="M27">
        <v>0.40503174722917101</v>
      </c>
      <c r="N27">
        <v>0.43027669085231302</v>
      </c>
      <c r="O27">
        <v>0.35627021147271598</v>
      </c>
      <c r="P27">
        <v>0.37715589800343002</v>
      </c>
      <c r="Q27">
        <v>0.80780087960784397</v>
      </c>
      <c r="R27">
        <v>0.562372109475897</v>
      </c>
      <c r="S27">
        <v>0.42063377977216898</v>
      </c>
      <c r="T27">
        <v>0.51111795042506103</v>
      </c>
      <c r="U27">
        <v>0.67161696127440595</v>
      </c>
      <c r="V27">
        <v>0.49186438130207</v>
      </c>
      <c r="W27">
        <v>0.28527898091953302</v>
      </c>
      <c r="X27">
        <v>0.300070976729576</v>
      </c>
      <c r="Y27">
        <v>0.41198621435598098</v>
      </c>
      <c r="Z27">
        <v>0.78795466136788395</v>
      </c>
      <c r="AA27">
        <v>0.67748552587057298</v>
      </c>
      <c r="AB27">
        <v>0.58109512835683297</v>
      </c>
      <c r="AC27">
        <v>0.62063306245331196</v>
      </c>
      <c r="AD27">
        <v>0.72765921473875395</v>
      </c>
      <c r="AE27">
        <v>0.74572369914354397</v>
      </c>
      <c r="AF27">
        <v>0.40198762873365002</v>
      </c>
      <c r="AG27">
        <v>0.628518466611377</v>
      </c>
      <c r="AH27">
        <v>0.351941707416145</v>
      </c>
      <c r="AI27">
        <v>0.30672105915014303</v>
      </c>
      <c r="AJ27">
        <v>0.39936935175355798</v>
      </c>
      <c r="AK27">
        <v>0.32185445073487101</v>
      </c>
      <c r="AL27">
        <v>0.40156230583032998</v>
      </c>
      <c r="AM27">
        <v>1.11766736027222</v>
      </c>
      <c r="AN27">
        <v>0.63534258515640596</v>
      </c>
      <c r="AO27">
        <v>0.58643139062410898</v>
      </c>
      <c r="AP27">
        <v>0.45043788928177902</v>
      </c>
      <c r="AQ27">
        <v>0.34343504658804502</v>
      </c>
      <c r="AR27">
        <v>0.25885994438654902</v>
      </c>
      <c r="AS27">
        <v>0.44107429365929202</v>
      </c>
      <c r="AT27">
        <v>0.474655427189899</v>
      </c>
      <c r="AU27">
        <v>0.50570693625778396</v>
      </c>
      <c r="AV27">
        <v>0.68564744753223905</v>
      </c>
      <c r="AW27">
        <v>0.36017065353171102</v>
      </c>
      <c r="AX27">
        <v>0.54386977949686199</v>
      </c>
      <c r="AY27">
        <v>0.26553883123737498</v>
      </c>
      <c r="AZ27">
        <v>0.58145145786591002</v>
      </c>
      <c r="BA27">
        <v>0.784267806364771</v>
      </c>
      <c r="BB27">
        <v>0.552442429198998</v>
      </c>
      <c r="BC27">
        <v>0.300484552661541</v>
      </c>
      <c r="BD27">
        <v>0.34853105584708599</v>
      </c>
      <c r="BE27">
        <v>0.32787149874871202</v>
      </c>
      <c r="BF27">
        <v>0.42461671218963598</v>
      </c>
      <c r="BG27">
        <v>0.29160322484296902</v>
      </c>
      <c r="BH27">
        <v>0.53574544076296804</v>
      </c>
      <c r="BI27">
        <v>0.40388024429490199</v>
      </c>
      <c r="BJ27">
        <v>0.33654706411112001</v>
      </c>
      <c r="BK27">
        <v>0.62265536106232999</v>
      </c>
      <c r="BL27">
        <v>0.57368819622106704</v>
      </c>
      <c r="BM27">
        <v>0.48566605166544102</v>
      </c>
      <c r="BN27">
        <v>0.65837379874297097</v>
      </c>
      <c r="BO27">
        <v>0.41415708392456602</v>
      </c>
      <c r="BP27">
        <v>0.65810540879669299</v>
      </c>
      <c r="BQ27">
        <v>0.43996653583343798</v>
      </c>
      <c r="BR27">
        <v>0.51655909589874704</v>
      </c>
      <c r="BS27">
        <v>0.62063847215583501</v>
      </c>
      <c r="BT27">
        <v>0.42294106977255302</v>
      </c>
      <c r="BU27">
        <v>0.46615696054518402</v>
      </c>
      <c r="BV27">
        <v>0.46668723049118699</v>
      </c>
      <c r="BW27">
        <v>0.355581708021736</v>
      </c>
      <c r="BX27">
        <v>0.34817361389969098</v>
      </c>
      <c r="BZ27">
        <f t="shared" si="0"/>
        <v>0.50756614161819902</v>
      </c>
      <c r="CA27">
        <f t="shared" si="1"/>
        <v>1.9560613034909243E-2</v>
      </c>
      <c r="CC27">
        <v>0.73602851013411696</v>
      </c>
      <c r="CD27">
        <v>0.71143275306415898</v>
      </c>
      <c r="CE27">
        <v>0.96658314626226005</v>
      </c>
      <c r="CH27">
        <v>0.27660158586510702</v>
      </c>
      <c r="CI27">
        <v>0.74341673740034797</v>
      </c>
      <c r="CJ27">
        <v>0.35247494311968502</v>
      </c>
      <c r="CK27">
        <v>0.42196484839146098</v>
      </c>
      <c r="CL27">
        <v>0.43551128284983298</v>
      </c>
      <c r="CM27">
        <v>0.408406771554432</v>
      </c>
      <c r="CN27">
        <v>0.29620911427018098</v>
      </c>
      <c r="CO27">
        <v>0.33491456896459998</v>
      </c>
      <c r="CP27">
        <v>0.227546869733177</v>
      </c>
      <c r="CQ27">
        <v>0.262994216995732</v>
      </c>
      <c r="CR27">
        <v>0.46738344927811898</v>
      </c>
      <c r="CS27">
        <v>0.33860083014354198</v>
      </c>
      <c r="CT27">
        <v>0.36342543463263099</v>
      </c>
      <c r="CU27">
        <v>0.66153679092398099</v>
      </c>
      <c r="CV27">
        <v>0.53388550221625397</v>
      </c>
      <c r="CW27">
        <v>0.43604122976748899</v>
      </c>
      <c r="CX27">
        <v>0.36002570752729102</v>
      </c>
      <c r="CY27">
        <v>0.272471156783618</v>
      </c>
      <c r="CZ27">
        <v>0.35312844429795998</v>
      </c>
      <c r="DA27">
        <v>0.213941344675493</v>
      </c>
      <c r="DB27">
        <v>0.381374835337561</v>
      </c>
      <c r="DC27">
        <v>0.40859919311422399</v>
      </c>
      <c r="DD27">
        <v>0.28158043690800499</v>
      </c>
      <c r="DE27">
        <v>0.29001571654602998</v>
      </c>
      <c r="DF27">
        <v>0.32632338399003802</v>
      </c>
      <c r="DG27">
        <v>0.26905260937412701</v>
      </c>
      <c r="DH27">
        <v>0.287081255743391</v>
      </c>
      <c r="DI27">
        <v>0.52800737893767802</v>
      </c>
      <c r="DK27">
        <f t="shared" si="2"/>
        <v>0.37616127283364242</v>
      </c>
      <c r="DL27">
        <f t="shared" si="3"/>
        <v>2.3430781524742993E-2</v>
      </c>
      <c r="DM27" s="2" t="s">
        <v>35</v>
      </c>
      <c r="DN27">
        <f>STDEV(DN2:DN24)/SQRT(COUNT(DN2:DN24))</f>
        <v>2.8639546648770841E-2</v>
      </c>
      <c r="DO27">
        <f>STDEV(DO2:DO24)/SQRT(COUNT(DO2:DO24))</f>
        <v>4.5868417292770816E-2</v>
      </c>
      <c r="DP27">
        <f>STDEV(DP2:DP24)/SQRT(COUNT(DP2:DP24))</f>
        <v>9.1117827680517155E-2</v>
      </c>
    </row>
    <row r="28" spans="2:120" x14ac:dyDescent="0.2">
      <c r="B28">
        <v>0.61817992296440005</v>
      </c>
      <c r="C28">
        <v>1.10582055985743</v>
      </c>
      <c r="D28">
        <v>0.57128722985594205</v>
      </c>
      <c r="E28">
        <v>0.46180878560969502</v>
      </c>
      <c r="F28">
        <v>0.46972653950073101</v>
      </c>
      <c r="G28">
        <v>0.51104826161767503</v>
      </c>
      <c r="H28">
        <v>0.74359864530338204</v>
      </c>
      <c r="I28">
        <v>0.50126620126681098</v>
      </c>
      <c r="J28">
        <v>0.59293198574262196</v>
      </c>
      <c r="K28">
        <v>0.55213060362407096</v>
      </c>
      <c r="L28">
        <v>0.46835622426286</v>
      </c>
      <c r="M28">
        <v>0.41897862316783202</v>
      </c>
      <c r="N28">
        <v>0.44400722495957801</v>
      </c>
      <c r="O28">
        <v>0.37232861726572097</v>
      </c>
      <c r="P28">
        <v>0.38352078119036498</v>
      </c>
      <c r="Q28">
        <v>0.81838054428406604</v>
      </c>
      <c r="R28">
        <v>0.576219796696123</v>
      </c>
      <c r="S28">
        <v>0.43112690522143199</v>
      </c>
      <c r="T28">
        <v>0.48751336715578902</v>
      </c>
      <c r="U28">
        <v>0.67125694017239401</v>
      </c>
      <c r="V28">
        <v>0.50019320743610995</v>
      </c>
      <c r="W28">
        <v>0.28465024779100001</v>
      </c>
      <c r="X28">
        <v>0.30811811176474202</v>
      </c>
      <c r="Y28">
        <v>0.41987049628739198</v>
      </c>
      <c r="Z28">
        <v>0.81302265698944298</v>
      </c>
      <c r="AA28">
        <v>0.68289406797267305</v>
      </c>
      <c r="AB28">
        <v>0.59745094778728602</v>
      </c>
      <c r="AC28">
        <v>0.63334589341476999</v>
      </c>
      <c r="AD28">
        <v>0.74896649508934598</v>
      </c>
      <c r="AE28">
        <v>0.74600366459737899</v>
      </c>
      <c r="AF28">
        <v>0.40325446744982202</v>
      </c>
      <c r="AG28">
        <v>0.63400581406079604</v>
      </c>
      <c r="AH28">
        <v>0.38071536810310602</v>
      </c>
      <c r="AI28">
        <v>0.32963765321656102</v>
      </c>
      <c r="AJ28">
        <v>0.40566194154074497</v>
      </c>
      <c r="AK28">
        <v>0.32159939311508001</v>
      </c>
      <c r="AL28">
        <v>0.37832056425012001</v>
      </c>
      <c r="AM28">
        <v>1.1043102591815499</v>
      </c>
      <c r="AN28">
        <v>0.63228126687944397</v>
      </c>
      <c r="AO28">
        <v>0.56838832485215496</v>
      </c>
      <c r="AP28">
        <v>0.45946771805167302</v>
      </c>
      <c r="AQ28">
        <v>0.35509441504484202</v>
      </c>
      <c r="AR28">
        <v>0.26299424984429298</v>
      </c>
      <c r="AS28">
        <v>0.43499545509306398</v>
      </c>
      <c r="AT28">
        <v>0.48772978567609399</v>
      </c>
      <c r="AU28">
        <v>0.50657911484984897</v>
      </c>
      <c r="AV28">
        <v>0.70177629568473998</v>
      </c>
      <c r="AW28">
        <v>0.36833288243129197</v>
      </c>
      <c r="AX28">
        <v>0.57028698069596195</v>
      </c>
      <c r="AY28">
        <v>0.27118847912122401</v>
      </c>
      <c r="AZ28">
        <v>0.59213225817760995</v>
      </c>
      <c r="BA28">
        <v>0.79598774435099695</v>
      </c>
      <c r="BB28">
        <v>0.55108797003401899</v>
      </c>
      <c r="BC28">
        <v>0.30471287544963899</v>
      </c>
      <c r="BD28">
        <v>0.36142987779312302</v>
      </c>
      <c r="BE28">
        <v>0.33734152721831701</v>
      </c>
      <c r="BF28">
        <v>0.43981282699000801</v>
      </c>
      <c r="BG28">
        <v>0.30936085519367501</v>
      </c>
      <c r="BH28">
        <v>0.54450339797141201</v>
      </c>
      <c r="BI28">
        <v>0.40976623516588301</v>
      </c>
      <c r="BJ28">
        <v>0.331040610586261</v>
      </c>
      <c r="BK28">
        <v>0.65944384915837295</v>
      </c>
      <c r="BL28">
        <v>0.59511750189338297</v>
      </c>
      <c r="BM28">
        <v>0.48918017511740403</v>
      </c>
      <c r="BN28">
        <v>0.68522925273790802</v>
      </c>
      <c r="BO28">
        <v>0.41245583403647401</v>
      </c>
      <c r="BP28">
        <v>0.66629997055907597</v>
      </c>
      <c r="BQ28">
        <v>0.44594232100258901</v>
      </c>
      <c r="BR28">
        <v>0.51027242044127796</v>
      </c>
      <c r="BS28">
        <v>0.63079917300733501</v>
      </c>
      <c r="BT28">
        <v>0.41862817609427</v>
      </c>
      <c r="BU28">
        <v>0.46600970611595599</v>
      </c>
      <c r="BV28">
        <v>0.467106029277776</v>
      </c>
      <c r="BW28">
        <v>0.36197447908025099</v>
      </c>
      <c r="BX28">
        <v>0.347354051868698</v>
      </c>
      <c r="BZ28">
        <f t="shared" si="0"/>
        <v>0.51524817463084238</v>
      </c>
      <c r="CA28">
        <f t="shared" si="1"/>
        <v>1.9651785579048769E-2</v>
      </c>
      <c r="CC28">
        <v>0.88534564861695297</v>
      </c>
      <c r="CD28">
        <v>0.647546673768578</v>
      </c>
      <c r="CE28">
        <v>0.73140549657655896</v>
      </c>
      <c r="CH28">
        <v>0.283537597709559</v>
      </c>
      <c r="CI28">
        <v>0.73604664550774301</v>
      </c>
      <c r="CJ28">
        <v>0.36119070499519201</v>
      </c>
      <c r="CK28">
        <v>0.41964869060022703</v>
      </c>
      <c r="CL28">
        <v>0.44687401932182502</v>
      </c>
      <c r="CM28">
        <v>0.41707240473752899</v>
      </c>
      <c r="CN28">
        <v>0.29829848650479701</v>
      </c>
      <c r="CO28">
        <v>0.33764095948586098</v>
      </c>
      <c r="CP28">
        <v>0.24461985954821699</v>
      </c>
      <c r="CQ28">
        <v>0.270776955603384</v>
      </c>
      <c r="CR28">
        <v>0.47911405985183197</v>
      </c>
      <c r="CS28">
        <v>0.35057826337174303</v>
      </c>
      <c r="CT28">
        <v>0.381072637546429</v>
      </c>
      <c r="CU28">
        <v>0.67857977338284703</v>
      </c>
      <c r="CV28">
        <v>0.55243761392750301</v>
      </c>
      <c r="CW28">
        <v>0.43083141180686302</v>
      </c>
      <c r="CX28">
        <v>0.36675426384753601</v>
      </c>
      <c r="CY28">
        <v>0.29517333686636399</v>
      </c>
      <c r="CZ28">
        <v>0.34092336047129501</v>
      </c>
      <c r="DA28">
        <v>0.221342703797894</v>
      </c>
      <c r="DB28">
        <v>0.38027568506023002</v>
      </c>
      <c r="DC28">
        <v>0.42425732024787899</v>
      </c>
      <c r="DD28">
        <v>0.28545711102801702</v>
      </c>
      <c r="DE28">
        <v>0.29963228958459598</v>
      </c>
      <c r="DF28">
        <v>0.34906019812923</v>
      </c>
      <c r="DG28">
        <v>0.28141309557673799</v>
      </c>
      <c r="DH28">
        <v>0.29814094126041601</v>
      </c>
      <c r="DI28">
        <v>0.54313107853196096</v>
      </c>
      <c r="DK28">
        <f t="shared" si="2"/>
        <v>0.38478148101084653</v>
      </c>
      <c r="DL28">
        <f t="shared" si="3"/>
        <v>2.3273950083395466E-2</v>
      </c>
    </row>
    <row r="29" spans="2:120" x14ac:dyDescent="0.2">
      <c r="B29">
        <v>0.62476368293433004</v>
      </c>
      <c r="C29">
        <v>1.13250536727977</v>
      </c>
      <c r="D29">
        <v>0.56306515116330802</v>
      </c>
      <c r="E29">
        <v>0.479631470750227</v>
      </c>
      <c r="F29">
        <v>0.47993109642105197</v>
      </c>
      <c r="G29">
        <v>0.53149833849300299</v>
      </c>
      <c r="H29">
        <v>0.80439703398783002</v>
      </c>
      <c r="I29">
        <v>0.49728293665844597</v>
      </c>
      <c r="J29">
        <v>0.58685075706381495</v>
      </c>
      <c r="K29">
        <v>0.54916020428065504</v>
      </c>
      <c r="L29">
        <v>0.48215431632143801</v>
      </c>
      <c r="M29">
        <v>0.44249180911369501</v>
      </c>
      <c r="N29">
        <v>0.455822277223974</v>
      </c>
      <c r="O29">
        <v>0.37601593138431599</v>
      </c>
      <c r="P29">
        <v>0.398991902782596</v>
      </c>
      <c r="Q29">
        <v>0.80617786999920604</v>
      </c>
      <c r="R29">
        <v>0.59770108097196895</v>
      </c>
      <c r="S29">
        <v>0.44594391514244403</v>
      </c>
      <c r="T29">
        <v>0.51152990940814502</v>
      </c>
      <c r="U29">
        <v>0.67619366829891903</v>
      </c>
      <c r="V29">
        <v>0.509163571881182</v>
      </c>
      <c r="W29">
        <v>0.27964120399849202</v>
      </c>
      <c r="X29">
        <v>0.32042576734953698</v>
      </c>
      <c r="Y29">
        <v>0.42641582185747201</v>
      </c>
      <c r="Z29">
        <v>0.83503450222624198</v>
      </c>
      <c r="AA29">
        <v>0.70289383837505504</v>
      </c>
      <c r="AB29">
        <v>0.59977103249250896</v>
      </c>
      <c r="AC29">
        <v>0.65267555928459298</v>
      </c>
      <c r="AD29">
        <v>0.76610361579106401</v>
      </c>
      <c r="AE29">
        <v>0.75619893294732099</v>
      </c>
      <c r="AF29">
        <v>0.42424418046359103</v>
      </c>
      <c r="AG29">
        <v>0.65391522293228099</v>
      </c>
      <c r="AH29">
        <v>0.386988534584289</v>
      </c>
      <c r="AI29">
        <v>0.33295615368744602</v>
      </c>
      <c r="AJ29">
        <v>0.40948695321362</v>
      </c>
      <c r="AK29">
        <v>0.33771564820508498</v>
      </c>
      <c r="AL29">
        <v>0.41284704587381799</v>
      </c>
      <c r="AM29">
        <v>1.14445566284949</v>
      </c>
      <c r="AN29">
        <v>0.64574855039444201</v>
      </c>
      <c r="AO29">
        <v>0.58526247154390698</v>
      </c>
      <c r="AP29">
        <v>0.47866986730268202</v>
      </c>
      <c r="AQ29">
        <v>0.36494985606405</v>
      </c>
      <c r="AR29">
        <v>0.27510932129424998</v>
      </c>
      <c r="AS29">
        <v>0.44252485298342398</v>
      </c>
      <c r="AT29">
        <v>0.53792036649997499</v>
      </c>
      <c r="AU29">
        <v>0.51610748188174904</v>
      </c>
      <c r="AV29">
        <v>0.69756003073208495</v>
      </c>
      <c r="AW29">
        <v>0.36534730921632402</v>
      </c>
      <c r="AX29">
        <v>0.58915561365490698</v>
      </c>
      <c r="AY29">
        <v>0.28652234716203701</v>
      </c>
      <c r="AZ29">
        <v>0.60594474157649003</v>
      </c>
      <c r="BA29">
        <v>0.80764442885986998</v>
      </c>
      <c r="BB29">
        <v>0.54565706497418898</v>
      </c>
      <c r="BC29">
        <v>0.31457451192591501</v>
      </c>
      <c r="BD29">
        <v>0.36032158728310498</v>
      </c>
      <c r="BE29">
        <v>0.35548084650205403</v>
      </c>
      <c r="BF29">
        <v>0.44883759346235202</v>
      </c>
      <c r="BG29">
        <v>0.33916390419210701</v>
      </c>
      <c r="BH29">
        <v>0.56513109226865699</v>
      </c>
      <c r="BI29">
        <v>0.41890978345418201</v>
      </c>
      <c r="BJ29">
        <v>0.33871328371588899</v>
      </c>
      <c r="BK29">
        <v>0.641415113445022</v>
      </c>
      <c r="BL29">
        <v>0.58630926036192499</v>
      </c>
      <c r="BM29">
        <v>0.49818979904077798</v>
      </c>
      <c r="BN29">
        <v>0.666264243187775</v>
      </c>
      <c r="BO29">
        <v>0.42014222966452203</v>
      </c>
      <c r="BP29">
        <v>0.66105251751162897</v>
      </c>
      <c r="BQ29">
        <v>0.44064381667943597</v>
      </c>
      <c r="BR29">
        <v>0.50617525748443604</v>
      </c>
      <c r="BS29">
        <v>0.63703069367351295</v>
      </c>
      <c r="BT29">
        <v>0.43737414947055397</v>
      </c>
      <c r="BU29">
        <v>0.47209552960795897</v>
      </c>
      <c r="BV29">
        <v>0.46619580604302602</v>
      </c>
      <c r="BW29">
        <v>0.37064413854815498</v>
      </c>
      <c r="BX29">
        <v>0.34243942443937297</v>
      </c>
      <c r="BZ29">
        <f t="shared" si="0"/>
        <v>0.52565694471726632</v>
      </c>
      <c r="CA29">
        <f t="shared" si="1"/>
        <v>1.9904539698105399E-2</v>
      </c>
      <c r="CC29">
        <v>0.86331426526106803</v>
      </c>
      <c r="CD29">
        <v>0.95935636889369202</v>
      </c>
      <c r="CE29">
        <v>1.11124813697313</v>
      </c>
      <c r="CH29">
        <v>0.29881149870811002</v>
      </c>
      <c r="CI29">
        <v>0.72597739108946402</v>
      </c>
      <c r="CJ29">
        <v>0.37002724194161102</v>
      </c>
      <c r="CK29">
        <v>0.42044289731099799</v>
      </c>
      <c r="CL29">
        <v>0.45382812997674998</v>
      </c>
      <c r="CM29">
        <v>0.42356840784426403</v>
      </c>
      <c r="CN29">
        <v>0.29828436132860497</v>
      </c>
      <c r="CO29">
        <v>0.35084600361586199</v>
      </c>
      <c r="CP29">
        <v>0.25640079342386002</v>
      </c>
      <c r="CQ29">
        <v>0.27633301868294902</v>
      </c>
      <c r="CR29">
        <v>0.49333897242143099</v>
      </c>
      <c r="CS29">
        <v>0.35496315810698298</v>
      </c>
      <c r="CT29">
        <v>0.39266366871894898</v>
      </c>
      <c r="CU29">
        <v>0.72337774711222602</v>
      </c>
      <c r="CV29">
        <v>0.571772269022365</v>
      </c>
      <c r="CW29">
        <v>0.454976556180895</v>
      </c>
      <c r="CX29">
        <v>0.38681228090141501</v>
      </c>
      <c r="CY29">
        <v>0.31503393642188399</v>
      </c>
      <c r="CZ29">
        <v>0.35805408215055001</v>
      </c>
      <c r="DA29">
        <v>0.240915554865404</v>
      </c>
      <c r="DB29">
        <v>0.37994644307173497</v>
      </c>
      <c r="DC29">
        <v>0.42966165558857899</v>
      </c>
      <c r="DD29">
        <v>0.293460506385743</v>
      </c>
      <c r="DE29">
        <v>0.31007616273570199</v>
      </c>
      <c r="DF29">
        <v>0.359185145804295</v>
      </c>
      <c r="DG29">
        <v>0.29186486186338501</v>
      </c>
      <c r="DH29">
        <v>0.29873516017555202</v>
      </c>
      <c r="DI29">
        <v>0.59003963828492301</v>
      </c>
      <c r="DK29">
        <f t="shared" si="2"/>
        <v>0.39712134084766032</v>
      </c>
      <c r="DL29">
        <f t="shared" si="3"/>
        <v>2.3918890890459316E-2</v>
      </c>
    </row>
    <row r="30" spans="2:120" x14ac:dyDescent="0.2">
      <c r="B30">
        <v>0.64199613057621296</v>
      </c>
      <c r="C30">
        <v>1.1395233419852699</v>
      </c>
      <c r="D30">
        <v>0.560175268528047</v>
      </c>
      <c r="E30">
        <v>0.48097990175460598</v>
      </c>
      <c r="F30">
        <v>0.484021913298257</v>
      </c>
      <c r="G30">
        <v>0.54273994657152302</v>
      </c>
      <c r="H30">
        <v>0.80118783888071898</v>
      </c>
      <c r="I30">
        <v>0.51871799354451398</v>
      </c>
      <c r="J30">
        <v>0.59736023274092098</v>
      </c>
      <c r="K30">
        <v>0.54573162512774498</v>
      </c>
      <c r="L30">
        <v>0.47770721147742201</v>
      </c>
      <c r="M30">
        <v>0.451839143647778</v>
      </c>
      <c r="N30">
        <v>0.44116944708370098</v>
      </c>
      <c r="O30">
        <v>0.392527044749024</v>
      </c>
      <c r="P30">
        <v>0.406747210500854</v>
      </c>
      <c r="Q30">
        <v>0.80040009069957896</v>
      </c>
      <c r="R30">
        <v>0.59875935036475603</v>
      </c>
      <c r="S30">
        <v>0.44854618357696802</v>
      </c>
      <c r="T30">
        <v>0.53704930927846894</v>
      </c>
      <c r="U30">
        <v>0.68540751979159897</v>
      </c>
      <c r="V30">
        <v>0.52991221878656303</v>
      </c>
      <c r="W30">
        <v>0.28207081899827302</v>
      </c>
      <c r="X30">
        <v>0.32129124680437998</v>
      </c>
      <c r="Y30">
        <v>0.43608843965208699</v>
      </c>
      <c r="Z30">
        <v>0.85480821798825302</v>
      </c>
      <c r="AA30">
        <v>0.710728334766349</v>
      </c>
      <c r="AB30">
        <v>0.61257565841716699</v>
      </c>
      <c r="AC30">
        <v>0.672659019335476</v>
      </c>
      <c r="AD30">
        <v>0.77599332616348304</v>
      </c>
      <c r="AE30">
        <v>0.76809546741252899</v>
      </c>
      <c r="AF30">
        <v>0.44870630137309098</v>
      </c>
      <c r="AG30">
        <v>0.68178233326038795</v>
      </c>
      <c r="AH30">
        <v>0.37660623669320797</v>
      </c>
      <c r="AI30">
        <v>0.31778288873803701</v>
      </c>
      <c r="AJ30">
        <v>0.41048026776341201</v>
      </c>
      <c r="AK30">
        <v>0.353593410989198</v>
      </c>
      <c r="AL30">
        <v>0.40120311916419599</v>
      </c>
      <c r="AM30">
        <v>1.1425413074267099</v>
      </c>
      <c r="AN30">
        <v>0.64611312175721303</v>
      </c>
      <c r="AO30">
        <v>0.58793493484716297</v>
      </c>
      <c r="AP30">
        <v>0.48475427802628601</v>
      </c>
      <c r="AQ30">
        <v>0.36209558752126703</v>
      </c>
      <c r="AR30">
        <v>0.261427705413805</v>
      </c>
      <c r="AS30">
        <v>0.453438975066841</v>
      </c>
      <c r="AT30">
        <v>0.541512262367841</v>
      </c>
      <c r="AU30">
        <v>0.51574520750750596</v>
      </c>
      <c r="AV30">
        <v>0.701755930406192</v>
      </c>
      <c r="AW30">
        <v>0.36383187759096902</v>
      </c>
      <c r="AX30">
        <v>0.584552931174254</v>
      </c>
      <c r="AY30">
        <v>0.28057893603935202</v>
      </c>
      <c r="AZ30">
        <v>0.60665811685682103</v>
      </c>
      <c r="BA30">
        <v>0.82191423865111102</v>
      </c>
      <c r="BB30">
        <v>0.55783312944825003</v>
      </c>
      <c r="BC30">
        <v>0.32277524453148199</v>
      </c>
      <c r="BD30">
        <v>0.37854920168780998</v>
      </c>
      <c r="BE30">
        <v>0.359991326022504</v>
      </c>
      <c r="BF30">
        <v>0.45298437229202898</v>
      </c>
      <c r="BG30">
        <v>0.34620680166953899</v>
      </c>
      <c r="BH30">
        <v>0.56580794774210597</v>
      </c>
      <c r="BI30">
        <v>0.42540088287977101</v>
      </c>
      <c r="BJ30">
        <v>0.37098477409917902</v>
      </c>
      <c r="BK30">
        <v>0.64931241950326901</v>
      </c>
      <c r="BL30">
        <v>0.57923622163852695</v>
      </c>
      <c r="BM30">
        <v>0.496821546223847</v>
      </c>
      <c r="BN30">
        <v>0.68978171539253597</v>
      </c>
      <c r="BO30">
        <v>0.42462551724561398</v>
      </c>
      <c r="BP30">
        <v>0.65834571794840302</v>
      </c>
      <c r="BQ30">
        <v>0.44710364184805401</v>
      </c>
      <c r="BR30">
        <v>0.50983604206954003</v>
      </c>
      <c r="BS30">
        <v>0.626787129841201</v>
      </c>
      <c r="BT30">
        <v>0.452014465864018</v>
      </c>
      <c r="BU30">
        <v>0.49235020975438498</v>
      </c>
      <c r="BV30">
        <v>0.47920900743432698</v>
      </c>
      <c r="BW30">
        <v>0.37370174360984398</v>
      </c>
      <c r="BX30">
        <v>0.35128913369801001</v>
      </c>
      <c r="BZ30">
        <f t="shared" si="0"/>
        <v>0.53163690151442167</v>
      </c>
      <c r="CA30">
        <f t="shared" si="1"/>
        <v>2.0021327679804871E-2</v>
      </c>
      <c r="CC30">
        <v>0.90432012511831605</v>
      </c>
      <c r="CD30">
        <v>0.93647842425043104</v>
      </c>
      <c r="CE30">
        <v>1.0355607469510899</v>
      </c>
      <c r="CH30">
        <v>0.30509662028392698</v>
      </c>
      <c r="CI30">
        <v>0.73547610010479503</v>
      </c>
      <c r="CJ30">
        <v>0.371936123961219</v>
      </c>
      <c r="CK30">
        <v>0.42247428961413602</v>
      </c>
      <c r="CL30">
        <v>0.46189568097829198</v>
      </c>
      <c r="CM30">
        <v>0.42617524878768098</v>
      </c>
      <c r="CN30">
        <v>0.309304331489481</v>
      </c>
      <c r="CO30">
        <v>0.365998516130975</v>
      </c>
      <c r="CP30">
        <v>0.266211060846543</v>
      </c>
      <c r="CQ30">
        <v>0.2867082685217</v>
      </c>
      <c r="CR30">
        <v>0.48604488921406702</v>
      </c>
      <c r="CS30">
        <v>0.36627709816235299</v>
      </c>
      <c r="CT30">
        <v>0.38974334884109202</v>
      </c>
      <c r="CU30">
        <v>0.73438611150434596</v>
      </c>
      <c r="CV30">
        <v>0.57870787049191397</v>
      </c>
      <c r="CW30">
        <v>0.463056723773834</v>
      </c>
      <c r="CX30">
        <v>0.39170961891496298</v>
      </c>
      <c r="CY30">
        <v>0.315808365010599</v>
      </c>
      <c r="CZ30">
        <v>0.36540549490353003</v>
      </c>
      <c r="DA30">
        <v>0.239256070800871</v>
      </c>
      <c r="DB30">
        <v>0.38909387183230798</v>
      </c>
      <c r="DC30">
        <v>0.433662107637524</v>
      </c>
      <c r="DD30">
        <v>0.30401336013662</v>
      </c>
      <c r="DE30">
        <v>0.28184251973225299</v>
      </c>
      <c r="DF30">
        <v>0.36440650027763</v>
      </c>
      <c r="DG30">
        <v>0.29096545934799101</v>
      </c>
      <c r="DH30">
        <v>0.31067514707499799</v>
      </c>
      <c r="DI30">
        <v>0.56668638589782006</v>
      </c>
      <c r="DK30">
        <f t="shared" si="2"/>
        <v>0.40082204229548074</v>
      </c>
      <c r="DL30">
        <f t="shared" si="3"/>
        <v>2.3887074171919973E-2</v>
      </c>
    </row>
    <row r="31" spans="2:120" x14ac:dyDescent="0.2">
      <c r="B31">
        <v>0.653429292279881</v>
      </c>
      <c r="C31">
        <v>1.1480370175438099</v>
      </c>
      <c r="D31">
        <v>0.55131293694351202</v>
      </c>
      <c r="E31">
        <v>0.48451689010386101</v>
      </c>
      <c r="F31">
        <v>0.49580180861512202</v>
      </c>
      <c r="G31">
        <v>0.55279469430887895</v>
      </c>
      <c r="H31">
        <v>0.80682501847627097</v>
      </c>
      <c r="I31">
        <v>0.51975557599514</v>
      </c>
      <c r="J31">
        <v>0.59825856276171396</v>
      </c>
      <c r="K31">
        <v>0.56383533842326905</v>
      </c>
      <c r="L31">
        <v>0.487437422198644</v>
      </c>
      <c r="M31">
        <v>0.46013145295288199</v>
      </c>
      <c r="N31">
        <v>0.46108840643163501</v>
      </c>
      <c r="O31">
        <v>0.39434247222156299</v>
      </c>
      <c r="P31">
        <v>0.401637018611603</v>
      </c>
      <c r="Q31">
        <v>0.81720952000370795</v>
      </c>
      <c r="R31">
        <v>0.61009541525695699</v>
      </c>
      <c r="S31">
        <v>0.45039657779259101</v>
      </c>
      <c r="T31">
        <v>0.53717856967147204</v>
      </c>
      <c r="U31">
        <v>0.68209823729553398</v>
      </c>
      <c r="V31">
        <v>0.53250089362855602</v>
      </c>
      <c r="W31">
        <v>0.29114335024851301</v>
      </c>
      <c r="X31">
        <v>0.33263203776907002</v>
      </c>
      <c r="Y31">
        <v>0.45063110530737299</v>
      </c>
      <c r="Z31">
        <v>0.86524011156805902</v>
      </c>
      <c r="AA31">
        <v>0.71976746203712005</v>
      </c>
      <c r="AB31">
        <v>0.61605407117767297</v>
      </c>
      <c r="AC31">
        <v>0.67591307619728802</v>
      </c>
      <c r="AD31">
        <v>0.76649383767908597</v>
      </c>
      <c r="AE31">
        <v>0.76554512990399903</v>
      </c>
      <c r="AF31">
        <v>0.45133472908046202</v>
      </c>
      <c r="AG31">
        <v>0.69397785277458002</v>
      </c>
      <c r="AH31">
        <v>0.36869930311323501</v>
      </c>
      <c r="AI31">
        <v>0.31463702400988097</v>
      </c>
      <c r="AJ31">
        <v>0.408885770524061</v>
      </c>
      <c r="AK31">
        <v>0.35885924074680198</v>
      </c>
      <c r="AL31">
        <v>0.38646879038113602</v>
      </c>
      <c r="AM31">
        <v>1.18375259177805</v>
      </c>
      <c r="AN31">
        <v>0.65457929930903402</v>
      </c>
      <c r="AO31">
        <v>0.613314294168259</v>
      </c>
      <c r="AP31">
        <v>0.492455233115491</v>
      </c>
      <c r="AQ31">
        <v>0.36192315571901401</v>
      </c>
      <c r="AR31">
        <v>0.28109455639964998</v>
      </c>
      <c r="AS31">
        <v>0.46713589175283698</v>
      </c>
      <c r="AT31">
        <v>0.53953218743527298</v>
      </c>
      <c r="AU31">
        <v>0.538835797936697</v>
      </c>
      <c r="AV31">
        <v>0.71918749711639496</v>
      </c>
      <c r="AW31">
        <v>0.37231396773295</v>
      </c>
      <c r="AX31">
        <v>0.57381210833386698</v>
      </c>
      <c r="AY31">
        <v>0.28635278126309499</v>
      </c>
      <c r="AZ31">
        <v>0.61343005786810101</v>
      </c>
      <c r="BA31">
        <v>0.835111458269442</v>
      </c>
      <c r="BB31">
        <v>0.55696517023282699</v>
      </c>
      <c r="BC31">
        <v>0.33422279517313702</v>
      </c>
      <c r="BD31">
        <v>0.37836934547993301</v>
      </c>
      <c r="BE31">
        <v>0.36241467897613</v>
      </c>
      <c r="BF31">
        <v>0.473805640752956</v>
      </c>
      <c r="BG31">
        <v>0.347835298775719</v>
      </c>
      <c r="BH31">
        <v>0.56281574955536395</v>
      </c>
      <c r="BI31">
        <v>0.43628612341782602</v>
      </c>
      <c r="BJ31">
        <v>0.400895028889868</v>
      </c>
      <c r="BK31">
        <v>0.64176482607777297</v>
      </c>
      <c r="BL31">
        <v>0.58761538382858003</v>
      </c>
      <c r="BM31">
        <v>0.49491185298933199</v>
      </c>
      <c r="BN31">
        <v>0.68253623769752902</v>
      </c>
      <c r="BO31">
        <v>0.43078710141912802</v>
      </c>
      <c r="BP31">
        <v>0.66920296142994296</v>
      </c>
      <c r="BQ31">
        <v>0.46049933277245703</v>
      </c>
      <c r="BR31">
        <v>0.52901845046225804</v>
      </c>
      <c r="BS31">
        <v>0.63471490338419201</v>
      </c>
      <c r="BT31">
        <v>0.45398375348194198</v>
      </c>
      <c r="BU31">
        <v>0.49475671457787901</v>
      </c>
      <c r="BV31">
        <v>0.49222135306141401</v>
      </c>
      <c r="BW31">
        <v>0.37297999125912801</v>
      </c>
      <c r="BX31">
        <v>0.37338655153492201</v>
      </c>
      <c r="BZ31">
        <f t="shared" si="0"/>
        <v>0.53839714849951126</v>
      </c>
      <c r="CA31">
        <f t="shared" si="1"/>
        <v>2.0214215589988715E-2</v>
      </c>
      <c r="CC31">
        <v>0.66355284230936795</v>
      </c>
      <c r="CD31">
        <v>0.38926809646713201</v>
      </c>
      <c r="CE31">
        <v>0.58664219583832899</v>
      </c>
      <c r="CH31">
        <v>0.32052363195759398</v>
      </c>
      <c r="CI31">
        <v>0.75382755360088305</v>
      </c>
      <c r="CJ31">
        <v>0.3801301026369</v>
      </c>
      <c r="CK31">
        <v>0.42969139657389399</v>
      </c>
      <c r="CL31">
        <v>0.46188834218300501</v>
      </c>
      <c r="CM31">
        <v>0.43868831604096198</v>
      </c>
      <c r="CN31">
        <v>0.311720046447934</v>
      </c>
      <c r="CO31">
        <v>0.37466208826591502</v>
      </c>
      <c r="CP31">
        <v>0.269765896213704</v>
      </c>
      <c r="CQ31">
        <v>0.29511607358527298</v>
      </c>
      <c r="CR31">
        <v>0.52546410802034305</v>
      </c>
      <c r="CS31">
        <v>0.36552912344544702</v>
      </c>
      <c r="CT31">
        <v>0.39146462397304099</v>
      </c>
      <c r="CU31">
        <v>0.732250781579731</v>
      </c>
      <c r="CV31">
        <v>0.59206792905469496</v>
      </c>
      <c r="CW31">
        <v>0.46983028961354201</v>
      </c>
      <c r="CX31">
        <v>0.39928598190736903</v>
      </c>
      <c r="CY31">
        <v>0.31521563577501499</v>
      </c>
      <c r="CZ31">
        <v>0.362496776164977</v>
      </c>
      <c r="DA31">
        <v>0.25483549850272802</v>
      </c>
      <c r="DB31">
        <v>0.399228330063568</v>
      </c>
      <c r="DC31">
        <v>0.43433963594581998</v>
      </c>
      <c r="DD31">
        <v>0.31882279154271198</v>
      </c>
      <c r="DE31">
        <v>0.27674619439665099</v>
      </c>
      <c r="DF31">
        <v>0.367774547675283</v>
      </c>
      <c r="DG31">
        <v>0.29500145937884797</v>
      </c>
      <c r="DH31">
        <v>0.32154523834318899</v>
      </c>
      <c r="DI31">
        <v>0.56105382586040697</v>
      </c>
      <c r="DK31">
        <f t="shared" si="2"/>
        <v>0.40782022209819402</v>
      </c>
      <c r="DL31">
        <f t="shared" si="3"/>
        <v>2.4090422522187065E-2</v>
      </c>
    </row>
    <row r="32" spans="2:120" x14ac:dyDescent="0.2">
      <c r="B32">
        <v>0.66356326067562399</v>
      </c>
      <c r="C32">
        <v>1.1912588959260599</v>
      </c>
      <c r="D32">
        <v>0.55414873293548905</v>
      </c>
      <c r="E32">
        <v>0.49202405471244198</v>
      </c>
      <c r="F32">
        <v>0.50458279076048895</v>
      </c>
      <c r="G32">
        <v>0.55898481240150799</v>
      </c>
      <c r="H32">
        <v>0.79719968593686197</v>
      </c>
      <c r="I32">
        <v>0.51818908097333105</v>
      </c>
      <c r="J32">
        <v>0.60959418188760195</v>
      </c>
      <c r="K32">
        <v>0.57299445913463398</v>
      </c>
      <c r="L32">
        <v>0.497456718624604</v>
      </c>
      <c r="M32">
        <v>0.47418986848379402</v>
      </c>
      <c r="N32">
        <v>0.46053969291117303</v>
      </c>
      <c r="O32">
        <v>0.39511514690147798</v>
      </c>
      <c r="P32">
        <v>0.411122685798263</v>
      </c>
      <c r="Q32">
        <v>0.81486183757674302</v>
      </c>
      <c r="R32">
        <v>0.62134581140531697</v>
      </c>
      <c r="S32">
        <v>0.453421039616065</v>
      </c>
      <c r="T32">
        <v>0.54379206928870205</v>
      </c>
      <c r="U32">
        <v>0.71557691557377201</v>
      </c>
      <c r="V32">
        <v>0.53184641290819701</v>
      </c>
      <c r="W32">
        <v>0.298773771280825</v>
      </c>
      <c r="X32">
        <v>0.33581149665434501</v>
      </c>
      <c r="Y32">
        <v>0.45868485740373899</v>
      </c>
      <c r="Z32">
        <v>0.87172985512058498</v>
      </c>
      <c r="AA32">
        <v>0.73336284679353103</v>
      </c>
      <c r="AB32">
        <v>0.63188204988732499</v>
      </c>
      <c r="AC32">
        <v>0.69236108929496099</v>
      </c>
      <c r="AD32">
        <v>0.76649686197628997</v>
      </c>
      <c r="AE32">
        <v>0.77067608972239698</v>
      </c>
      <c r="AF32">
        <v>0.45234676556800801</v>
      </c>
      <c r="AG32">
        <v>0.71711811116902502</v>
      </c>
      <c r="AH32">
        <v>0.39987937758804198</v>
      </c>
      <c r="AI32">
        <v>0.30741649810765798</v>
      </c>
      <c r="AJ32">
        <v>0.42627072637364299</v>
      </c>
      <c r="AK32">
        <v>0.37676433441285401</v>
      </c>
      <c r="AL32">
        <v>0.44022189707861797</v>
      </c>
      <c r="AM32">
        <v>1.15280444923532</v>
      </c>
      <c r="AN32">
        <v>0.65742856351571599</v>
      </c>
      <c r="AO32">
        <v>0.60512623825341405</v>
      </c>
      <c r="AP32">
        <v>0.49124428114490998</v>
      </c>
      <c r="AQ32">
        <v>0.37032744609506402</v>
      </c>
      <c r="AR32">
        <v>0.27634623024065202</v>
      </c>
      <c r="AS32">
        <v>0.47317598655663501</v>
      </c>
      <c r="AT32">
        <v>0.513390157722173</v>
      </c>
      <c r="AU32">
        <v>0.53699250612705396</v>
      </c>
      <c r="AV32">
        <v>0.73279139267651505</v>
      </c>
      <c r="AW32">
        <v>0.38537022293798101</v>
      </c>
      <c r="AX32">
        <v>0.60761680842424004</v>
      </c>
      <c r="AY32">
        <v>0.28475176818988102</v>
      </c>
      <c r="AZ32">
        <v>0.62966085013662998</v>
      </c>
      <c r="BA32">
        <v>0.83503122383735895</v>
      </c>
      <c r="BB32">
        <v>0.54701754653650303</v>
      </c>
      <c r="BC32">
        <v>0.338877957473325</v>
      </c>
      <c r="BD32">
        <v>0.39080665558136801</v>
      </c>
      <c r="BE32">
        <v>0.36805740452937402</v>
      </c>
      <c r="BF32">
        <v>0.46666017145065902</v>
      </c>
      <c r="BG32">
        <v>0.35091134402570701</v>
      </c>
      <c r="BH32">
        <v>0.569304854608778</v>
      </c>
      <c r="BI32">
        <v>0.43797342894645103</v>
      </c>
      <c r="BJ32">
        <v>0.39039147280602099</v>
      </c>
      <c r="BK32">
        <v>0.64669318558403799</v>
      </c>
      <c r="BL32">
        <v>0.60051587066958201</v>
      </c>
      <c r="BM32">
        <v>0.50936276884200304</v>
      </c>
      <c r="BN32">
        <v>0.68027307103287304</v>
      </c>
      <c r="BO32">
        <v>0.44176605470261598</v>
      </c>
      <c r="BP32">
        <v>0.71530833317624198</v>
      </c>
      <c r="BQ32">
        <v>0.458672439628665</v>
      </c>
      <c r="BR32">
        <v>0.52009664666576105</v>
      </c>
      <c r="BS32">
        <v>0.64779416752676999</v>
      </c>
      <c r="BT32">
        <v>0.46022109507992798</v>
      </c>
      <c r="BU32">
        <v>0.50725177963706802</v>
      </c>
      <c r="BV32">
        <v>0.49174776683567101</v>
      </c>
      <c r="BW32">
        <v>0.37247621757204802</v>
      </c>
      <c r="BX32">
        <v>0.37060153184162498</v>
      </c>
      <c r="BZ32">
        <f t="shared" si="0"/>
        <v>0.54528592896947492</v>
      </c>
      <c r="CA32">
        <f t="shared" si="1"/>
        <v>2.0315712166681966E-2</v>
      </c>
      <c r="CC32">
        <v>0.933189716792727</v>
      </c>
      <c r="CD32">
        <v>0.55814349485135795</v>
      </c>
      <c r="CE32">
        <v>0.59810292034682699</v>
      </c>
      <c r="CH32">
        <v>0.32656980793294099</v>
      </c>
      <c r="CI32">
        <v>0.74946978365174599</v>
      </c>
      <c r="CJ32">
        <v>0.38969188832274598</v>
      </c>
      <c r="CK32">
        <v>0.43279184658412201</v>
      </c>
      <c r="CL32">
        <v>0.45867349013855102</v>
      </c>
      <c r="CM32">
        <v>0.44373937533075097</v>
      </c>
      <c r="CN32">
        <v>0.31385413083518698</v>
      </c>
      <c r="CO32">
        <v>0.37494978666550199</v>
      </c>
      <c r="CP32">
        <v>0.27819120267765202</v>
      </c>
      <c r="CQ32">
        <v>0.29887092794845199</v>
      </c>
      <c r="CR32">
        <v>0.54360514547565197</v>
      </c>
      <c r="CS32">
        <v>0.37365758564873403</v>
      </c>
      <c r="CT32">
        <v>0.418571544085374</v>
      </c>
      <c r="CU32">
        <v>0.72679004353754095</v>
      </c>
      <c r="CV32">
        <v>0.61359194091689995</v>
      </c>
      <c r="CW32">
        <v>0.48244248688858499</v>
      </c>
      <c r="CX32">
        <v>0.41624367563134801</v>
      </c>
      <c r="CY32">
        <v>0.31310072899723002</v>
      </c>
      <c r="CZ32">
        <v>0.381265803869203</v>
      </c>
      <c r="DA32">
        <v>0.25763955390242099</v>
      </c>
      <c r="DB32">
        <v>0.392037227001447</v>
      </c>
      <c r="DC32">
        <v>0.45287343379026801</v>
      </c>
      <c r="DD32">
        <v>0.322087544001044</v>
      </c>
      <c r="DE32">
        <v>0.29200716376534902</v>
      </c>
      <c r="DF32">
        <v>0.37981705519256298</v>
      </c>
      <c r="DG32">
        <v>0.29408722594769499</v>
      </c>
      <c r="DH32">
        <v>0.32620734062863899</v>
      </c>
      <c r="DI32">
        <v>0.55968202303041803</v>
      </c>
      <c r="DK32">
        <f t="shared" si="2"/>
        <v>0.41473249151421648</v>
      </c>
      <c r="DL32">
        <f t="shared" si="3"/>
        <v>2.3947657340241062E-2</v>
      </c>
    </row>
    <row r="33" spans="2:116" x14ac:dyDescent="0.2">
      <c r="B33">
        <v>0.68113867863729904</v>
      </c>
      <c r="C33">
        <v>1.22107089932494</v>
      </c>
      <c r="D33">
        <v>0.56507490442765196</v>
      </c>
      <c r="E33">
        <v>0.49484107431417601</v>
      </c>
      <c r="F33">
        <v>0.51476816499003897</v>
      </c>
      <c r="G33">
        <v>0.57179118011281704</v>
      </c>
      <c r="H33">
        <v>0.82400107616390394</v>
      </c>
      <c r="I33">
        <v>0.50489735066457797</v>
      </c>
      <c r="J33">
        <v>0.62947445448953299</v>
      </c>
      <c r="K33">
        <v>0.58281167006387102</v>
      </c>
      <c r="L33">
        <v>0.51160488392987902</v>
      </c>
      <c r="M33">
        <v>0.487863529494236</v>
      </c>
      <c r="N33">
        <v>0.46582749996217698</v>
      </c>
      <c r="O33">
        <v>0.393363315035552</v>
      </c>
      <c r="P33">
        <v>0.419219128192518</v>
      </c>
      <c r="Q33">
        <v>0.83700022072145497</v>
      </c>
      <c r="R33">
        <v>0.64022263511424005</v>
      </c>
      <c r="S33">
        <v>0.45396518296696398</v>
      </c>
      <c r="T33">
        <v>0.55770145751904099</v>
      </c>
      <c r="U33">
        <v>0.70283722728347198</v>
      </c>
      <c r="V33">
        <v>0.54202916870359696</v>
      </c>
      <c r="W33">
        <v>0.29620431463081098</v>
      </c>
      <c r="X33">
        <v>0.33678417016374101</v>
      </c>
      <c r="Y33">
        <v>0.45402710144205999</v>
      </c>
      <c r="Z33">
        <v>0.88454452602334499</v>
      </c>
      <c r="AA33">
        <v>0.73458024122260102</v>
      </c>
      <c r="AB33">
        <v>0.62687533399512196</v>
      </c>
      <c r="AC33">
        <v>0.70580345498200703</v>
      </c>
      <c r="AD33">
        <v>0.76439375833815704</v>
      </c>
      <c r="AE33">
        <v>0.76760871406954001</v>
      </c>
      <c r="AF33">
        <v>0.44019381032055599</v>
      </c>
      <c r="AG33">
        <v>0.71390425931301504</v>
      </c>
      <c r="AH33">
        <v>0.40100800300176598</v>
      </c>
      <c r="AI33">
        <v>0.30973377289110898</v>
      </c>
      <c r="AJ33">
        <v>0.41303553337256499</v>
      </c>
      <c r="AK33">
        <v>0.36457158431759701</v>
      </c>
      <c r="AL33">
        <v>0.43367482907448401</v>
      </c>
      <c r="AM33">
        <v>1.1596677678088001</v>
      </c>
      <c r="AN33">
        <v>0.65788509558101704</v>
      </c>
      <c r="AO33">
        <v>0.61109816928164395</v>
      </c>
      <c r="AP33">
        <v>0.49819975782803899</v>
      </c>
      <c r="AQ33">
        <v>0.37130113800430498</v>
      </c>
      <c r="AR33">
        <v>0.28756483129214599</v>
      </c>
      <c r="AS33">
        <v>0.47758588214402697</v>
      </c>
      <c r="AT33">
        <v>0.54748841617347899</v>
      </c>
      <c r="AU33">
        <v>0.55330429634260903</v>
      </c>
      <c r="AV33">
        <v>0.749344779480282</v>
      </c>
      <c r="AW33">
        <v>0.384488997388443</v>
      </c>
      <c r="AX33">
        <v>0.59304870451869396</v>
      </c>
      <c r="AY33">
        <v>0.29782564232602499</v>
      </c>
      <c r="AZ33">
        <v>0.62581200788436597</v>
      </c>
      <c r="BA33">
        <v>0.84514211227148806</v>
      </c>
      <c r="BB33">
        <v>0.53530149515100001</v>
      </c>
      <c r="BC33">
        <v>0.34454570780496702</v>
      </c>
      <c r="BD33">
        <v>0.39817599430851802</v>
      </c>
      <c r="BE33">
        <v>0.37951711061035898</v>
      </c>
      <c r="BF33">
        <v>0.47175929427021002</v>
      </c>
      <c r="BG33">
        <v>0.34159153094503503</v>
      </c>
      <c r="BH33">
        <v>0.576330596798862</v>
      </c>
      <c r="BI33">
        <v>0.43476864960942901</v>
      </c>
      <c r="BJ33">
        <v>0.41449088525116301</v>
      </c>
      <c r="BK33">
        <v>0.66112063218413497</v>
      </c>
      <c r="BL33">
        <v>0.61886822321537505</v>
      </c>
      <c r="BM33">
        <v>0.52469626544176096</v>
      </c>
      <c r="BN33">
        <v>0.71989834211275805</v>
      </c>
      <c r="BO33">
        <v>0.44777421722598398</v>
      </c>
      <c r="BP33">
        <v>0.69001020488046305</v>
      </c>
      <c r="BQ33">
        <v>0.469974438216618</v>
      </c>
      <c r="BR33">
        <v>0.51837821304965803</v>
      </c>
      <c r="BS33">
        <v>0.64505840922859103</v>
      </c>
      <c r="BT33">
        <v>0.44933561012447798</v>
      </c>
      <c r="BU33">
        <v>0.52051088105848797</v>
      </c>
      <c r="BV33">
        <v>0.48734132651138601</v>
      </c>
      <c r="BW33">
        <v>0.36319822780132399</v>
      </c>
      <c r="BX33">
        <v>0.37634667897885998</v>
      </c>
      <c r="BZ33">
        <f t="shared" si="0"/>
        <v>0.55062930189833603</v>
      </c>
      <c r="CA33">
        <f t="shared" si="1"/>
        <v>2.0704343389629627E-2</v>
      </c>
      <c r="CC33">
        <v>0.49540240132366797</v>
      </c>
      <c r="CD33">
        <v>0.43518908164942899</v>
      </c>
      <c r="CE33">
        <v>0.87845573716769398</v>
      </c>
      <c r="CH33">
        <v>0.32325839799269601</v>
      </c>
      <c r="CI33">
        <v>0.75419223514276201</v>
      </c>
      <c r="CJ33">
        <v>0.39147048470903101</v>
      </c>
      <c r="CK33">
        <v>0.43711296636560099</v>
      </c>
      <c r="CL33">
        <v>0.468585189537709</v>
      </c>
      <c r="CM33">
        <v>0.440207480337512</v>
      </c>
      <c r="CN33">
        <v>0.314555703728497</v>
      </c>
      <c r="CO33">
        <v>0.37780263001900499</v>
      </c>
      <c r="CP33">
        <v>0.27843210701640803</v>
      </c>
      <c r="CQ33">
        <v>0.30297108540605699</v>
      </c>
      <c r="CR33">
        <v>0.53778361584394696</v>
      </c>
      <c r="CS33">
        <v>0.37602303435162598</v>
      </c>
      <c r="CT33">
        <v>0.40386791101410502</v>
      </c>
      <c r="CU33">
        <v>0.75751614567747405</v>
      </c>
      <c r="CV33">
        <v>0.63409891692588505</v>
      </c>
      <c r="CW33">
        <v>0.48606804487899702</v>
      </c>
      <c r="CX33">
        <v>0.43308776322770398</v>
      </c>
      <c r="CY33">
        <v>0.32658639567668701</v>
      </c>
      <c r="CZ33">
        <v>0.39538466257004001</v>
      </c>
      <c r="DA33">
        <v>0.262753745249167</v>
      </c>
      <c r="DB33">
        <v>0.400107450051854</v>
      </c>
      <c r="DC33">
        <v>0.45706555193803999</v>
      </c>
      <c r="DD33">
        <v>0.32790156697381601</v>
      </c>
      <c r="DE33">
        <v>0.29447671772463402</v>
      </c>
      <c r="DF33">
        <v>0.37920106554809502</v>
      </c>
      <c r="DG33">
        <v>0.30393723013639501</v>
      </c>
      <c r="DH33">
        <v>0.33782852866296198</v>
      </c>
      <c r="DI33">
        <v>0.57483190807276796</v>
      </c>
      <c r="DK33">
        <f t="shared" si="2"/>
        <v>0.42061101909926701</v>
      </c>
      <c r="DL33">
        <f t="shared" si="3"/>
        <v>2.4608852261199916E-2</v>
      </c>
    </row>
    <row r="34" spans="2:116" x14ac:dyDescent="0.2">
      <c r="B34">
        <v>0.690954188153864</v>
      </c>
      <c r="C34">
        <v>1.22604756480329</v>
      </c>
      <c r="D34">
        <v>0.58012668693493297</v>
      </c>
      <c r="E34">
        <v>0.49790090492893302</v>
      </c>
      <c r="F34">
        <v>0.51553704789374399</v>
      </c>
      <c r="G34">
        <v>0.57386334375200798</v>
      </c>
      <c r="H34">
        <v>0.825377904173897</v>
      </c>
      <c r="I34">
        <v>0.50573157096852805</v>
      </c>
      <c r="J34">
        <v>0.62956643992836703</v>
      </c>
      <c r="K34">
        <v>0.57543370736629695</v>
      </c>
      <c r="L34">
        <v>0.513892645975771</v>
      </c>
      <c r="M34">
        <v>0.508362678925116</v>
      </c>
      <c r="N34">
        <v>0.48287856610315699</v>
      </c>
      <c r="O34">
        <v>0.394198243472899</v>
      </c>
      <c r="P34">
        <v>0.41875817206972099</v>
      </c>
      <c r="Q34">
        <v>0.82901781166357802</v>
      </c>
      <c r="R34">
        <v>0.66073010264214305</v>
      </c>
      <c r="S34">
        <v>0.46111742044486398</v>
      </c>
      <c r="T34">
        <v>0.57721486329010596</v>
      </c>
      <c r="U34">
        <v>0.72125974543010696</v>
      </c>
      <c r="V34">
        <v>0.54389032791250702</v>
      </c>
      <c r="W34">
        <v>0.28992672991524998</v>
      </c>
      <c r="X34">
        <v>0.33874493500713598</v>
      </c>
      <c r="Y34">
        <v>0.46223257852696797</v>
      </c>
      <c r="Z34">
        <v>0.90255199578993694</v>
      </c>
      <c r="AA34">
        <v>0.75340334008061904</v>
      </c>
      <c r="AB34">
        <v>0.64707968033681795</v>
      </c>
      <c r="AC34">
        <v>0.72252002233513801</v>
      </c>
      <c r="AD34">
        <v>0.77576103541192798</v>
      </c>
      <c r="AE34">
        <v>0.80745954419261101</v>
      </c>
      <c r="AF34">
        <v>0.44782790539205802</v>
      </c>
      <c r="AG34">
        <v>0.71268350605587605</v>
      </c>
      <c r="AH34">
        <v>0.40456998346609102</v>
      </c>
      <c r="AI34">
        <v>0.32860709048333298</v>
      </c>
      <c r="AJ34">
        <v>0.40319449074550601</v>
      </c>
      <c r="AK34">
        <v>0.36094302916202198</v>
      </c>
      <c r="AL34">
        <v>0.40475382026521001</v>
      </c>
      <c r="AM34">
        <v>1.1771870931725199</v>
      </c>
      <c r="AN34">
        <v>0.66168645143306704</v>
      </c>
      <c r="AO34">
        <v>0.63901766206988697</v>
      </c>
      <c r="AP34">
        <v>0.50341617793307702</v>
      </c>
      <c r="AQ34">
        <v>0.37170200723765001</v>
      </c>
      <c r="AR34">
        <v>0.30190103032641502</v>
      </c>
      <c r="AS34">
        <v>0.50199771814721195</v>
      </c>
      <c r="AT34">
        <v>0.54516994431432197</v>
      </c>
      <c r="AU34">
        <v>0.55776751149067405</v>
      </c>
      <c r="AV34">
        <v>0.76491705706773105</v>
      </c>
      <c r="AW34">
        <v>0.388128401114678</v>
      </c>
      <c r="AX34">
        <v>0.61489509327232805</v>
      </c>
      <c r="AY34">
        <v>0.29098297757788</v>
      </c>
      <c r="AZ34">
        <v>0.63520660562242004</v>
      </c>
      <c r="BA34">
        <v>0.86880594010625301</v>
      </c>
      <c r="BB34">
        <v>0.54866516148635103</v>
      </c>
      <c r="BC34">
        <v>0.357941513962517</v>
      </c>
      <c r="BD34">
        <v>0.40278189984151802</v>
      </c>
      <c r="BE34">
        <v>0.38018087019921998</v>
      </c>
      <c r="BF34">
        <v>0.47786103526393697</v>
      </c>
      <c r="BG34">
        <v>0.34172674260140101</v>
      </c>
      <c r="BH34">
        <v>0.58074224304955102</v>
      </c>
      <c r="BI34">
        <v>0.43892188286679201</v>
      </c>
      <c r="BJ34">
        <v>0.418567576643262</v>
      </c>
      <c r="BK34">
        <v>0.69444476096694296</v>
      </c>
      <c r="BL34">
        <v>0.61968686070662604</v>
      </c>
      <c r="BM34">
        <v>0.52276325044065897</v>
      </c>
      <c r="BN34">
        <v>0.71523914095298302</v>
      </c>
      <c r="BO34">
        <v>0.45122456803285899</v>
      </c>
      <c r="BP34">
        <v>0.70252867072386305</v>
      </c>
      <c r="BQ34">
        <v>0.499313239413611</v>
      </c>
      <c r="BR34">
        <v>0.53217067251288697</v>
      </c>
      <c r="BS34">
        <v>0.65073447072999602</v>
      </c>
      <c r="BT34">
        <v>0.438304864624257</v>
      </c>
      <c r="BU34">
        <v>0.50704481174734395</v>
      </c>
      <c r="BV34">
        <v>0.48140485772664698</v>
      </c>
      <c r="BW34">
        <v>0.36293804592330198</v>
      </c>
      <c r="BX34">
        <v>0.36439664531767202</v>
      </c>
      <c r="BZ34">
        <f t="shared" si="0"/>
        <v>0.55741980107494171</v>
      </c>
      <c r="CA34">
        <f t="shared" si="1"/>
        <v>2.1167329819907103E-2</v>
      </c>
      <c r="CC34">
        <v>0.371081829669487</v>
      </c>
      <c r="CD34">
        <v>0.38878720286806301</v>
      </c>
      <c r="CE34">
        <v>1.0477128541010601</v>
      </c>
      <c r="CH34">
        <v>0.32997375197798701</v>
      </c>
      <c r="CI34">
        <v>0.73531550293675196</v>
      </c>
      <c r="CJ34">
        <v>0.40908890782615098</v>
      </c>
      <c r="CK34">
        <v>0.43890747033869598</v>
      </c>
      <c r="CL34">
        <v>0.48090919561057599</v>
      </c>
      <c r="CM34">
        <v>0.455977548458881</v>
      </c>
      <c r="CN34">
        <v>0.31310512242625899</v>
      </c>
      <c r="CO34">
        <v>0.393505332197984</v>
      </c>
      <c r="CP34">
        <v>0.26747169740217303</v>
      </c>
      <c r="CQ34">
        <v>0.30935747906123101</v>
      </c>
      <c r="CR34">
        <v>0.52584357449669505</v>
      </c>
      <c r="CS34">
        <v>0.388020707586549</v>
      </c>
      <c r="CT34">
        <v>0.41217939662466002</v>
      </c>
      <c r="CU34">
        <v>0.77846126209817801</v>
      </c>
      <c r="CV34">
        <v>0.65369863996191202</v>
      </c>
      <c r="CW34">
        <v>0.49453625750060098</v>
      </c>
      <c r="CX34">
        <v>0.43841730523906602</v>
      </c>
      <c r="CY34">
        <v>0.325007401725394</v>
      </c>
      <c r="CZ34">
        <v>0.40304284809941099</v>
      </c>
      <c r="DA34">
        <v>0.25888247767213102</v>
      </c>
      <c r="DB34">
        <v>0.40845680283066799</v>
      </c>
      <c r="DC34">
        <v>0.47355502516731501</v>
      </c>
      <c r="DD34">
        <v>0.32750894673322101</v>
      </c>
      <c r="DE34">
        <v>0.30711254143571698</v>
      </c>
      <c r="DF34">
        <v>0.37938316059715699</v>
      </c>
      <c r="DG34">
        <v>0.314937813334359</v>
      </c>
      <c r="DH34">
        <v>0.33566452148321901</v>
      </c>
      <c r="DI34">
        <v>0.584672397389425</v>
      </c>
      <c r="DK34">
        <f t="shared" si="2"/>
        <v>0.42653546743615606</v>
      </c>
      <c r="DL34">
        <f t="shared" si="3"/>
        <v>2.4860098887682335E-2</v>
      </c>
    </row>
    <row r="35" spans="2:116" x14ac:dyDescent="0.2">
      <c r="B35">
        <v>0.70028907198166501</v>
      </c>
      <c r="C35">
        <v>1.2338555656961401</v>
      </c>
      <c r="D35">
        <v>0.57425776755902203</v>
      </c>
      <c r="E35">
        <v>0.50069512448037401</v>
      </c>
      <c r="F35">
        <v>0.51578226033531904</v>
      </c>
      <c r="G35">
        <v>0.58792921734110004</v>
      </c>
      <c r="H35">
        <v>0.84676922382675102</v>
      </c>
      <c r="I35">
        <v>0.50990942980823295</v>
      </c>
      <c r="J35">
        <v>0.65655215421685997</v>
      </c>
      <c r="K35">
        <v>0.58879702336778905</v>
      </c>
      <c r="L35">
        <v>0.51299367634357196</v>
      </c>
      <c r="M35">
        <v>0.52053524786526695</v>
      </c>
      <c r="N35">
        <v>0.48801151102413098</v>
      </c>
      <c r="O35">
        <v>0.40923452406822702</v>
      </c>
      <c r="P35">
        <v>0.41019319774023799</v>
      </c>
      <c r="Q35">
        <v>0.84908460827369303</v>
      </c>
      <c r="R35">
        <v>0.65882661239231699</v>
      </c>
      <c r="S35">
        <v>0.45102548655878</v>
      </c>
      <c r="T35">
        <v>0.57791524128819005</v>
      </c>
      <c r="U35">
        <v>0.73346149444253605</v>
      </c>
      <c r="V35">
        <v>0.54973242901893404</v>
      </c>
      <c r="W35">
        <v>0.278516581485307</v>
      </c>
      <c r="X35">
        <v>0.333511073236469</v>
      </c>
      <c r="Y35">
        <v>0.47052859301036198</v>
      </c>
      <c r="Z35">
        <v>0.91492771964418795</v>
      </c>
      <c r="AA35">
        <v>0.75431063340760096</v>
      </c>
      <c r="AB35">
        <v>0.64175998253162203</v>
      </c>
      <c r="AC35">
        <v>0.737424529780076</v>
      </c>
      <c r="AD35">
        <v>0.79182048731868204</v>
      </c>
      <c r="AE35">
        <v>0.80354524478092304</v>
      </c>
      <c r="AF35">
        <v>0.47623285010446997</v>
      </c>
      <c r="AG35">
        <v>0.72549181361017101</v>
      </c>
      <c r="AH35">
        <v>0.41374502937877999</v>
      </c>
      <c r="AI35">
        <v>0.317597388649622</v>
      </c>
      <c r="AJ35">
        <v>0.39940240456593301</v>
      </c>
      <c r="AK35">
        <v>0.38745438492342699</v>
      </c>
      <c r="AL35">
        <v>0.42961431636233599</v>
      </c>
      <c r="AM35">
        <v>1.17003532561782</v>
      </c>
      <c r="AN35">
        <v>0.67071661815580297</v>
      </c>
      <c r="AO35">
        <v>0.628469187807836</v>
      </c>
      <c r="AP35">
        <v>0.49266066856403801</v>
      </c>
      <c r="AQ35">
        <v>0.36992495269974901</v>
      </c>
      <c r="AR35">
        <v>0.28394065514399802</v>
      </c>
      <c r="AS35">
        <v>0.50181780662641196</v>
      </c>
      <c r="AT35">
        <v>0.53193090219232797</v>
      </c>
      <c r="AU35">
        <v>0.54171847390748595</v>
      </c>
      <c r="AV35">
        <v>0.76762658938857697</v>
      </c>
      <c r="AW35">
        <v>0.37642330500639198</v>
      </c>
      <c r="AX35">
        <v>0.61778872783116401</v>
      </c>
      <c r="AY35">
        <v>0.291831702994718</v>
      </c>
      <c r="AZ35">
        <v>0.64215310977357198</v>
      </c>
      <c r="BA35">
        <v>0.85903372083359397</v>
      </c>
      <c r="BB35">
        <v>0.55844692916638605</v>
      </c>
      <c r="BC35">
        <v>0.36639587099656901</v>
      </c>
      <c r="BD35">
        <v>0.422114584457838</v>
      </c>
      <c r="BE35">
        <v>0.39330433364337097</v>
      </c>
      <c r="BF35">
        <v>0.49244929679981497</v>
      </c>
      <c r="BG35">
        <v>0.36827047120996098</v>
      </c>
      <c r="BH35">
        <v>0.58083543880668298</v>
      </c>
      <c r="BI35">
        <v>0.43296054454405503</v>
      </c>
      <c r="BJ35">
        <v>0.414229820275137</v>
      </c>
      <c r="BK35">
        <v>0.65515383069844801</v>
      </c>
      <c r="BL35">
        <v>0.62900246064988097</v>
      </c>
      <c r="BM35">
        <v>0.51377414660957199</v>
      </c>
      <c r="BN35">
        <v>0.69596255175454602</v>
      </c>
      <c r="BO35">
        <v>0.46231846099589602</v>
      </c>
      <c r="BP35">
        <v>0.71443894050895596</v>
      </c>
      <c r="BQ35">
        <v>0.48874703867297598</v>
      </c>
      <c r="BR35">
        <v>0.53109223825541296</v>
      </c>
      <c r="BS35">
        <v>0.67630179137336999</v>
      </c>
      <c r="BT35">
        <v>0.44819599341578398</v>
      </c>
      <c r="BU35">
        <v>0.51752102419674395</v>
      </c>
      <c r="BV35">
        <v>0.480007900642896</v>
      </c>
      <c r="BW35">
        <v>0.35278906463953102</v>
      </c>
      <c r="BX35">
        <v>0.37669319304228799</v>
      </c>
      <c r="BZ35">
        <f t="shared" si="0"/>
        <v>0.56091748763091598</v>
      </c>
      <c r="CA35">
        <f t="shared" si="1"/>
        <v>2.1275316365814537E-2</v>
      </c>
      <c r="CC35">
        <v>0.41336677367071301</v>
      </c>
      <c r="CD35">
        <v>0.82214322541268503</v>
      </c>
      <c r="CE35">
        <v>1.9888952808471301</v>
      </c>
      <c r="CH35">
        <v>0.33910910715220399</v>
      </c>
      <c r="CI35">
        <v>0.75779632879754799</v>
      </c>
      <c r="CJ35">
        <v>0.41759167984107298</v>
      </c>
      <c r="CK35">
        <v>0.43938812558602303</v>
      </c>
      <c r="CL35">
        <v>0.48692482163973599</v>
      </c>
      <c r="CM35">
        <v>0.46706168036780898</v>
      </c>
      <c r="CN35">
        <v>0.31342556954577999</v>
      </c>
      <c r="CO35">
        <v>0.41099376990146702</v>
      </c>
      <c r="CP35">
        <v>0.27954569402104001</v>
      </c>
      <c r="CQ35">
        <v>0.32083562855270298</v>
      </c>
      <c r="CR35">
        <v>0.56270351986378697</v>
      </c>
      <c r="CS35">
        <v>0.39202535605439598</v>
      </c>
      <c r="CT35">
        <v>0.41172977488027301</v>
      </c>
      <c r="CU35">
        <v>0.784720646894421</v>
      </c>
      <c r="CV35">
        <v>0.66277493052102199</v>
      </c>
      <c r="CW35">
        <v>0.49517047860750801</v>
      </c>
      <c r="CX35">
        <v>0.45177381550477402</v>
      </c>
      <c r="CY35">
        <v>0.33100533877820598</v>
      </c>
      <c r="CZ35">
        <v>0.42431547057924501</v>
      </c>
      <c r="DA35">
        <v>0.27310438591470398</v>
      </c>
      <c r="DB35">
        <v>0.42364254514783101</v>
      </c>
      <c r="DC35">
        <v>0.49364801339819803</v>
      </c>
      <c r="DD35">
        <v>0.33747191393557402</v>
      </c>
      <c r="DE35">
        <v>0.25597284467742198</v>
      </c>
      <c r="DF35">
        <v>0.38142354720606803</v>
      </c>
      <c r="DG35">
        <v>0.31446688853688098</v>
      </c>
      <c r="DH35">
        <v>0.34381814074315897</v>
      </c>
      <c r="DI35">
        <v>0.61449958359816303</v>
      </c>
      <c r="DK35">
        <f t="shared" si="2"/>
        <v>0.43524784286596485</v>
      </c>
      <c r="DL35">
        <f t="shared" si="3"/>
        <v>2.5896132623829386E-2</v>
      </c>
    </row>
    <row r="36" spans="2:116" x14ac:dyDescent="0.2">
      <c r="B36">
        <v>0.70519074739596199</v>
      </c>
      <c r="C36">
        <v>1.2180083419138199</v>
      </c>
      <c r="D36">
        <v>0.56476723548531504</v>
      </c>
      <c r="E36">
        <v>0.50509267038555805</v>
      </c>
      <c r="F36">
        <v>0.52893170384063504</v>
      </c>
      <c r="G36">
        <v>0.59220635290023405</v>
      </c>
      <c r="H36">
        <v>0.84953108748677197</v>
      </c>
      <c r="I36">
        <v>0.52158426537595903</v>
      </c>
      <c r="J36">
        <v>0.64471618628537497</v>
      </c>
      <c r="K36">
        <v>0.59115071698127997</v>
      </c>
      <c r="L36">
        <v>0.51350509368730102</v>
      </c>
      <c r="M36">
        <v>0.53268447815909004</v>
      </c>
      <c r="N36">
        <v>0.48474639214131998</v>
      </c>
      <c r="O36">
        <v>0.41278978592649002</v>
      </c>
      <c r="P36">
        <v>0.42867213912604102</v>
      </c>
      <c r="Q36">
        <v>0.84524533055669304</v>
      </c>
      <c r="R36">
        <v>0.66496802026393398</v>
      </c>
      <c r="S36">
        <v>0.46044589283891801</v>
      </c>
      <c r="T36">
        <v>0.574143969356536</v>
      </c>
      <c r="U36">
        <v>0.72927724602675303</v>
      </c>
      <c r="V36">
        <v>0.54660013364930105</v>
      </c>
      <c r="W36">
        <v>0.28404018294921501</v>
      </c>
      <c r="X36">
        <v>0.33192495815011802</v>
      </c>
      <c r="Y36">
        <v>0.47744146279164401</v>
      </c>
      <c r="Z36">
        <v>0.93827478630315697</v>
      </c>
      <c r="AA36">
        <v>0.75995462422211901</v>
      </c>
      <c r="AB36">
        <v>0.66060154663032999</v>
      </c>
      <c r="AC36">
        <v>0.73816820435478703</v>
      </c>
      <c r="AD36">
        <v>0.77854511492183798</v>
      </c>
      <c r="AE36">
        <v>0.82306393646613496</v>
      </c>
      <c r="AF36">
        <v>0.49079236526778702</v>
      </c>
      <c r="AG36">
        <v>0.73228430539242695</v>
      </c>
      <c r="AH36">
        <v>0.42478828376532402</v>
      </c>
      <c r="AI36">
        <v>0.32019733498009201</v>
      </c>
      <c r="AJ36">
        <v>0.409744774339596</v>
      </c>
      <c r="AK36">
        <v>0.39069312719514698</v>
      </c>
      <c r="AL36">
        <v>0.432546643445824</v>
      </c>
      <c r="AM36">
        <v>1.1960063937529499</v>
      </c>
      <c r="AN36">
        <v>0.68656875677928098</v>
      </c>
      <c r="AO36">
        <v>0.63226545468237705</v>
      </c>
      <c r="AP36">
        <v>0.50546966532322601</v>
      </c>
      <c r="AQ36">
        <v>0.38456899599287597</v>
      </c>
      <c r="AR36">
        <v>0.30524690439812002</v>
      </c>
      <c r="AS36">
        <v>0.49177031144568001</v>
      </c>
      <c r="AT36">
        <v>0.557396320843903</v>
      </c>
      <c r="AU36">
        <v>0.53991238684699605</v>
      </c>
      <c r="AV36">
        <v>0.77849976789672803</v>
      </c>
      <c r="AW36">
        <v>0.387983542628552</v>
      </c>
      <c r="AX36">
        <v>0.60374274953121998</v>
      </c>
      <c r="AY36">
        <v>0.30762419347946801</v>
      </c>
      <c r="AZ36">
        <v>0.65171383389008097</v>
      </c>
      <c r="BA36">
        <v>0.87101575852045499</v>
      </c>
      <c r="BB36">
        <v>0.56292278527617101</v>
      </c>
      <c r="BC36">
        <v>0.37465558662531501</v>
      </c>
      <c r="BD36">
        <v>0.428808862668214</v>
      </c>
      <c r="BE36">
        <v>0.39920373314603902</v>
      </c>
      <c r="BF36">
        <v>0.49202401289282499</v>
      </c>
      <c r="BG36">
        <v>0.35138664214187898</v>
      </c>
      <c r="BH36">
        <v>0.58462049632457203</v>
      </c>
      <c r="BI36">
        <v>0.44121195289739101</v>
      </c>
      <c r="BJ36">
        <v>0.392546727905418</v>
      </c>
      <c r="BK36">
        <v>0.65431464694696295</v>
      </c>
      <c r="BL36">
        <v>0.62396186980457002</v>
      </c>
      <c r="BM36">
        <v>0.51900984127504501</v>
      </c>
      <c r="BN36">
        <v>0.692073186367543</v>
      </c>
      <c r="BO36">
        <v>0.46619499352884203</v>
      </c>
      <c r="BP36">
        <v>0.72790730090658196</v>
      </c>
      <c r="BQ36">
        <v>0.49343865193179198</v>
      </c>
      <c r="BR36">
        <v>0.53905659052080601</v>
      </c>
      <c r="BS36">
        <v>0.66626456553946101</v>
      </c>
      <c r="BT36">
        <v>0.45341966483992502</v>
      </c>
      <c r="BU36">
        <v>0.54582372062812101</v>
      </c>
      <c r="BV36">
        <v>0.47860621129341402</v>
      </c>
      <c r="BW36">
        <v>0.35853235542915801</v>
      </c>
      <c r="BX36">
        <v>0.37745463797542</v>
      </c>
      <c r="BZ36">
        <f t="shared" si="0"/>
        <v>0.56574058018448292</v>
      </c>
      <c r="CA36">
        <f t="shared" si="1"/>
        <v>2.1252474281573144E-2</v>
      </c>
      <c r="CC36">
        <v>0.45530081884315299</v>
      </c>
      <c r="CD36">
        <v>0.37293960768020101</v>
      </c>
      <c r="CE36">
        <v>0.81910594544455595</v>
      </c>
      <c r="CH36">
        <v>0.34518429114997901</v>
      </c>
      <c r="CI36">
        <v>0.75025170965642995</v>
      </c>
      <c r="CJ36">
        <v>0.42492969123885599</v>
      </c>
      <c r="CK36">
        <v>0.44498503169985498</v>
      </c>
      <c r="CL36">
        <v>0.48773403622171402</v>
      </c>
      <c r="CM36">
        <v>0.47960496574879102</v>
      </c>
      <c r="CN36">
        <v>0.32718911703873499</v>
      </c>
      <c r="CO36">
        <v>0.41388819534451599</v>
      </c>
      <c r="CP36">
        <v>0.276202332154103</v>
      </c>
      <c r="CQ36">
        <v>0.32550913425159</v>
      </c>
      <c r="CR36">
        <v>0.56828681664269998</v>
      </c>
      <c r="CS36">
        <v>0.39469927120173898</v>
      </c>
      <c r="CT36">
        <v>0.40931567456910201</v>
      </c>
      <c r="CU36">
        <v>0.80421325211225003</v>
      </c>
      <c r="CV36">
        <v>0.680081198283916</v>
      </c>
      <c r="CW36">
        <v>0.48237786561650098</v>
      </c>
      <c r="CX36">
        <v>0.46010421758715297</v>
      </c>
      <c r="CY36">
        <v>0.346439188892881</v>
      </c>
      <c r="CZ36">
        <v>0.43470013680191499</v>
      </c>
      <c r="DA36">
        <v>0.27855819165295098</v>
      </c>
      <c r="DB36">
        <v>0.43684471958252402</v>
      </c>
      <c r="DC36">
        <v>0.50667854111902899</v>
      </c>
      <c r="DD36">
        <v>0.32885725859881998</v>
      </c>
      <c r="DE36">
        <v>0.30241297174351101</v>
      </c>
      <c r="DF36">
        <v>0.39415325436738802</v>
      </c>
      <c r="DG36">
        <v>0.31575403885132403</v>
      </c>
      <c r="DH36">
        <v>0.34970700650992498</v>
      </c>
      <c r="DI36">
        <v>0.60789411827399997</v>
      </c>
      <c r="DK36">
        <f t="shared" si="2"/>
        <v>0.44201986524686421</v>
      </c>
      <c r="DL36">
        <f t="shared" si="3"/>
        <v>2.5691050678843318E-2</v>
      </c>
    </row>
    <row r="37" spans="2:116" x14ac:dyDescent="0.2">
      <c r="B37">
        <v>0.70322856704778303</v>
      </c>
      <c r="C37">
        <v>1.2195851963745601</v>
      </c>
      <c r="D37">
        <v>0.56886225258211598</v>
      </c>
      <c r="E37">
        <v>0.51050687228981095</v>
      </c>
      <c r="F37">
        <v>0.52420896578852405</v>
      </c>
      <c r="G37">
        <v>0.60080987703475397</v>
      </c>
      <c r="H37">
        <v>0.83077310724360998</v>
      </c>
      <c r="I37">
        <v>0.53983810454992298</v>
      </c>
      <c r="J37">
        <v>0.66615583875194695</v>
      </c>
      <c r="K37">
        <v>0.60565202120790695</v>
      </c>
      <c r="L37">
        <v>0.513286397051125</v>
      </c>
      <c r="M37">
        <v>0.52185007930838301</v>
      </c>
      <c r="N37">
        <v>0.49364028752772499</v>
      </c>
      <c r="O37">
        <v>0.40396687857421698</v>
      </c>
      <c r="P37">
        <v>0.42266234497659799</v>
      </c>
      <c r="Q37">
        <v>0.85004772524633099</v>
      </c>
      <c r="R37">
        <v>0.68260524405342704</v>
      </c>
      <c r="S37">
        <v>0.46629203084965298</v>
      </c>
      <c r="T37">
        <v>0.58057766830477697</v>
      </c>
      <c r="U37">
        <v>0.73223727636009195</v>
      </c>
      <c r="V37">
        <v>0.54166209704062196</v>
      </c>
      <c r="W37">
        <v>0.283127304427852</v>
      </c>
      <c r="X37">
        <v>0.33928454467992403</v>
      </c>
      <c r="Y37">
        <v>0.47285207968135201</v>
      </c>
      <c r="Z37">
        <v>0.962634577592969</v>
      </c>
      <c r="AA37">
        <v>0.76496432945250703</v>
      </c>
      <c r="AB37">
        <v>0.67207369289012397</v>
      </c>
      <c r="AC37">
        <v>0.747196103982811</v>
      </c>
      <c r="AD37">
        <v>0.77271630359771104</v>
      </c>
      <c r="AE37">
        <v>0.83331691201203795</v>
      </c>
      <c r="AF37">
        <v>0.49594647673204301</v>
      </c>
      <c r="AG37">
        <v>0.74199035744377195</v>
      </c>
      <c r="AH37">
        <v>0.42720124200186899</v>
      </c>
      <c r="AI37">
        <v>0.31585830786894897</v>
      </c>
      <c r="AJ37">
        <v>0.39445446159153202</v>
      </c>
      <c r="AK37">
        <v>0.36976668933520201</v>
      </c>
      <c r="AL37">
        <v>0.42704940129101898</v>
      </c>
      <c r="AM37">
        <v>1.21835662018108</v>
      </c>
      <c r="AN37">
        <v>0.69253405224831299</v>
      </c>
      <c r="AO37">
        <v>0.64228751029476305</v>
      </c>
      <c r="AP37">
        <v>0.515481330468337</v>
      </c>
      <c r="AQ37">
        <v>0.38844333557779498</v>
      </c>
      <c r="AR37">
        <v>0.30071545631067897</v>
      </c>
      <c r="AS37">
        <v>0.506325852253521</v>
      </c>
      <c r="AT37">
        <v>0.54044887519679197</v>
      </c>
      <c r="AU37">
        <v>0.55660051134870103</v>
      </c>
      <c r="AV37">
        <v>0.78967534851133303</v>
      </c>
      <c r="AW37">
        <v>0.40816186593859399</v>
      </c>
      <c r="AX37">
        <v>0.61847357278790005</v>
      </c>
      <c r="AY37">
        <v>0.31532286141210403</v>
      </c>
      <c r="AZ37">
        <v>0.65654237314748698</v>
      </c>
      <c r="BA37">
        <v>0.87220525511381797</v>
      </c>
      <c r="BB37">
        <v>0.55036446075200196</v>
      </c>
      <c r="BC37">
        <v>0.38186456169090199</v>
      </c>
      <c r="BD37">
        <v>0.44943140909607099</v>
      </c>
      <c r="BE37">
        <v>0.40161597867971899</v>
      </c>
      <c r="BF37">
        <v>0.50254011632822804</v>
      </c>
      <c r="BG37">
        <v>0.33507562790805201</v>
      </c>
      <c r="BH37">
        <v>0.60086778715321798</v>
      </c>
      <c r="BI37">
        <v>0.43713910209352203</v>
      </c>
      <c r="BJ37">
        <v>0.42186300221791001</v>
      </c>
      <c r="BK37">
        <v>0.66954368922117002</v>
      </c>
      <c r="BL37">
        <v>0.63524145068471505</v>
      </c>
      <c r="BM37">
        <v>0.51231439681192203</v>
      </c>
      <c r="BN37">
        <v>0.68169937597797403</v>
      </c>
      <c r="BO37">
        <v>0.46895103720924203</v>
      </c>
      <c r="BP37">
        <v>0.72655398140220895</v>
      </c>
      <c r="BQ37">
        <v>0.478229574359468</v>
      </c>
      <c r="BR37">
        <v>0.53577992273661001</v>
      </c>
      <c r="BS37">
        <v>0.67100679087637105</v>
      </c>
      <c r="BT37">
        <v>0.44776472762375302</v>
      </c>
      <c r="BU37">
        <v>0.54447870958598299</v>
      </c>
      <c r="BV37">
        <v>0.48171907459586899</v>
      </c>
      <c r="BW37">
        <v>0.34446812835050999</v>
      </c>
      <c r="BX37">
        <v>0.372439844672944</v>
      </c>
      <c r="BZ37">
        <f t="shared" si="0"/>
        <v>0.5689521225008688</v>
      </c>
      <c r="CA37">
        <f t="shared" si="1"/>
        <v>2.1592128727745956E-2</v>
      </c>
      <c r="CC37">
        <v>0.47976862906283502</v>
      </c>
      <c r="CD37">
        <v>0.534242476822541</v>
      </c>
      <c r="CE37">
        <v>1.1135419126217401</v>
      </c>
      <c r="CH37">
        <v>0.35074316813046302</v>
      </c>
      <c r="CI37">
        <v>0.75127579531049704</v>
      </c>
      <c r="CJ37">
        <v>0.43316277593319902</v>
      </c>
      <c r="CK37">
        <v>0.46856992558982802</v>
      </c>
      <c r="CL37">
        <v>0.49932178990197901</v>
      </c>
      <c r="CM37">
        <v>0.49070181458082501</v>
      </c>
      <c r="CN37">
        <v>0.33159239756650499</v>
      </c>
      <c r="CO37">
        <v>0.42246859843553503</v>
      </c>
      <c r="CP37">
        <v>0.27936642386445498</v>
      </c>
      <c r="CQ37">
        <v>0.32203625584713302</v>
      </c>
      <c r="CR37">
        <v>0.601577537130215</v>
      </c>
      <c r="CS37">
        <v>0.39508797558950898</v>
      </c>
      <c r="CT37">
        <v>0.42017659666360802</v>
      </c>
      <c r="CU37">
        <v>0.82660459371209705</v>
      </c>
      <c r="CV37">
        <v>0.687537084334366</v>
      </c>
      <c r="CW37">
        <v>0.47563142535198399</v>
      </c>
      <c r="CX37">
        <v>0.48139967754406598</v>
      </c>
      <c r="CY37">
        <v>0.351397974861616</v>
      </c>
      <c r="CZ37">
        <v>0.43890272634681499</v>
      </c>
      <c r="DA37">
        <v>0.28519154480569298</v>
      </c>
      <c r="DB37">
        <v>0.44973768717699902</v>
      </c>
      <c r="DC37">
        <v>0.51178543587554803</v>
      </c>
      <c r="DD37">
        <v>0.33515291328272201</v>
      </c>
      <c r="DE37">
        <v>0.307869841772141</v>
      </c>
      <c r="DF37">
        <v>0.398043232688088</v>
      </c>
      <c r="DG37">
        <v>0.31482650643287802</v>
      </c>
      <c r="DH37">
        <v>0.35792343515633801</v>
      </c>
      <c r="DI37">
        <v>0.62422339828864604</v>
      </c>
      <c r="DK37">
        <f t="shared" si="2"/>
        <v>0.4504395904347766</v>
      </c>
      <c r="DL37">
        <f t="shared" si="3"/>
        <v>2.6387360594204365E-2</v>
      </c>
    </row>
    <row r="38" spans="2:116" x14ac:dyDescent="0.2">
      <c r="B38">
        <v>0.71222753226221802</v>
      </c>
      <c r="C38">
        <v>1.2432156428779899</v>
      </c>
      <c r="D38">
        <v>0.59277277424515995</v>
      </c>
      <c r="E38">
        <v>0.51050274231277704</v>
      </c>
      <c r="F38">
        <v>0.54242440251216495</v>
      </c>
      <c r="G38">
        <v>0.61005998727156396</v>
      </c>
      <c r="H38">
        <v>0.82877079680021404</v>
      </c>
      <c r="I38">
        <v>0.54110831106195001</v>
      </c>
      <c r="J38">
        <v>0.66258636158884099</v>
      </c>
      <c r="K38">
        <v>0.61027220973039398</v>
      </c>
      <c r="L38">
        <v>0.52647885010204598</v>
      </c>
      <c r="M38">
        <v>0.52099564724386305</v>
      </c>
      <c r="N38">
        <v>0.50707378008860204</v>
      </c>
      <c r="O38">
        <v>0.42205609355948098</v>
      </c>
      <c r="P38">
        <v>0.43179113714063999</v>
      </c>
      <c r="Q38">
        <v>0.83616517239974697</v>
      </c>
      <c r="R38">
        <v>0.69983822732616596</v>
      </c>
      <c r="S38">
        <v>0.47821924596722298</v>
      </c>
      <c r="T38">
        <v>0.59579228302440901</v>
      </c>
      <c r="U38">
        <v>0.74165840423887397</v>
      </c>
      <c r="V38">
        <v>0.55362542279249305</v>
      </c>
      <c r="W38">
        <v>0.27700088365327202</v>
      </c>
      <c r="X38">
        <v>0.341958836933622</v>
      </c>
      <c r="Y38">
        <v>0.47098063832805198</v>
      </c>
      <c r="Z38">
        <v>0.97740427351119796</v>
      </c>
      <c r="AA38">
        <v>0.76429629073282701</v>
      </c>
      <c r="AB38">
        <v>0.67254220827235001</v>
      </c>
      <c r="AC38">
        <v>0.74693489733018403</v>
      </c>
      <c r="AD38">
        <v>0.786512038090731</v>
      </c>
      <c r="AE38">
        <v>0.84819792138871297</v>
      </c>
      <c r="AF38">
        <v>0.49398470732461502</v>
      </c>
      <c r="AG38">
        <v>0.750624998359677</v>
      </c>
      <c r="AH38">
        <v>0.43091672911338602</v>
      </c>
      <c r="AI38">
        <v>0.30708474503336503</v>
      </c>
      <c r="AJ38">
        <v>0.39656398924963798</v>
      </c>
      <c r="AK38">
        <v>0.385488148128937</v>
      </c>
      <c r="AL38">
        <v>0.432735175165117</v>
      </c>
      <c r="AM38">
        <v>1.1963620900583001</v>
      </c>
      <c r="AN38">
        <v>0.69614143852411003</v>
      </c>
      <c r="AO38">
        <v>0.642099451361689</v>
      </c>
      <c r="AP38">
        <v>0.51481980714715803</v>
      </c>
      <c r="AQ38">
        <v>0.39753466399350401</v>
      </c>
      <c r="AR38">
        <v>0.31747619644781999</v>
      </c>
      <c r="AS38">
        <v>0.50498711830410703</v>
      </c>
      <c r="AT38">
        <v>0.55147882504189505</v>
      </c>
      <c r="AU38">
        <v>0.57757191710734701</v>
      </c>
      <c r="AV38">
        <v>0.80128967794101202</v>
      </c>
      <c r="AW38">
        <v>0.42699437653700401</v>
      </c>
      <c r="AX38">
        <v>0.62399857881693899</v>
      </c>
      <c r="AY38">
        <v>0.30963910178959297</v>
      </c>
      <c r="AZ38">
        <v>0.67065711190499999</v>
      </c>
      <c r="BA38">
        <v>0.87559171741191899</v>
      </c>
      <c r="BB38">
        <v>0.55425647253233601</v>
      </c>
      <c r="BC38">
        <v>0.38546666197788598</v>
      </c>
      <c r="BD38">
        <v>0.45701654551154902</v>
      </c>
      <c r="BE38">
        <v>0.40571909080755397</v>
      </c>
      <c r="BF38">
        <v>0.50738269559481197</v>
      </c>
      <c r="BG38">
        <v>0.35392318921455801</v>
      </c>
      <c r="BH38">
        <v>0.613101442976417</v>
      </c>
      <c r="BI38">
        <v>0.43682090828152098</v>
      </c>
      <c r="BJ38">
        <v>0.41690957082100999</v>
      </c>
      <c r="BK38">
        <v>0.67178576451572802</v>
      </c>
      <c r="BL38">
        <v>0.64417222655382</v>
      </c>
      <c r="BM38">
        <v>0.54350052825305795</v>
      </c>
      <c r="BN38">
        <v>0.71626546782554501</v>
      </c>
      <c r="BO38">
        <v>0.48472903162265102</v>
      </c>
      <c r="BP38">
        <v>0.70730070791500599</v>
      </c>
      <c r="BQ38">
        <v>0.46645757531364301</v>
      </c>
      <c r="BR38">
        <v>0.53998914545542898</v>
      </c>
      <c r="BS38">
        <v>0.673023444469531</v>
      </c>
      <c r="BT38">
        <v>0.450882746935309</v>
      </c>
      <c r="BU38">
        <v>0.54452132672916098</v>
      </c>
      <c r="BV38">
        <v>0.478921771295724</v>
      </c>
      <c r="BW38">
        <v>0.34978038183375898</v>
      </c>
      <c r="BX38">
        <v>0.37695465567097602</v>
      </c>
      <c r="BZ38">
        <f t="shared" si="0"/>
        <v>0.57515179906209146</v>
      </c>
      <c r="CA38">
        <f t="shared" si="1"/>
        <v>2.1580176009960473E-2</v>
      </c>
      <c r="CC38">
        <v>1.2706469977213</v>
      </c>
      <c r="CD38">
        <v>1.4664547040576099</v>
      </c>
      <c r="CE38">
        <v>1.1541007901387701</v>
      </c>
      <c r="CH38">
        <v>0.35817926814308099</v>
      </c>
      <c r="CI38">
        <v>0.71782295325092005</v>
      </c>
      <c r="CJ38">
        <v>0.43954516411862199</v>
      </c>
      <c r="CK38">
        <v>0.47456738576316398</v>
      </c>
      <c r="CL38">
        <v>0.49763837644686398</v>
      </c>
      <c r="CM38">
        <v>0.49520726980637197</v>
      </c>
      <c r="CN38">
        <v>0.320184246951842</v>
      </c>
      <c r="CO38">
        <v>0.42485583324846299</v>
      </c>
      <c r="CP38">
        <v>0.28476382766879799</v>
      </c>
      <c r="CQ38">
        <v>0.33506658550534002</v>
      </c>
      <c r="CR38">
        <v>0.61857582150659296</v>
      </c>
      <c r="CS38">
        <v>0.39106798487465799</v>
      </c>
      <c r="CT38">
        <v>0.42070947377874002</v>
      </c>
      <c r="CU38">
        <v>0.84703092489341303</v>
      </c>
      <c r="CV38">
        <v>0.69155365879988195</v>
      </c>
      <c r="CW38">
        <v>0.47906672744339601</v>
      </c>
      <c r="CX38">
        <v>0.49607040516004802</v>
      </c>
      <c r="CY38">
        <v>0.352324414386048</v>
      </c>
      <c r="CZ38">
        <v>0.44060015202722702</v>
      </c>
      <c r="DA38">
        <v>0.27346771388149399</v>
      </c>
      <c r="DB38">
        <v>0.45131716796433702</v>
      </c>
      <c r="DC38">
        <v>0.52070726278252499</v>
      </c>
      <c r="DD38">
        <v>0.34438970021915499</v>
      </c>
      <c r="DE38">
        <v>0.28499346729189101</v>
      </c>
      <c r="DF38">
        <v>0.40115670324899999</v>
      </c>
      <c r="DG38">
        <v>0.323737037384357</v>
      </c>
      <c r="DH38">
        <v>0.35494944945293899</v>
      </c>
      <c r="DI38">
        <v>0.63029373420823898</v>
      </c>
      <c r="DK38">
        <f t="shared" si="2"/>
        <v>0.45249438250740737</v>
      </c>
      <c r="DL38">
        <f t="shared" si="3"/>
        <v>2.6695165744799555E-2</v>
      </c>
    </row>
    <row r="39" spans="2:116" x14ac:dyDescent="0.2">
      <c r="B39">
        <v>0.72113112572615001</v>
      </c>
      <c r="C39">
        <v>1.26393866673428</v>
      </c>
      <c r="D39">
        <v>0.61781407348164297</v>
      </c>
      <c r="E39">
        <v>0.51211479753462996</v>
      </c>
      <c r="F39">
        <v>0.54265544245173303</v>
      </c>
      <c r="G39">
        <v>0.62682603026453199</v>
      </c>
      <c r="H39">
        <v>0.85357673328553796</v>
      </c>
      <c r="I39">
        <v>0.53338841221712396</v>
      </c>
      <c r="J39">
        <v>0.65777032995082996</v>
      </c>
      <c r="K39">
        <v>0.619372092500315</v>
      </c>
      <c r="L39">
        <v>0.53558049686911002</v>
      </c>
      <c r="M39">
        <v>0.52824112370893594</v>
      </c>
      <c r="N39">
        <v>0.49531190076945503</v>
      </c>
      <c r="O39">
        <v>0.43084312391561702</v>
      </c>
      <c r="P39">
        <v>0.44700978821358001</v>
      </c>
      <c r="Q39">
        <v>0.86556500166411798</v>
      </c>
      <c r="R39">
        <v>0.71375035863863501</v>
      </c>
      <c r="S39">
        <v>0.47457579224209201</v>
      </c>
      <c r="T39">
        <v>0.60548046295491498</v>
      </c>
      <c r="U39">
        <v>0.73109451862999797</v>
      </c>
      <c r="V39">
        <v>0.56249549852999703</v>
      </c>
      <c r="W39">
        <v>0.28161338932996699</v>
      </c>
      <c r="X39">
        <v>0.34584456661145901</v>
      </c>
      <c r="Y39">
        <v>0.46059064158744401</v>
      </c>
      <c r="Z39">
        <v>0.98444243572590395</v>
      </c>
      <c r="AA39">
        <v>0.76286320721276801</v>
      </c>
      <c r="AB39">
        <v>0.67633244427573802</v>
      </c>
      <c r="AC39">
        <v>0.74866643581388403</v>
      </c>
      <c r="AD39">
        <v>0.79041726717114502</v>
      </c>
      <c r="AE39">
        <v>0.83893655448786597</v>
      </c>
      <c r="AF39">
        <v>0.48239933871878898</v>
      </c>
      <c r="AG39">
        <v>0.75837694964688396</v>
      </c>
      <c r="AH39">
        <v>0.42995540564187301</v>
      </c>
      <c r="AI39">
        <v>0.32150416028287798</v>
      </c>
      <c r="AJ39">
        <v>0.39779430800046101</v>
      </c>
      <c r="AK39">
        <v>0.377880998242144</v>
      </c>
      <c r="AL39">
        <v>0.45425523260369799</v>
      </c>
      <c r="AM39">
        <v>1.2236877326025599</v>
      </c>
      <c r="AN39">
        <v>0.71171850744660403</v>
      </c>
      <c r="AO39">
        <v>0.64951566826836205</v>
      </c>
      <c r="AP39">
        <v>0.51085717846517698</v>
      </c>
      <c r="AQ39">
        <v>0.40111337081390303</v>
      </c>
      <c r="AR39">
        <v>0.29960055433635602</v>
      </c>
      <c r="AS39">
        <v>0.50199314127012296</v>
      </c>
      <c r="AT39">
        <v>0.53667613418965499</v>
      </c>
      <c r="AU39">
        <v>0.56286349703553196</v>
      </c>
      <c r="AV39">
        <v>0.80787433544854104</v>
      </c>
      <c r="AW39">
        <v>0.42118940028831198</v>
      </c>
      <c r="AX39">
        <v>0.62630062862457503</v>
      </c>
      <c r="AY39">
        <v>0.307117147493563</v>
      </c>
      <c r="AZ39">
        <v>0.67728548766975105</v>
      </c>
      <c r="BA39">
        <v>0.88072130372114699</v>
      </c>
      <c r="BB39">
        <v>0.56948137748758798</v>
      </c>
      <c r="BC39">
        <v>0.390438054095886</v>
      </c>
      <c r="BD39">
        <v>0.45112348500902399</v>
      </c>
      <c r="BE39">
        <v>0.40011618213993599</v>
      </c>
      <c r="BF39">
        <v>0.51496978294503704</v>
      </c>
      <c r="BG39">
        <v>0.33576166573833</v>
      </c>
      <c r="BH39">
        <v>0.607799789940627</v>
      </c>
      <c r="BI39">
        <v>0.44226207406696</v>
      </c>
      <c r="BJ39">
        <v>0.44557324628015099</v>
      </c>
      <c r="BK39">
        <v>0.66787932254874904</v>
      </c>
      <c r="BL39">
        <v>0.64290162974953202</v>
      </c>
      <c r="BM39">
        <v>0.52934345917723302</v>
      </c>
      <c r="BN39">
        <v>0.73798540094855702</v>
      </c>
      <c r="BO39">
        <v>0.47901517691861101</v>
      </c>
      <c r="BP39">
        <v>0.74207191043131304</v>
      </c>
      <c r="BQ39">
        <v>0.46446291152202901</v>
      </c>
      <c r="BR39">
        <v>0.54019588876408597</v>
      </c>
      <c r="BS39">
        <v>0.65605609820049804</v>
      </c>
      <c r="BT39">
        <v>0.45399098330271698</v>
      </c>
      <c r="BU39">
        <v>0.55008487312568199</v>
      </c>
      <c r="BV39">
        <v>0.477353288134448</v>
      </c>
      <c r="BW39">
        <v>0.34364367511434302</v>
      </c>
      <c r="BX39">
        <v>0.375939352525334</v>
      </c>
      <c r="BZ39">
        <f t="shared" si="0"/>
        <v>0.57849830428635962</v>
      </c>
      <c r="CA39">
        <f t="shared" si="1"/>
        <v>2.211486982965236E-2</v>
      </c>
      <c r="CC39">
        <v>0.73427862076289296</v>
      </c>
      <c r="CD39">
        <v>0.85232583588363997</v>
      </c>
      <c r="CE39">
        <v>1.1607662429257399</v>
      </c>
      <c r="CH39">
        <v>0.36000615270796898</v>
      </c>
      <c r="CI39">
        <v>0.71343502055734198</v>
      </c>
      <c r="CJ39">
        <v>0.444728148732075</v>
      </c>
      <c r="CK39">
        <v>0.48729094994483002</v>
      </c>
      <c r="CL39">
        <v>0.49279282623853998</v>
      </c>
      <c r="CM39">
        <v>0.49384832575642901</v>
      </c>
      <c r="CN39">
        <v>0.334444178241117</v>
      </c>
      <c r="CO39">
        <v>0.43578170259913002</v>
      </c>
      <c r="CP39">
        <v>0.274706245921502</v>
      </c>
      <c r="CQ39">
        <v>0.33460625057281701</v>
      </c>
      <c r="CR39">
        <v>0.63812930323108796</v>
      </c>
      <c r="CS39">
        <v>0.41233637223358799</v>
      </c>
      <c r="CT39">
        <v>0.42205109439794602</v>
      </c>
      <c r="CU39">
        <v>0.85591835254897497</v>
      </c>
      <c r="CV39">
        <v>0.70661437488593604</v>
      </c>
      <c r="CW39">
        <v>0.49427691009257702</v>
      </c>
      <c r="CX39">
        <v>0.49120885970171102</v>
      </c>
      <c r="CY39">
        <v>0.35023381956350702</v>
      </c>
      <c r="CZ39">
        <v>0.44224821822982402</v>
      </c>
      <c r="DA39">
        <v>0.30344549046707497</v>
      </c>
      <c r="DB39">
        <v>0.45667980748746201</v>
      </c>
      <c r="DC39">
        <v>0.52367233964828097</v>
      </c>
      <c r="DD39">
        <v>0.34490136209662198</v>
      </c>
      <c r="DE39">
        <v>0.28922908830184602</v>
      </c>
      <c r="DF39">
        <v>0.408988031990345</v>
      </c>
      <c r="DG39">
        <v>0.32322339467153699</v>
      </c>
      <c r="DH39">
        <v>0.36190562369203799</v>
      </c>
      <c r="DI39">
        <v>0.62482753085363596</v>
      </c>
      <c r="DK39">
        <f t="shared" si="2"/>
        <v>0.45791177769163366</v>
      </c>
      <c r="DL39">
        <f t="shared" si="3"/>
        <v>2.6734127248602989E-2</v>
      </c>
    </row>
    <row r="40" spans="2:116" x14ac:dyDescent="0.2">
      <c r="B40">
        <v>0.72172691745335105</v>
      </c>
      <c r="C40">
        <v>1.2367772856610699</v>
      </c>
      <c r="D40">
        <v>0.60847731771970304</v>
      </c>
      <c r="E40">
        <v>0.51099795889722799</v>
      </c>
      <c r="F40">
        <v>0.53760997280990996</v>
      </c>
      <c r="G40">
        <v>0.63246476718205702</v>
      </c>
      <c r="H40">
        <v>0.84710364554589002</v>
      </c>
      <c r="I40">
        <v>0.53579663447489401</v>
      </c>
      <c r="J40">
        <v>0.65608185323563395</v>
      </c>
      <c r="K40">
        <v>0.61179691611423703</v>
      </c>
      <c r="L40">
        <v>0.51856408464262804</v>
      </c>
      <c r="M40">
        <v>0.53939715033859903</v>
      </c>
      <c r="N40">
        <v>0.50265200640825802</v>
      </c>
      <c r="O40">
        <v>0.44773785073118799</v>
      </c>
      <c r="P40">
        <v>0.46249793894267999</v>
      </c>
      <c r="Q40">
        <v>0.86453326717803802</v>
      </c>
      <c r="R40">
        <v>0.70819170257236297</v>
      </c>
      <c r="S40">
        <v>0.47595932795802698</v>
      </c>
      <c r="T40">
        <v>0.58571514051393203</v>
      </c>
      <c r="U40">
        <v>0.744795337275031</v>
      </c>
      <c r="V40">
        <v>0.57156160697287595</v>
      </c>
      <c r="W40">
        <v>0.27582967160294503</v>
      </c>
      <c r="X40">
        <v>0.35456112386512001</v>
      </c>
      <c r="Y40">
        <v>0.46573887279675802</v>
      </c>
      <c r="Z40">
        <v>1.00485100981646</v>
      </c>
      <c r="AA40">
        <v>0.76556979312667095</v>
      </c>
      <c r="AB40">
        <v>0.67920636269707002</v>
      </c>
      <c r="AC40">
        <v>0.763207739294129</v>
      </c>
      <c r="AD40">
        <v>0.79496213817912398</v>
      </c>
      <c r="AE40">
        <v>0.87653178666054499</v>
      </c>
      <c r="AF40">
        <v>0.50293532959908505</v>
      </c>
      <c r="AG40">
        <v>0.76570151941871301</v>
      </c>
      <c r="AH40">
        <v>0.44760412021756002</v>
      </c>
      <c r="AI40">
        <v>0.33710858614633599</v>
      </c>
      <c r="AJ40">
        <v>0.3880507858758</v>
      </c>
      <c r="AK40">
        <v>0.39828677384380501</v>
      </c>
      <c r="AL40">
        <v>0.43734837089019102</v>
      </c>
      <c r="AM40">
        <v>1.21632321455804</v>
      </c>
      <c r="AN40">
        <v>0.70546318488861204</v>
      </c>
      <c r="AO40">
        <v>0.66970228759305195</v>
      </c>
      <c r="AP40">
        <v>0.51718432219907196</v>
      </c>
      <c r="AQ40">
        <v>0.40909879840434499</v>
      </c>
      <c r="AR40">
        <v>0.30816676224950301</v>
      </c>
      <c r="AS40">
        <v>0.50685069059438204</v>
      </c>
      <c r="AT40">
        <v>0.54605857098308497</v>
      </c>
      <c r="AU40">
        <v>0.58364886919692105</v>
      </c>
      <c r="AV40">
        <v>0.81205513757815895</v>
      </c>
      <c r="AW40">
        <v>0.41763319873882199</v>
      </c>
      <c r="AX40">
        <v>0.61315794846636895</v>
      </c>
      <c r="AY40">
        <v>0.29271089578515502</v>
      </c>
      <c r="AZ40">
        <v>0.68007732488119299</v>
      </c>
      <c r="BA40">
        <v>0.86881122663073096</v>
      </c>
      <c r="BB40">
        <v>0.58661416419534196</v>
      </c>
      <c r="BC40">
        <v>0.39991505781701903</v>
      </c>
      <c r="BD40">
        <v>0.45676038252804302</v>
      </c>
      <c r="BE40">
        <v>0.403049181413068</v>
      </c>
      <c r="BF40">
        <v>0.52013399625741197</v>
      </c>
      <c r="BG40">
        <v>0.34517670309645299</v>
      </c>
      <c r="BH40">
        <v>0.60270052361732296</v>
      </c>
      <c r="BI40">
        <v>0.433676375356911</v>
      </c>
      <c r="BJ40">
        <v>0.43206208605032498</v>
      </c>
      <c r="BK40">
        <v>0.70596965761684904</v>
      </c>
      <c r="BL40">
        <v>0.639859271773072</v>
      </c>
      <c r="BM40">
        <v>0.54054535560305605</v>
      </c>
      <c r="BN40">
        <v>0.72610167427133299</v>
      </c>
      <c r="BO40">
        <v>0.48222669686300201</v>
      </c>
      <c r="BP40">
        <v>0.72936819122340701</v>
      </c>
      <c r="BQ40">
        <v>0.479602659104998</v>
      </c>
      <c r="BR40">
        <v>0.53339975933698902</v>
      </c>
      <c r="BS40">
        <v>0.642898088646916</v>
      </c>
      <c r="BT40">
        <v>0.45959505443631599</v>
      </c>
      <c r="BU40">
        <v>0.542446835669534</v>
      </c>
      <c r="BV40">
        <v>0.48158168620105601</v>
      </c>
      <c r="BW40">
        <v>0.344493894332494</v>
      </c>
      <c r="BX40">
        <v>0.38706754631906698</v>
      </c>
      <c r="BZ40">
        <f t="shared" si="0"/>
        <v>0.58133493254847102</v>
      </c>
      <c r="CA40">
        <f t="shared" si="1"/>
        <v>2.1915106418964957E-2</v>
      </c>
      <c r="CC40">
        <v>0.72166367951478305</v>
      </c>
      <c r="CD40">
        <v>0.72379118531001096</v>
      </c>
      <c r="CE40">
        <v>1.0029480571845599</v>
      </c>
      <c r="CH40">
        <v>0.35406982357004602</v>
      </c>
      <c r="CI40">
        <v>0.71932011773762194</v>
      </c>
      <c r="CJ40">
        <v>0.45092248763085002</v>
      </c>
      <c r="CK40">
        <v>0.49336748466754099</v>
      </c>
      <c r="CL40">
        <v>0.50220995941892899</v>
      </c>
      <c r="CM40">
        <v>0.48956554188014201</v>
      </c>
      <c r="CN40">
        <v>0.34097675150010198</v>
      </c>
      <c r="CO40">
        <v>0.44966922743432303</v>
      </c>
      <c r="CP40">
        <v>0.27263616099204002</v>
      </c>
      <c r="CQ40">
        <v>0.34507760186619402</v>
      </c>
      <c r="CR40">
        <v>0.63194424420147399</v>
      </c>
      <c r="CS40">
        <v>0.40415104156179399</v>
      </c>
      <c r="CT40">
        <v>0.420998464033567</v>
      </c>
      <c r="CU40">
        <v>0.87931206260071504</v>
      </c>
      <c r="CV40">
        <v>0.71514366152470499</v>
      </c>
      <c r="CW40">
        <v>0.49882398524521598</v>
      </c>
      <c r="CX40">
        <v>0.50564183516873895</v>
      </c>
      <c r="CY40">
        <v>0.34201221829330503</v>
      </c>
      <c r="CZ40">
        <v>0.42966261552706603</v>
      </c>
      <c r="DA40">
        <v>0.30491276736990303</v>
      </c>
      <c r="DB40">
        <v>0.45005332430307599</v>
      </c>
      <c r="DC40">
        <v>0.53595577618699697</v>
      </c>
      <c r="DD40">
        <v>0.35362347973722702</v>
      </c>
      <c r="DE40">
        <v>0.291669423497941</v>
      </c>
      <c r="DF40">
        <v>0.41169715858031403</v>
      </c>
      <c r="DG40">
        <v>0.328826916139422</v>
      </c>
      <c r="DH40">
        <v>0.37759074997059699</v>
      </c>
      <c r="DI40">
        <v>0.61238183222256104</v>
      </c>
      <c r="DK40">
        <f t="shared" si="2"/>
        <v>0.46115059688794308</v>
      </c>
      <c r="DL40">
        <f t="shared" si="3"/>
        <v>2.7156917911616302E-2</v>
      </c>
    </row>
    <row r="41" spans="2:116" x14ac:dyDescent="0.2">
      <c r="B41">
        <v>0.73150614448241902</v>
      </c>
      <c r="C41">
        <v>1.2304541935064801</v>
      </c>
      <c r="D41">
        <v>0.61066390760253098</v>
      </c>
      <c r="E41">
        <v>0.49917106577355402</v>
      </c>
      <c r="F41">
        <v>0.53410030958523602</v>
      </c>
      <c r="G41">
        <v>0.63788050752774805</v>
      </c>
      <c r="H41">
        <v>0.82045647114866904</v>
      </c>
      <c r="I41">
        <v>0.54265930747188196</v>
      </c>
      <c r="J41">
        <v>0.665421645591316</v>
      </c>
      <c r="K41">
        <v>0.62163409586637997</v>
      </c>
      <c r="L41">
        <v>0.52596236350020198</v>
      </c>
      <c r="M41">
        <v>0.55280608536173104</v>
      </c>
      <c r="N41">
        <v>0.52724460725153199</v>
      </c>
      <c r="O41">
        <v>0.44518505506753703</v>
      </c>
      <c r="P41">
        <v>0.454253564669239</v>
      </c>
      <c r="Q41">
        <v>0.85218813297419005</v>
      </c>
      <c r="R41">
        <v>0.72007681910565502</v>
      </c>
      <c r="S41">
        <v>0.477291028195303</v>
      </c>
      <c r="T41">
        <v>0.62548647428885795</v>
      </c>
      <c r="U41">
        <v>0.749313251967342</v>
      </c>
      <c r="V41">
        <v>0.57062518507891202</v>
      </c>
      <c r="W41">
        <v>0.27486586532096402</v>
      </c>
      <c r="X41">
        <v>0.35668340556662897</v>
      </c>
      <c r="Y41">
        <v>0.47403097598573302</v>
      </c>
      <c r="Z41">
        <v>0.99984578893435205</v>
      </c>
      <c r="AA41">
        <v>0.75701348332060503</v>
      </c>
      <c r="AB41">
        <v>0.67472945803899698</v>
      </c>
      <c r="AC41">
        <v>0.75828313882966503</v>
      </c>
      <c r="AD41">
        <v>0.792567284268617</v>
      </c>
      <c r="AE41">
        <v>0.85867834336050797</v>
      </c>
      <c r="AF41">
        <v>0.51207990669248105</v>
      </c>
      <c r="AG41">
        <v>0.78140048546482399</v>
      </c>
      <c r="AH41">
        <v>0.43120470300774399</v>
      </c>
      <c r="AI41">
        <v>0.35923043690793599</v>
      </c>
      <c r="AJ41">
        <v>0.39501728042108403</v>
      </c>
      <c r="AK41">
        <v>0.39619850388813399</v>
      </c>
      <c r="AL41">
        <v>0.492960995282266</v>
      </c>
      <c r="AM41">
        <v>1.2085230075146101</v>
      </c>
      <c r="AN41">
        <v>0.71205403540294698</v>
      </c>
      <c r="AO41">
        <v>0.66464535138279202</v>
      </c>
      <c r="AP41">
        <v>0.52040471933353305</v>
      </c>
      <c r="AQ41">
        <v>0.40494850797629101</v>
      </c>
      <c r="AR41">
        <v>0.31570177200043897</v>
      </c>
      <c r="AS41">
        <v>0.51652710030016902</v>
      </c>
      <c r="AT41">
        <v>0.54993118311576805</v>
      </c>
      <c r="AU41">
        <v>0.56906333676192999</v>
      </c>
      <c r="AV41">
        <v>0.82500650149556198</v>
      </c>
      <c r="AW41">
        <v>0.42250616126600898</v>
      </c>
      <c r="AX41">
        <v>0.63005121091453398</v>
      </c>
      <c r="AY41">
        <v>0.29495888429602002</v>
      </c>
      <c r="AZ41">
        <v>0.690386486881297</v>
      </c>
      <c r="BA41">
        <v>0.87859601635709905</v>
      </c>
      <c r="BB41">
        <v>0.57571342987913499</v>
      </c>
      <c r="BC41">
        <v>0.407461326715778</v>
      </c>
      <c r="BD41">
        <v>0.46394817958204099</v>
      </c>
      <c r="BE41">
        <v>0.40137023126619897</v>
      </c>
      <c r="BF41">
        <v>0.52054337216615298</v>
      </c>
      <c r="BG41">
        <v>0.35383249629332197</v>
      </c>
      <c r="BH41">
        <v>0.61428391812912597</v>
      </c>
      <c r="BI41">
        <v>0.43479394246237002</v>
      </c>
      <c r="BJ41">
        <v>0.413826165160047</v>
      </c>
      <c r="BK41">
        <v>0.73390423179100495</v>
      </c>
      <c r="BL41">
        <v>0.64801114183197395</v>
      </c>
      <c r="BM41">
        <v>0.53695669930249501</v>
      </c>
      <c r="BN41">
        <v>0.74380110634365704</v>
      </c>
      <c r="BO41">
        <v>0.47651975319255901</v>
      </c>
      <c r="BP41">
        <v>0.73028697777880403</v>
      </c>
      <c r="BQ41">
        <v>0.48154897011056902</v>
      </c>
      <c r="BR41">
        <v>0.537341062716851</v>
      </c>
      <c r="BS41">
        <v>0.62845900810354105</v>
      </c>
      <c r="BT41">
        <v>0.45707470072654499</v>
      </c>
      <c r="BU41">
        <v>0.53437636305901903</v>
      </c>
      <c r="BV41">
        <v>0.47970590817749498</v>
      </c>
      <c r="BW41">
        <v>0.34308493342134899</v>
      </c>
      <c r="BX41">
        <v>0.38968647459681999</v>
      </c>
      <c r="BZ41">
        <f t="shared" si="0"/>
        <v>0.58425339918817454</v>
      </c>
      <c r="CA41">
        <f t="shared" si="1"/>
        <v>2.1729590094666396E-2</v>
      </c>
      <c r="CC41">
        <v>0.54198176932172004</v>
      </c>
      <c r="CD41">
        <v>0.67123828729888102</v>
      </c>
      <c r="CE41">
        <v>1.2384886822649499</v>
      </c>
      <c r="CH41">
        <v>0.36069331212338201</v>
      </c>
      <c r="CI41">
        <v>0.73177014474689495</v>
      </c>
      <c r="CJ41">
        <v>0.459437319022171</v>
      </c>
      <c r="CK41">
        <v>0.50420415418766296</v>
      </c>
      <c r="CL41">
        <v>0.50750773773728297</v>
      </c>
      <c r="CM41">
        <v>0.48938187702088398</v>
      </c>
      <c r="CN41">
        <v>0.341144422344896</v>
      </c>
      <c r="CO41">
        <v>0.455623934013281</v>
      </c>
      <c r="CP41">
        <v>0.26635633872977998</v>
      </c>
      <c r="CQ41">
        <v>0.34205541725688499</v>
      </c>
      <c r="CR41">
        <v>0.63915164624595699</v>
      </c>
      <c r="CS41">
        <v>0.41788528753433102</v>
      </c>
      <c r="CT41">
        <v>0.42242379098836003</v>
      </c>
      <c r="CU41">
        <v>0.90110656203801598</v>
      </c>
      <c r="CV41">
        <v>0.72385713521855399</v>
      </c>
      <c r="CW41">
        <v>0.49190341120902398</v>
      </c>
      <c r="CX41">
        <v>0.51029462850898799</v>
      </c>
      <c r="CY41">
        <v>0.34818009643464398</v>
      </c>
      <c r="CZ41">
        <v>0.42330523606839299</v>
      </c>
      <c r="DA41">
        <v>0.31966340540742899</v>
      </c>
      <c r="DB41">
        <v>0.456077873624809</v>
      </c>
      <c r="DC41">
        <v>0.54929768586220695</v>
      </c>
      <c r="DD41">
        <v>0.36502946256148799</v>
      </c>
      <c r="DE41">
        <v>0.30211014282416299</v>
      </c>
      <c r="DF41">
        <v>0.41043001670797502</v>
      </c>
      <c r="DG41">
        <v>0.338018305674464</v>
      </c>
      <c r="DH41">
        <v>0.38703029157512497</v>
      </c>
      <c r="DI41">
        <v>0.63441948473745202</v>
      </c>
      <c r="DK41">
        <f t="shared" si="2"/>
        <v>0.46779854001444626</v>
      </c>
      <c r="DL41">
        <f t="shared" si="3"/>
        <v>2.7799288101584236E-2</v>
      </c>
    </row>
    <row r="42" spans="2:116" x14ac:dyDescent="0.2">
      <c r="B42">
        <v>0.73673298244433605</v>
      </c>
      <c r="C42">
        <v>1.2275227578954799</v>
      </c>
      <c r="D42">
        <v>0.60571488055411504</v>
      </c>
      <c r="E42">
        <v>0.49599545714751297</v>
      </c>
      <c r="F42">
        <v>0.53397197797368801</v>
      </c>
      <c r="G42">
        <v>0.64967421545574899</v>
      </c>
      <c r="H42">
        <v>0.83783953461294103</v>
      </c>
      <c r="I42">
        <v>0.54567062295604496</v>
      </c>
      <c r="J42">
        <v>0.67492422934771201</v>
      </c>
      <c r="K42">
        <v>0.61506773247553104</v>
      </c>
      <c r="L42">
        <v>0.52718688462622199</v>
      </c>
      <c r="M42">
        <v>0.55963875755820403</v>
      </c>
      <c r="N42">
        <v>0.53150067368044995</v>
      </c>
      <c r="O42">
        <v>0.44980287749379699</v>
      </c>
      <c r="P42">
        <v>0.475668725950817</v>
      </c>
      <c r="Q42">
        <v>0.87227749643941399</v>
      </c>
      <c r="R42">
        <v>0.74430231995342899</v>
      </c>
      <c r="S42">
        <v>0.47160687524311901</v>
      </c>
      <c r="T42">
        <v>0.61947204244611298</v>
      </c>
      <c r="U42">
        <v>0.75645331412751704</v>
      </c>
      <c r="V42">
        <v>0.58281822229170099</v>
      </c>
      <c r="W42">
        <v>0.27562605999442502</v>
      </c>
      <c r="X42">
        <v>0.34995360514937301</v>
      </c>
      <c r="Y42">
        <v>0.49012912702074102</v>
      </c>
      <c r="Z42">
        <v>1.00287087940875</v>
      </c>
      <c r="AA42">
        <v>0.77094234296270503</v>
      </c>
      <c r="AB42">
        <v>0.677461034420625</v>
      </c>
      <c r="AC42">
        <v>0.76831579995819599</v>
      </c>
      <c r="AD42">
        <v>0.79774679057104103</v>
      </c>
      <c r="AE42">
        <v>0.85633825483849602</v>
      </c>
      <c r="AF42">
        <v>0.51707697405229502</v>
      </c>
      <c r="AG42">
        <v>0.79697589793099999</v>
      </c>
      <c r="AH42">
        <v>0.44051462327751001</v>
      </c>
      <c r="AI42">
        <v>0.37076388265933602</v>
      </c>
      <c r="AJ42">
        <v>0.40177307264087497</v>
      </c>
      <c r="AK42">
        <v>0.39530875311485197</v>
      </c>
      <c r="AL42">
        <v>0.46454749877393903</v>
      </c>
      <c r="AM42">
        <v>1.21339303366541</v>
      </c>
      <c r="AN42">
        <v>0.70654855651801196</v>
      </c>
      <c r="AO42">
        <v>0.67735820587825701</v>
      </c>
      <c r="AP42">
        <v>0.52581883795347595</v>
      </c>
      <c r="AQ42">
        <v>0.412941310034736</v>
      </c>
      <c r="AR42">
        <v>0.32674192852782502</v>
      </c>
      <c r="AS42">
        <v>0.53268071378172299</v>
      </c>
      <c r="AT42">
        <v>0.57120463199260796</v>
      </c>
      <c r="AU42">
        <v>0.59542517444690801</v>
      </c>
      <c r="AV42">
        <v>0.82805317333291095</v>
      </c>
      <c r="AW42">
        <v>0.42629119838456497</v>
      </c>
      <c r="AX42">
        <v>0.61036112512007401</v>
      </c>
      <c r="AY42">
        <v>0.29494341453652001</v>
      </c>
      <c r="AZ42">
        <v>0.69227984099076001</v>
      </c>
      <c r="BA42">
        <v>0.88674617431576197</v>
      </c>
      <c r="BB42">
        <v>0.58028145393001196</v>
      </c>
      <c r="BC42">
        <v>0.401798983348153</v>
      </c>
      <c r="BD42">
        <v>0.47039721954646602</v>
      </c>
      <c r="BE42">
        <v>0.40062709168543298</v>
      </c>
      <c r="BF42">
        <v>0.52073164715459597</v>
      </c>
      <c r="BG42">
        <v>0.34449241756287102</v>
      </c>
      <c r="BH42">
        <v>0.61776838141268298</v>
      </c>
      <c r="BI42">
        <v>0.43809270159715602</v>
      </c>
      <c r="BJ42">
        <v>0.41212534185788302</v>
      </c>
      <c r="BK42">
        <v>0.74350828262448698</v>
      </c>
      <c r="BL42">
        <v>0.64655531518360598</v>
      </c>
      <c r="BM42">
        <v>0.52659943818460497</v>
      </c>
      <c r="BN42">
        <v>0.71222757721031005</v>
      </c>
      <c r="BO42">
        <v>0.48251720322020097</v>
      </c>
      <c r="BP42">
        <v>0.75053658893564301</v>
      </c>
      <c r="BQ42">
        <v>0.49127151543682901</v>
      </c>
      <c r="BR42">
        <v>0.54576920948205399</v>
      </c>
      <c r="BS42">
        <v>0.64422018181737095</v>
      </c>
      <c r="BT42">
        <v>0.45452414882923498</v>
      </c>
      <c r="BU42">
        <v>0.53657818902029997</v>
      </c>
      <c r="BV42">
        <v>0.47713663997127198</v>
      </c>
      <c r="BW42">
        <v>0.34841412184840997</v>
      </c>
      <c r="BX42">
        <v>0.384974604231691</v>
      </c>
      <c r="BZ42">
        <f t="shared" si="0"/>
        <v>0.58829497001358455</v>
      </c>
      <c r="CA42">
        <f t="shared" si="1"/>
        <v>2.1887241773928975E-2</v>
      </c>
      <c r="CC42">
        <v>0.406608071582026</v>
      </c>
      <c r="CD42">
        <v>0.56809737046921205</v>
      </c>
      <c r="CE42">
        <v>1.39716205893028</v>
      </c>
      <c r="CH42">
        <v>0.370045780577685</v>
      </c>
      <c r="CI42">
        <v>0.72998155811485899</v>
      </c>
      <c r="CJ42">
        <v>0.47218428360223602</v>
      </c>
      <c r="CK42">
        <v>0.51613884986817204</v>
      </c>
      <c r="CL42">
        <v>0.52502333730548401</v>
      </c>
      <c r="CM42">
        <v>0.49430152591271298</v>
      </c>
      <c r="CN42">
        <v>0.34805553413219897</v>
      </c>
      <c r="CO42">
        <v>0.45384474056295898</v>
      </c>
      <c r="CP42">
        <v>0.269523124764314</v>
      </c>
      <c r="CQ42">
        <v>0.33817030458722303</v>
      </c>
      <c r="CR42">
        <v>0.65703220270295304</v>
      </c>
      <c r="CS42">
        <v>0.41189727665706499</v>
      </c>
      <c r="CT42">
        <v>0.44034840619428001</v>
      </c>
      <c r="CU42">
        <v>0.90381513291606796</v>
      </c>
      <c r="CV42">
        <v>0.73624432268820394</v>
      </c>
      <c r="CW42">
        <v>0.52180020113629</v>
      </c>
      <c r="CX42">
        <v>0.52212974310712601</v>
      </c>
      <c r="CY42">
        <v>0.33127252199051199</v>
      </c>
      <c r="CZ42">
        <v>0.422232934836485</v>
      </c>
      <c r="DA42">
        <v>0.32100075240178699</v>
      </c>
      <c r="DB42">
        <v>0.450523475115994</v>
      </c>
      <c r="DC42">
        <v>0.551557521164452</v>
      </c>
      <c r="DD42">
        <v>0.37316501039447703</v>
      </c>
      <c r="DE42">
        <v>0.27656092534469401</v>
      </c>
      <c r="DF42">
        <v>0.41203969621692799</v>
      </c>
      <c r="DG42">
        <v>0.34462254110484603</v>
      </c>
      <c r="DH42">
        <v>0.37811189852229998</v>
      </c>
      <c r="DI42">
        <v>0.64562516218550603</v>
      </c>
      <c r="DK42">
        <f t="shared" si="2"/>
        <v>0.47204459871813614</v>
      </c>
      <c r="DL42">
        <f t="shared" si="3"/>
        <v>2.8534693516371477E-2</v>
      </c>
    </row>
    <row r="43" spans="2:116" x14ac:dyDescent="0.2">
      <c r="B43">
        <v>0.74646976456729497</v>
      </c>
      <c r="C43">
        <v>1.2297336086078501</v>
      </c>
      <c r="D43">
        <v>0.607381583046117</v>
      </c>
      <c r="E43">
        <v>0.498445635504635</v>
      </c>
      <c r="F43">
        <v>0.54345037550271802</v>
      </c>
      <c r="G43">
        <v>0.65273243503329503</v>
      </c>
      <c r="H43">
        <v>0.84574317403410004</v>
      </c>
      <c r="I43">
        <v>0.56214874066641995</v>
      </c>
      <c r="J43">
        <v>0.66113926935879896</v>
      </c>
      <c r="K43">
        <v>0.61591502458315905</v>
      </c>
      <c r="L43">
        <v>0.53371578703875999</v>
      </c>
      <c r="M43">
        <v>0.56861203909859603</v>
      </c>
      <c r="N43">
        <v>0.52908710559998795</v>
      </c>
      <c r="O43">
        <v>0.44298504647082598</v>
      </c>
      <c r="P43">
        <v>0.47961208370622599</v>
      </c>
      <c r="Q43">
        <v>0.881322173379957</v>
      </c>
      <c r="R43">
        <v>0.74792927566096701</v>
      </c>
      <c r="S43">
        <v>0.47833232193012698</v>
      </c>
      <c r="T43">
        <v>0.62642453856191505</v>
      </c>
      <c r="U43">
        <v>0.75918411121910301</v>
      </c>
      <c r="V43">
        <v>0.58635020007338701</v>
      </c>
      <c r="W43">
        <v>0.28074873915541698</v>
      </c>
      <c r="X43">
        <v>0.35827428525913102</v>
      </c>
      <c r="Y43">
        <v>0.48969585809312</v>
      </c>
      <c r="Z43">
        <v>1.0241538404349799</v>
      </c>
      <c r="AA43">
        <v>0.78271720533093203</v>
      </c>
      <c r="AB43">
        <v>0.676679360242876</v>
      </c>
      <c r="AC43">
        <v>0.76818330734500295</v>
      </c>
      <c r="AD43">
        <v>0.81674624405880003</v>
      </c>
      <c r="AE43">
        <v>0.85779435973084806</v>
      </c>
      <c r="AF43">
        <v>0.51419364082468599</v>
      </c>
      <c r="AG43">
        <v>0.80124153536926601</v>
      </c>
      <c r="AH43">
        <v>0.44794917451155403</v>
      </c>
      <c r="AI43">
        <v>0.36095155585057698</v>
      </c>
      <c r="AJ43">
        <v>0.39742389936323802</v>
      </c>
      <c r="AK43">
        <v>0.40867031008529597</v>
      </c>
      <c r="AL43">
        <v>0.413029982134208</v>
      </c>
      <c r="AM43">
        <v>1.1339378373884099</v>
      </c>
      <c r="AN43">
        <v>0.68566491796295803</v>
      </c>
      <c r="AO43">
        <v>0.665430230344632</v>
      </c>
      <c r="AP43">
        <v>0.52269757465354905</v>
      </c>
      <c r="AQ43">
        <v>0.411166060104245</v>
      </c>
      <c r="AR43">
        <v>0.33523103962801298</v>
      </c>
      <c r="AS43">
        <v>0.52959997739231501</v>
      </c>
      <c r="AT43">
        <v>0.55950379478088197</v>
      </c>
      <c r="AU43">
        <v>0.58255391667096601</v>
      </c>
      <c r="AV43">
        <v>0.83599469632630397</v>
      </c>
      <c r="AW43">
        <v>0.43057302833545102</v>
      </c>
      <c r="AX43">
        <v>0.63024959963637195</v>
      </c>
      <c r="AY43">
        <v>0.31031804915371097</v>
      </c>
      <c r="AZ43">
        <v>0.69860283565193504</v>
      </c>
      <c r="BA43">
        <v>0.89130386043646104</v>
      </c>
      <c r="BB43">
        <v>0.59115301599207204</v>
      </c>
      <c r="BC43">
        <v>0.41853796548609201</v>
      </c>
      <c r="BD43">
        <v>0.48280431283883202</v>
      </c>
      <c r="BE43">
        <v>0.401899853552111</v>
      </c>
      <c r="BF43">
        <v>0.52521396909626905</v>
      </c>
      <c r="BG43">
        <v>0.35699800608155402</v>
      </c>
      <c r="BH43">
        <v>0.618751716520617</v>
      </c>
      <c r="BI43">
        <v>0.43585688612677798</v>
      </c>
      <c r="BJ43">
        <v>0.408626126771783</v>
      </c>
      <c r="BK43">
        <v>0.74319637927311299</v>
      </c>
      <c r="BL43">
        <v>0.65219707837751195</v>
      </c>
      <c r="BM43">
        <v>0.540537114210078</v>
      </c>
      <c r="BN43">
        <v>0.709594786236036</v>
      </c>
      <c r="BO43">
        <v>0.47618362445361001</v>
      </c>
      <c r="BP43">
        <v>0.76371998821335296</v>
      </c>
      <c r="BQ43">
        <v>0.490517792522221</v>
      </c>
      <c r="BR43">
        <v>0.55120272021727701</v>
      </c>
      <c r="BS43">
        <v>0.66443364702061802</v>
      </c>
      <c r="BT43">
        <v>0.46391660194857098</v>
      </c>
      <c r="BU43">
        <v>0.535471864704125</v>
      </c>
      <c r="BV43">
        <v>0.49254612906237499</v>
      </c>
      <c r="BW43">
        <v>0.34356319277287101</v>
      </c>
      <c r="BX43">
        <v>0.399706264939378</v>
      </c>
      <c r="BZ43">
        <f t="shared" si="0"/>
        <v>0.59046165395090155</v>
      </c>
      <c r="CA43">
        <f t="shared" si="1"/>
        <v>2.161223148600314E-2</v>
      </c>
      <c r="CC43">
        <v>0.37583416011989701</v>
      </c>
      <c r="CD43">
        <v>0.29384540112315999</v>
      </c>
      <c r="CE43">
        <v>0.78184857126722995</v>
      </c>
      <c r="CH43">
        <v>0.37640661680738802</v>
      </c>
      <c r="CI43">
        <v>0.74271284378301505</v>
      </c>
      <c r="CJ43">
        <v>0.47464438943605303</v>
      </c>
      <c r="CK43">
        <v>0.52282748035890203</v>
      </c>
      <c r="CL43">
        <v>0.52664655164667595</v>
      </c>
      <c r="CM43">
        <v>0.499977313139151</v>
      </c>
      <c r="CN43">
        <v>0.35794276110248402</v>
      </c>
      <c r="CO43">
        <v>0.461134917252499</v>
      </c>
      <c r="CP43">
        <v>0.25880917706858098</v>
      </c>
      <c r="CQ43">
        <v>0.339563224144037</v>
      </c>
      <c r="CR43">
        <v>0.66334697380399799</v>
      </c>
      <c r="CS43">
        <v>0.40664873863564599</v>
      </c>
      <c r="CT43">
        <v>0.43666083002117101</v>
      </c>
      <c r="CU43">
        <v>0.91469824858398296</v>
      </c>
      <c r="CV43">
        <v>0.74860841991205096</v>
      </c>
      <c r="CW43">
        <v>0.52482915582780298</v>
      </c>
      <c r="CX43">
        <v>0.50845821192312701</v>
      </c>
      <c r="CY43">
        <v>0.338723393690393</v>
      </c>
      <c r="CZ43">
        <v>0.40617411783756502</v>
      </c>
      <c r="DA43">
        <v>0.33053744829687498</v>
      </c>
      <c r="DB43">
        <v>0.45549161460064003</v>
      </c>
      <c r="DC43">
        <v>0.55571217429095998</v>
      </c>
      <c r="DD43">
        <v>0.368342425364034</v>
      </c>
      <c r="DE43">
        <v>0.263102034397103</v>
      </c>
      <c r="DF43">
        <v>0.41261275779249601</v>
      </c>
      <c r="DG43">
        <v>0.34771771383713201</v>
      </c>
      <c r="DH43">
        <v>0.37956420529859403</v>
      </c>
      <c r="DI43">
        <v>0.666387495859316</v>
      </c>
      <c r="DK43">
        <f t="shared" si="2"/>
        <v>0.47458147266827411</v>
      </c>
      <c r="DL43">
        <f t="shared" si="3"/>
        <v>2.9379277979355339E-2</v>
      </c>
    </row>
    <row r="44" spans="2:116" x14ac:dyDescent="0.2">
      <c r="B44">
        <v>0.74483860756319498</v>
      </c>
      <c r="C44">
        <v>1.24357870905707</v>
      </c>
      <c r="D44">
        <v>0.62275695600342296</v>
      </c>
      <c r="E44">
        <v>0.50254252577683201</v>
      </c>
      <c r="F44">
        <v>0.54734504375135495</v>
      </c>
      <c r="G44">
        <v>0.65823437511397997</v>
      </c>
      <c r="H44">
        <v>0.83954506131214501</v>
      </c>
      <c r="I44">
        <v>0.55930163447812697</v>
      </c>
      <c r="J44">
        <v>0.66343273131501601</v>
      </c>
      <c r="K44">
        <v>0.616609744051411</v>
      </c>
      <c r="L44">
        <v>0.53530393967706802</v>
      </c>
      <c r="M44">
        <v>0.58005801254639899</v>
      </c>
      <c r="N44">
        <v>0.53127467170111498</v>
      </c>
      <c r="O44">
        <v>0.46049568158439103</v>
      </c>
      <c r="P44">
        <v>0.47346969839047898</v>
      </c>
      <c r="Q44">
        <v>0.87828317727690097</v>
      </c>
      <c r="R44">
        <v>0.74204558802950105</v>
      </c>
      <c r="S44">
        <v>0.48990412283760199</v>
      </c>
      <c r="T44">
        <v>0.609532130333584</v>
      </c>
      <c r="U44">
        <v>0.75379497506457904</v>
      </c>
      <c r="V44">
        <v>0.58396588346204603</v>
      </c>
      <c r="W44">
        <v>0.27192127555048001</v>
      </c>
      <c r="X44">
        <v>0.36073295390985999</v>
      </c>
      <c r="Y44">
        <v>0.48056018961866298</v>
      </c>
      <c r="Z44">
        <v>1.0486610754438701</v>
      </c>
      <c r="AA44">
        <v>0.77625074846751096</v>
      </c>
      <c r="AB44">
        <v>0.68275729499712801</v>
      </c>
      <c r="AC44">
        <v>0.77800739589027601</v>
      </c>
      <c r="AD44">
        <v>0.82749996755113397</v>
      </c>
      <c r="AE44">
        <v>0.84472822446920004</v>
      </c>
      <c r="AF44">
        <v>0.51777825282176104</v>
      </c>
      <c r="AG44">
        <v>0.81740677191405597</v>
      </c>
      <c r="AH44">
        <v>0.44503714399499</v>
      </c>
      <c r="AI44">
        <v>0.35548961175252503</v>
      </c>
      <c r="AJ44">
        <v>0.39844496679784303</v>
      </c>
      <c r="AK44">
        <v>0.38448373172800299</v>
      </c>
      <c r="AL44">
        <v>0.47716294942565302</v>
      </c>
      <c r="AM44">
        <v>1.2296983308100999</v>
      </c>
      <c r="AN44">
        <v>0.71698157110485505</v>
      </c>
      <c r="AO44">
        <v>0.68741697146175496</v>
      </c>
      <c r="AP44">
        <v>0.53000403460467804</v>
      </c>
      <c r="AQ44">
        <v>0.41029005190277501</v>
      </c>
      <c r="AR44">
        <v>0.342000651532815</v>
      </c>
      <c r="AS44">
        <v>0.54076864204600505</v>
      </c>
      <c r="AT44">
        <v>0.56842911560810105</v>
      </c>
      <c r="AU44">
        <v>0.60124161805268905</v>
      </c>
      <c r="AV44">
        <v>0.820397641541741</v>
      </c>
      <c r="AW44">
        <v>0.42870716010917098</v>
      </c>
      <c r="AX44">
        <v>0.62750531871483695</v>
      </c>
      <c r="AY44">
        <v>0.306896497657769</v>
      </c>
      <c r="AZ44">
        <v>0.70671414667926102</v>
      </c>
      <c r="BA44">
        <v>0.89220843041339104</v>
      </c>
      <c r="BB44">
        <v>0.58514546922416899</v>
      </c>
      <c r="BC44">
        <v>0.42815872940987698</v>
      </c>
      <c r="BD44">
        <v>0.491489035567719</v>
      </c>
      <c r="BE44">
        <v>0.40639298390811701</v>
      </c>
      <c r="BF44">
        <v>0.52590726347658301</v>
      </c>
      <c r="BG44">
        <v>0.38594104914774302</v>
      </c>
      <c r="BH44">
        <v>0.62503771235220695</v>
      </c>
      <c r="BI44">
        <v>0.44395320062552901</v>
      </c>
      <c r="BJ44">
        <v>0.40416481698117701</v>
      </c>
      <c r="BK44">
        <v>0.76069848770600701</v>
      </c>
      <c r="BL44">
        <v>0.65795543589691197</v>
      </c>
      <c r="BM44">
        <v>0.54907996827870498</v>
      </c>
      <c r="BN44">
        <v>0.72098772817954604</v>
      </c>
      <c r="BO44">
        <v>0.48420372004384399</v>
      </c>
      <c r="BP44">
        <v>0.76391826483710701</v>
      </c>
      <c r="BQ44">
        <v>0.50385496618173597</v>
      </c>
      <c r="BR44">
        <v>0.57267191072608803</v>
      </c>
      <c r="BS44">
        <v>0.65484626524813605</v>
      </c>
      <c r="BT44">
        <v>0.46260391841915799</v>
      </c>
      <c r="BU44">
        <v>0.53499963863580902</v>
      </c>
      <c r="BV44">
        <v>0.48538693843317399</v>
      </c>
      <c r="BW44">
        <v>0.33946196870408202</v>
      </c>
      <c r="BX44">
        <v>0.40306338211099402</v>
      </c>
      <c r="BZ44">
        <f t="shared" si="0"/>
        <v>0.59603225146658034</v>
      </c>
      <c r="CA44">
        <f t="shared" si="1"/>
        <v>2.214249957836243E-2</v>
      </c>
      <c r="CC44">
        <v>0.58684616797645905</v>
      </c>
      <c r="CD44">
        <v>0.51241810211010597</v>
      </c>
      <c r="CE44">
        <v>0.87317278372457696</v>
      </c>
      <c r="CH44">
        <v>0.37945793772558101</v>
      </c>
      <c r="CI44">
        <v>0.74117216111360495</v>
      </c>
      <c r="CJ44">
        <v>0.485480109981129</v>
      </c>
      <c r="CK44">
        <v>0.52847398132432</v>
      </c>
      <c r="CL44">
        <v>0.52529208194418797</v>
      </c>
      <c r="CM44">
        <v>0.49787122369826597</v>
      </c>
      <c r="CN44">
        <v>0.35701496104352998</v>
      </c>
      <c r="CO44">
        <v>0.46721171659897298</v>
      </c>
      <c r="CP44">
        <v>0.25502780847878198</v>
      </c>
      <c r="CQ44">
        <v>0.34223469151066799</v>
      </c>
      <c r="CR44">
        <v>0.675719576058738</v>
      </c>
      <c r="CS44">
        <v>0.41487142381841302</v>
      </c>
      <c r="CT44">
        <v>0.438005685242225</v>
      </c>
      <c r="CU44">
        <v>0.913169616494234</v>
      </c>
      <c r="CV44">
        <v>0.76188501334383496</v>
      </c>
      <c r="CW44">
        <v>0.51490078343990098</v>
      </c>
      <c r="CX44">
        <v>0.52804270444933799</v>
      </c>
      <c r="CY44">
        <v>0.33953179025498398</v>
      </c>
      <c r="CZ44">
        <v>0.42165658190419703</v>
      </c>
      <c r="DA44">
        <v>0.33952070965655901</v>
      </c>
      <c r="DB44">
        <v>0.45348726330114603</v>
      </c>
      <c r="DC44">
        <v>0.55678195879343295</v>
      </c>
      <c r="DD44">
        <v>0.37400380317063697</v>
      </c>
      <c r="DE44">
        <v>0.27617641569247398</v>
      </c>
      <c r="DF44">
        <v>0.42650244992190001</v>
      </c>
      <c r="DG44">
        <v>0.35346302663983198</v>
      </c>
      <c r="DH44">
        <v>0.38344668238249702</v>
      </c>
      <c r="DI44">
        <v>0.66104184326771198</v>
      </c>
      <c r="DK44">
        <f t="shared" si="2"/>
        <v>0.47898014290182489</v>
      </c>
      <c r="DL44">
        <f t="shared" si="3"/>
        <v>2.9233458683155595E-2</v>
      </c>
    </row>
    <row r="45" spans="2:116" x14ac:dyDescent="0.2">
      <c r="B45">
        <v>0.75152574222090696</v>
      </c>
      <c r="C45">
        <v>1.24313546595117</v>
      </c>
      <c r="D45">
        <v>0.63719155045224496</v>
      </c>
      <c r="E45">
        <v>0.50049779122290095</v>
      </c>
      <c r="F45">
        <v>0.55998144247869597</v>
      </c>
      <c r="G45">
        <v>0.67486233313089505</v>
      </c>
      <c r="H45">
        <v>0.84566969734668995</v>
      </c>
      <c r="I45">
        <v>0.55491365205102705</v>
      </c>
      <c r="J45">
        <v>0.67769229085571403</v>
      </c>
      <c r="K45">
        <v>0.62217046528604703</v>
      </c>
      <c r="L45">
        <v>0.53535204071151699</v>
      </c>
      <c r="M45">
        <v>0.58784684987455804</v>
      </c>
      <c r="N45">
        <v>0.53972221217149796</v>
      </c>
      <c r="O45">
        <v>0.45878261497179901</v>
      </c>
      <c r="P45">
        <v>0.465354199424444</v>
      </c>
      <c r="Q45">
        <v>0.88499095723933197</v>
      </c>
      <c r="R45">
        <v>0.75931398469362998</v>
      </c>
      <c r="S45">
        <v>0.47936377271779101</v>
      </c>
      <c r="T45">
        <v>0.62168924735308795</v>
      </c>
      <c r="U45">
        <v>0.78239599252551895</v>
      </c>
      <c r="V45">
        <v>0.60521844959601301</v>
      </c>
      <c r="W45">
        <v>0.26355407032144501</v>
      </c>
      <c r="X45">
        <v>0.355336032888593</v>
      </c>
      <c r="Y45">
        <v>0.49320427113545301</v>
      </c>
      <c r="Z45">
        <v>1.07001979845221</v>
      </c>
      <c r="AA45">
        <v>0.76575006401629098</v>
      </c>
      <c r="AB45">
        <v>0.66862750528427894</v>
      </c>
      <c r="AC45">
        <v>0.77847493044841398</v>
      </c>
      <c r="AD45">
        <v>0.821837401313531</v>
      </c>
      <c r="AE45">
        <v>0.84390797773647996</v>
      </c>
      <c r="AF45">
        <v>0.52301671184879694</v>
      </c>
      <c r="AG45">
        <v>0.80911148099038099</v>
      </c>
      <c r="AH45">
        <v>0.452865040929888</v>
      </c>
      <c r="AI45">
        <v>0.32911427358839301</v>
      </c>
      <c r="AJ45">
        <v>0.39876798758812099</v>
      </c>
      <c r="AK45">
        <v>0.41505013958547499</v>
      </c>
      <c r="AL45">
        <v>0.47585805209811</v>
      </c>
      <c r="AM45">
        <v>1.18760038698057</v>
      </c>
      <c r="AN45">
        <v>0.69459838622720405</v>
      </c>
      <c r="AO45">
        <v>0.69845138151459196</v>
      </c>
      <c r="AP45">
        <v>0.53592862018930598</v>
      </c>
      <c r="AQ45">
        <v>0.41492125459873502</v>
      </c>
      <c r="AR45">
        <v>0.33568141576321298</v>
      </c>
      <c r="AS45">
        <v>0.54265935901246598</v>
      </c>
      <c r="AT45">
        <v>0.58624739699571005</v>
      </c>
      <c r="AU45">
        <v>0.60363500155886796</v>
      </c>
      <c r="AV45">
        <v>0.83287670557638105</v>
      </c>
      <c r="AW45">
        <v>0.44023120590894399</v>
      </c>
      <c r="AX45">
        <v>0.61535495035232102</v>
      </c>
      <c r="AY45">
        <v>0.30967505231208903</v>
      </c>
      <c r="AZ45">
        <v>0.70590327274246001</v>
      </c>
      <c r="BA45">
        <v>0.899051349623187</v>
      </c>
      <c r="BB45">
        <v>0.60007807820065096</v>
      </c>
      <c r="BC45">
        <v>0.43202838361343499</v>
      </c>
      <c r="BD45">
        <v>0.49538572402338699</v>
      </c>
      <c r="BE45">
        <v>0.41078663529538201</v>
      </c>
      <c r="BF45">
        <v>0.52306244749328901</v>
      </c>
      <c r="BG45">
        <v>0.37919914861478399</v>
      </c>
      <c r="BH45">
        <v>0.63333277007256406</v>
      </c>
      <c r="BI45">
        <v>0.44849320362418099</v>
      </c>
      <c r="BJ45">
        <v>0.41627068347087298</v>
      </c>
      <c r="BK45">
        <v>0.78127637281556706</v>
      </c>
      <c r="BL45">
        <v>0.65983856495327897</v>
      </c>
      <c r="BM45">
        <v>0.55883729482016598</v>
      </c>
      <c r="BN45">
        <v>0.72078312217830998</v>
      </c>
      <c r="BO45">
        <v>0.503684159298873</v>
      </c>
      <c r="BP45">
        <v>0.77597018005215801</v>
      </c>
      <c r="BQ45">
        <v>0.50173543930300202</v>
      </c>
      <c r="BR45">
        <v>0.56389326244455096</v>
      </c>
      <c r="BS45">
        <v>0.65362997172666504</v>
      </c>
      <c r="BT45">
        <v>0.46776974513627201</v>
      </c>
      <c r="BU45">
        <v>0.54209487841697102</v>
      </c>
      <c r="BV45">
        <v>0.49976466474678999</v>
      </c>
      <c r="BW45">
        <v>0.33249814532465399</v>
      </c>
      <c r="BX45">
        <v>0.40189760802534102</v>
      </c>
      <c r="BZ45">
        <f t="shared" si="0"/>
        <v>0.59943056951344686</v>
      </c>
      <c r="CA45">
        <f t="shared" si="1"/>
        <v>2.2114896100675425E-2</v>
      </c>
      <c r="CC45">
        <v>0.59924919765890605</v>
      </c>
      <c r="CD45">
        <v>0.66407822816995399</v>
      </c>
      <c r="CE45">
        <v>1.10818375855039</v>
      </c>
      <c r="CH45">
        <v>0.38717375523873099</v>
      </c>
      <c r="CI45">
        <v>0.73892744833775603</v>
      </c>
      <c r="CJ45">
        <v>0.49164545107422702</v>
      </c>
      <c r="CK45">
        <v>0.53294576446248698</v>
      </c>
      <c r="CL45">
        <v>0.52449457984051195</v>
      </c>
      <c r="CM45">
        <v>0.49949937649220399</v>
      </c>
      <c r="CN45">
        <v>0.34842243136523599</v>
      </c>
      <c r="CO45">
        <v>0.47696669591456198</v>
      </c>
      <c r="CP45">
        <v>0.25099645915118701</v>
      </c>
      <c r="CQ45">
        <v>0.35058260391774498</v>
      </c>
      <c r="CR45">
        <v>0.69501952999238403</v>
      </c>
      <c r="CS45">
        <v>0.43350150173151503</v>
      </c>
      <c r="CT45">
        <v>0.42700766287199798</v>
      </c>
      <c r="CU45">
        <v>0.91904935109041697</v>
      </c>
      <c r="CV45">
        <v>0.76732498077855704</v>
      </c>
      <c r="CW45">
        <v>0.52655930951360097</v>
      </c>
      <c r="CX45">
        <v>0.527527566110645</v>
      </c>
      <c r="CY45">
        <v>0.337810812332624</v>
      </c>
      <c r="CZ45">
        <v>0.42013506065867301</v>
      </c>
      <c r="DA45">
        <v>0.33246651008168798</v>
      </c>
      <c r="DB45">
        <v>0.45561461567952799</v>
      </c>
      <c r="DC45">
        <v>0.585707446395066</v>
      </c>
      <c r="DD45">
        <v>0.36757999779933997</v>
      </c>
      <c r="DE45">
        <v>0.30860605270928598</v>
      </c>
      <c r="DF45">
        <v>0.41629897920166398</v>
      </c>
      <c r="DG45">
        <v>0.35263859748959803</v>
      </c>
      <c r="DH45">
        <v>0.38706313638291001</v>
      </c>
      <c r="DI45">
        <v>0.65333048937971905</v>
      </c>
      <c r="DK45">
        <f t="shared" si="2"/>
        <v>0.48267486307120916</v>
      </c>
      <c r="DL45">
        <f t="shared" si="3"/>
        <v>2.9469119839627283E-2</v>
      </c>
    </row>
    <row r="46" spans="2:116" x14ac:dyDescent="0.2">
      <c r="B46">
        <v>0.75280765164932695</v>
      </c>
      <c r="C46">
        <v>1.2366800967036899</v>
      </c>
      <c r="D46">
        <v>0.62114103300064705</v>
      </c>
      <c r="E46">
        <v>0.503699610112194</v>
      </c>
      <c r="F46">
        <v>0.55056316431088603</v>
      </c>
      <c r="G46">
        <v>0.67644141695945903</v>
      </c>
      <c r="H46">
        <v>0.83564809761416603</v>
      </c>
      <c r="I46">
        <v>0.54190965413338799</v>
      </c>
      <c r="J46">
        <v>0.70329572689855802</v>
      </c>
      <c r="K46">
        <v>0.63669463317264396</v>
      </c>
      <c r="L46">
        <v>0.53697128143843798</v>
      </c>
      <c r="M46">
        <v>0.59976980430321303</v>
      </c>
      <c r="N46">
        <v>0.54883808925492406</v>
      </c>
      <c r="O46">
        <v>0.46551481551124002</v>
      </c>
      <c r="P46">
        <v>0.47317787357253099</v>
      </c>
      <c r="Q46">
        <v>0.87007149825351005</v>
      </c>
      <c r="R46">
        <v>0.77217042220925203</v>
      </c>
      <c r="S46">
        <v>0.500471004985787</v>
      </c>
      <c r="T46">
        <v>0.63289370736897599</v>
      </c>
      <c r="U46">
        <v>0.80062409953171698</v>
      </c>
      <c r="V46">
        <v>0.61581871118442699</v>
      </c>
      <c r="W46">
        <v>0.27542389348863699</v>
      </c>
      <c r="X46">
        <v>0.355348986580725</v>
      </c>
      <c r="Y46">
        <v>0.50198107645369405</v>
      </c>
      <c r="Z46">
        <v>1.03507211636093</v>
      </c>
      <c r="AA46">
        <v>0.770183010985803</v>
      </c>
      <c r="AB46">
        <v>0.67113472167460198</v>
      </c>
      <c r="AC46">
        <v>0.78303683285094705</v>
      </c>
      <c r="AD46">
        <v>0.80126339762418697</v>
      </c>
      <c r="AE46">
        <v>0.84722322033358499</v>
      </c>
      <c r="AF46">
        <v>0.54158278893726097</v>
      </c>
      <c r="AG46">
        <v>0.82001292142272397</v>
      </c>
      <c r="AH46">
        <v>0.452466647899884</v>
      </c>
      <c r="AI46">
        <v>0.34318394459711998</v>
      </c>
      <c r="AJ46">
        <v>0.39653785237798</v>
      </c>
      <c r="AK46">
        <v>0.40291349756829598</v>
      </c>
      <c r="AL46">
        <v>0.50279650672653098</v>
      </c>
      <c r="AM46">
        <v>1.1542391181129701</v>
      </c>
      <c r="AN46">
        <v>0.67876960081396398</v>
      </c>
      <c r="AO46">
        <v>0.68406091347394304</v>
      </c>
      <c r="AP46">
        <v>0.53903741955740903</v>
      </c>
      <c r="AQ46">
        <v>0.42285875068327999</v>
      </c>
      <c r="AR46">
        <v>0.34135645313053697</v>
      </c>
      <c r="AS46">
        <v>0.54522699543465103</v>
      </c>
      <c r="AT46">
        <v>0.57420876927086595</v>
      </c>
      <c r="AU46">
        <v>0.60533829072503398</v>
      </c>
      <c r="AV46">
        <v>0.847091402679784</v>
      </c>
      <c r="AW46">
        <v>0.46752182161787698</v>
      </c>
      <c r="AX46">
        <v>0.62598604345573805</v>
      </c>
      <c r="AY46">
        <v>0.284451128029239</v>
      </c>
      <c r="AZ46">
        <v>0.71329071889211904</v>
      </c>
      <c r="BA46">
        <v>0.88865560449744396</v>
      </c>
      <c r="BB46">
        <v>0.61040083646409804</v>
      </c>
      <c r="BC46">
        <v>0.43601455539453099</v>
      </c>
      <c r="BD46">
        <v>0.50450544913486495</v>
      </c>
      <c r="BE46">
        <v>0.41865191996879098</v>
      </c>
      <c r="BF46">
        <v>0.52352850699147402</v>
      </c>
      <c r="BG46">
        <v>0.373549040948357</v>
      </c>
      <c r="BH46">
        <v>0.63368365617178002</v>
      </c>
      <c r="BI46">
        <v>0.44028067000272098</v>
      </c>
      <c r="BJ46">
        <v>0.40878971614618598</v>
      </c>
      <c r="BK46">
        <v>0.75355473760917002</v>
      </c>
      <c r="BL46">
        <v>0.66790898348557604</v>
      </c>
      <c r="BM46">
        <v>0.55561658346909004</v>
      </c>
      <c r="BN46">
        <v>0.73080336697335202</v>
      </c>
      <c r="BO46">
        <v>0.49717916600949602</v>
      </c>
      <c r="BP46">
        <v>0.80291171611513501</v>
      </c>
      <c r="BQ46">
        <v>0.51362945200953702</v>
      </c>
      <c r="BR46">
        <v>0.564956297913775</v>
      </c>
      <c r="BS46">
        <v>0.66570501117547498</v>
      </c>
      <c r="BT46">
        <v>0.46553279029100603</v>
      </c>
      <c r="BU46">
        <v>0.54314365476459803</v>
      </c>
      <c r="BV46">
        <v>0.51265961013994998</v>
      </c>
      <c r="BW46">
        <v>0.32563266923761303</v>
      </c>
      <c r="BX46">
        <v>0.41726001324677497</v>
      </c>
      <c r="BZ46">
        <f t="shared" si="0"/>
        <v>0.60151140322786767</v>
      </c>
      <c r="CA46">
        <f t="shared" si="1"/>
        <v>2.1706048106284397E-2</v>
      </c>
      <c r="CC46">
        <v>0.60930639339967396</v>
      </c>
      <c r="CD46">
        <v>0.71510065890268404</v>
      </c>
      <c r="CE46">
        <v>1.1736306506037499</v>
      </c>
      <c r="CH46">
        <v>0.38982126791193</v>
      </c>
      <c r="CI46">
        <v>0.71799001480041003</v>
      </c>
      <c r="CJ46">
        <v>0.50100381382436598</v>
      </c>
      <c r="CK46">
        <v>0.53181702490749205</v>
      </c>
      <c r="CL46">
        <v>0.52764683777888899</v>
      </c>
      <c r="CM46">
        <v>0.51420698278015498</v>
      </c>
      <c r="CN46">
        <v>0.35217438499667603</v>
      </c>
      <c r="CO46">
        <v>0.47437669917623199</v>
      </c>
      <c r="CP46">
        <v>0.25652311700653102</v>
      </c>
      <c r="CQ46">
        <v>0.35154196432345802</v>
      </c>
      <c r="CR46">
        <v>0.69399367939075196</v>
      </c>
      <c r="CS46">
        <v>0.43020069810251099</v>
      </c>
      <c r="CT46">
        <v>0.43818381528487998</v>
      </c>
      <c r="CU46">
        <v>0.92811699450992002</v>
      </c>
      <c r="CV46">
        <v>0.78242914343076497</v>
      </c>
      <c r="CW46">
        <v>0.52356282553114697</v>
      </c>
      <c r="CX46">
        <v>0.539464965416528</v>
      </c>
      <c r="CY46">
        <v>0.34463155689626801</v>
      </c>
      <c r="CZ46">
        <v>0.42888834019893202</v>
      </c>
      <c r="DA46">
        <v>0.32610134548789599</v>
      </c>
      <c r="DB46">
        <v>0.46199750808739198</v>
      </c>
      <c r="DC46">
        <v>0.58477725874643605</v>
      </c>
      <c r="DD46">
        <v>0.37896642647045697</v>
      </c>
      <c r="DE46">
        <v>0.27821987007193599</v>
      </c>
      <c r="DF46">
        <v>0.42413133309127099</v>
      </c>
      <c r="DG46">
        <v>0.35702054134328898</v>
      </c>
      <c r="DH46">
        <v>0.387929886203283</v>
      </c>
      <c r="DI46">
        <v>0.66997489635336105</v>
      </c>
      <c r="DK46">
        <f t="shared" si="2"/>
        <v>0.48556047114725587</v>
      </c>
      <c r="DL46">
        <f t="shared" si="3"/>
        <v>2.9784817134715761E-2</v>
      </c>
    </row>
    <row r="47" spans="2:116" x14ac:dyDescent="0.2">
      <c r="B47">
        <v>0.75629820866595499</v>
      </c>
      <c r="C47">
        <v>1.24663233478462</v>
      </c>
      <c r="D47">
        <v>0.62423081833594296</v>
      </c>
      <c r="E47">
        <v>0.501669964564052</v>
      </c>
      <c r="F47">
        <v>0.55396585276544796</v>
      </c>
      <c r="G47">
        <v>0.68211579516336196</v>
      </c>
      <c r="H47">
        <v>0.83336537867830696</v>
      </c>
      <c r="I47">
        <v>0.54919556431100602</v>
      </c>
      <c r="J47">
        <v>0.69530731238479204</v>
      </c>
      <c r="K47">
        <v>0.64010471385809398</v>
      </c>
      <c r="L47">
        <v>0.54595150391045999</v>
      </c>
      <c r="M47">
        <v>0.60120320069422595</v>
      </c>
      <c r="N47">
        <v>0.52863141488935295</v>
      </c>
      <c r="O47">
        <v>0.46814942718257002</v>
      </c>
      <c r="P47">
        <v>0.47044169494971</v>
      </c>
      <c r="Q47">
        <v>0.86242284688025095</v>
      </c>
      <c r="R47">
        <v>0.76750948214445802</v>
      </c>
      <c r="S47">
        <v>0.49650440443404897</v>
      </c>
      <c r="T47">
        <v>0.62689174220126298</v>
      </c>
      <c r="U47">
        <v>0.79518628457533003</v>
      </c>
      <c r="V47">
        <v>0.61154630270530796</v>
      </c>
      <c r="W47">
        <v>0.27956441748157201</v>
      </c>
      <c r="X47">
        <v>0.35267461619660601</v>
      </c>
      <c r="Y47">
        <v>0.51618854514440105</v>
      </c>
      <c r="Z47">
        <v>1.06321718135774</v>
      </c>
      <c r="AA47">
        <v>0.76081741487597898</v>
      </c>
      <c r="AB47">
        <v>0.66790783733204195</v>
      </c>
      <c r="AC47">
        <v>0.78491531515527002</v>
      </c>
      <c r="AD47">
        <v>0.81574779442615497</v>
      </c>
      <c r="AE47">
        <v>0.84412612998624503</v>
      </c>
      <c r="AF47">
        <v>0.55353471048791603</v>
      </c>
      <c r="AG47">
        <v>0.82576962865560899</v>
      </c>
      <c r="AH47">
        <v>0.45478090999590698</v>
      </c>
      <c r="AI47">
        <v>0.35019438347443899</v>
      </c>
      <c r="AJ47">
        <v>0.39457162940840201</v>
      </c>
      <c r="AK47">
        <v>0.40648830960542398</v>
      </c>
      <c r="AL47">
        <v>0.44443327714001801</v>
      </c>
      <c r="AM47">
        <v>1.16905102266628</v>
      </c>
      <c r="AN47">
        <v>0.69431575143209801</v>
      </c>
      <c r="AO47">
        <v>0.68585353068675403</v>
      </c>
      <c r="AP47">
        <v>0.54531825966112601</v>
      </c>
      <c r="AQ47">
        <v>0.424160252799198</v>
      </c>
      <c r="AR47">
        <v>0.350133770798364</v>
      </c>
      <c r="AS47">
        <v>0.54619154878112697</v>
      </c>
      <c r="AT47">
        <v>0.57361696293464703</v>
      </c>
      <c r="AU47">
        <v>0.60961899970458899</v>
      </c>
      <c r="AV47">
        <v>0.85546845787229797</v>
      </c>
      <c r="AW47">
        <v>0.46900569241134299</v>
      </c>
      <c r="AX47">
        <v>0.631520641899595</v>
      </c>
      <c r="AY47">
        <v>0.28449125259831798</v>
      </c>
      <c r="AZ47">
        <v>0.71998349387385996</v>
      </c>
      <c r="BA47">
        <v>0.89506107904602095</v>
      </c>
      <c r="BB47">
        <v>0.61238018934688598</v>
      </c>
      <c r="BC47">
        <v>0.44311815233466001</v>
      </c>
      <c r="BD47">
        <v>0.50861603679423195</v>
      </c>
      <c r="BE47">
        <v>0.41690826283804799</v>
      </c>
      <c r="BF47">
        <v>0.51952331728157797</v>
      </c>
      <c r="BG47">
        <v>0.39710943079015598</v>
      </c>
      <c r="BH47">
        <v>0.64366410777429695</v>
      </c>
      <c r="BI47">
        <v>0.436183946023669</v>
      </c>
      <c r="BJ47">
        <v>0.42602067706793001</v>
      </c>
      <c r="BK47">
        <v>0.79374271685130304</v>
      </c>
      <c r="BL47">
        <v>0.66614446988000797</v>
      </c>
      <c r="BM47">
        <v>0.56916388966872</v>
      </c>
      <c r="BN47">
        <v>0.73841886276029001</v>
      </c>
      <c r="BO47">
        <v>0.51129368604934</v>
      </c>
      <c r="BP47">
        <v>0.77465087632865104</v>
      </c>
      <c r="BQ47">
        <v>0.50679890589627397</v>
      </c>
      <c r="BR47">
        <v>0.56181875006388304</v>
      </c>
      <c r="BS47">
        <v>0.67190872240766997</v>
      </c>
      <c r="BT47">
        <v>0.467241206804554</v>
      </c>
      <c r="BU47">
        <v>0.56883981494564695</v>
      </c>
      <c r="BV47">
        <v>0.52349152291249701</v>
      </c>
      <c r="BW47">
        <v>0.329862615172413</v>
      </c>
      <c r="BX47">
        <v>0.41783984579654398</v>
      </c>
      <c r="BZ47">
        <f t="shared" si="0"/>
        <v>0.60441049429009563</v>
      </c>
      <c r="CA47">
        <f t="shared" si="1"/>
        <v>2.1882548997304949E-2</v>
      </c>
      <c r="CC47">
        <v>0.913443182796291</v>
      </c>
      <c r="CD47">
        <v>0.78708126840801496</v>
      </c>
      <c r="CE47">
        <v>0.86166417707399301</v>
      </c>
      <c r="CH47">
        <v>0.40000479290692098</v>
      </c>
      <c r="CI47">
        <v>0.71935148314693098</v>
      </c>
      <c r="CJ47">
        <v>0.50240086805517103</v>
      </c>
      <c r="CK47">
        <v>0.54461004554071102</v>
      </c>
      <c r="CL47">
        <v>0.53019937775460702</v>
      </c>
      <c r="CM47">
        <v>0.51506554463917098</v>
      </c>
      <c r="CN47">
        <v>0.35965677171804999</v>
      </c>
      <c r="CO47">
        <v>0.49109631128480902</v>
      </c>
      <c r="CP47">
        <v>0.26498820152876601</v>
      </c>
      <c r="CQ47">
        <v>0.354516159417057</v>
      </c>
      <c r="CR47">
        <v>0.68895369455254196</v>
      </c>
      <c r="CS47">
        <v>0.43447244199836799</v>
      </c>
      <c r="CT47">
        <v>0.42756759110416798</v>
      </c>
      <c r="CU47">
        <v>0.92855177071106598</v>
      </c>
      <c r="CV47">
        <v>0.78238885205500497</v>
      </c>
      <c r="CW47">
        <v>0.534971313332816</v>
      </c>
      <c r="CX47">
        <v>0.53810481707146596</v>
      </c>
      <c r="CY47">
        <v>0.34063636513638201</v>
      </c>
      <c r="CZ47">
        <v>0.43766819494508702</v>
      </c>
      <c r="DA47">
        <v>0.32999514835028199</v>
      </c>
      <c r="DB47">
        <v>0.47472734110417503</v>
      </c>
      <c r="DC47">
        <v>0.59569433244195502</v>
      </c>
      <c r="DD47">
        <v>0.38567496447460597</v>
      </c>
      <c r="DE47">
        <v>0.27368769777512197</v>
      </c>
      <c r="DF47">
        <v>0.430555480008459</v>
      </c>
      <c r="DG47">
        <v>0.35428456249665902</v>
      </c>
      <c r="DH47">
        <v>0.391934600196155</v>
      </c>
      <c r="DI47">
        <v>0.63974257720511296</v>
      </c>
      <c r="DK47">
        <f t="shared" si="2"/>
        <v>0.48826790360541494</v>
      </c>
      <c r="DL47">
        <f t="shared" si="3"/>
        <v>2.9421546025372787E-2</v>
      </c>
    </row>
    <row r="48" spans="2:116" x14ac:dyDescent="0.2">
      <c r="CC48">
        <v>0.47229836648455997</v>
      </c>
      <c r="CD48">
        <v>0.44731227362543502</v>
      </c>
      <c r="CE48">
        <v>0.94709680440967103</v>
      </c>
    </row>
    <row r="49" spans="81:83" x14ac:dyDescent="0.2">
      <c r="CC49">
        <v>0.66294825355073395</v>
      </c>
      <c r="CD49">
        <v>0.73872385271951002</v>
      </c>
      <c r="CE49">
        <v>1.11430092584591</v>
      </c>
    </row>
    <row r="50" spans="81:83" x14ac:dyDescent="0.2">
      <c r="CC50">
        <v>0.311917306583257</v>
      </c>
      <c r="CD50">
        <v>0.39898345958363501</v>
      </c>
      <c r="CE50">
        <v>1.27913216472052</v>
      </c>
    </row>
    <row r="51" spans="81:83" x14ac:dyDescent="0.2">
      <c r="CC51">
        <v>0.78714471200152603</v>
      </c>
      <c r="CD51">
        <v>0.64267204417724499</v>
      </c>
      <c r="CE51">
        <v>0.81645983817013701</v>
      </c>
    </row>
    <row r="52" spans="81:83" x14ac:dyDescent="0.2">
      <c r="CC52">
        <v>0.93224684014449999</v>
      </c>
      <c r="CD52">
        <v>1.0449187522097501</v>
      </c>
      <c r="CE52">
        <v>1.12086059958946</v>
      </c>
    </row>
    <row r="53" spans="81:83" x14ac:dyDescent="0.2">
      <c r="CC53">
        <v>0.60376465265752399</v>
      </c>
      <c r="CD53">
        <v>0.83356014593828198</v>
      </c>
      <c r="CE53">
        <v>1.38060441642169</v>
      </c>
    </row>
    <row r="54" spans="81:83" x14ac:dyDescent="0.2">
      <c r="CC54">
        <v>0.64360173572201096</v>
      </c>
      <c r="CD54">
        <v>0.259954156655547</v>
      </c>
      <c r="CE54">
        <v>0.40390530700468402</v>
      </c>
    </row>
    <row r="55" spans="81:83" x14ac:dyDescent="0.2">
      <c r="CC55">
        <v>0.66469718396281496</v>
      </c>
      <c r="CD55">
        <v>0.32457026804512401</v>
      </c>
      <c r="CE55">
        <v>0.48829794359905399</v>
      </c>
    </row>
    <row r="56" spans="81:83" x14ac:dyDescent="0.2">
      <c r="CC56">
        <v>0.49165979685821898</v>
      </c>
      <c r="CD56">
        <v>0.34981278173534502</v>
      </c>
      <c r="CE56">
        <v>0.711493565206474</v>
      </c>
    </row>
    <row r="57" spans="81:83" x14ac:dyDescent="0.2">
      <c r="CC57">
        <v>0.648832397594447</v>
      </c>
      <c r="CD57">
        <v>0.422883810696217</v>
      </c>
      <c r="CE57">
        <v>0.65176124414265202</v>
      </c>
    </row>
    <row r="58" spans="81:83" x14ac:dyDescent="0.2">
      <c r="CC58">
        <v>0.36718220481423097</v>
      </c>
      <c r="CD58">
        <v>0.52674510457992896</v>
      </c>
      <c r="CE58">
        <v>1.43456054698082</v>
      </c>
    </row>
    <row r="59" spans="81:83" x14ac:dyDescent="0.2">
      <c r="CC59">
        <v>0.62906496138597501</v>
      </c>
      <c r="CD59">
        <v>0.77927972618708596</v>
      </c>
      <c r="CE59">
        <v>1.2387905447319001</v>
      </c>
    </row>
    <row r="60" spans="81:83" x14ac:dyDescent="0.2">
      <c r="CC60">
        <v>0.43796962721879201</v>
      </c>
      <c r="CD60">
        <v>0.79963070550964499</v>
      </c>
      <c r="CE60">
        <v>1.8257674866348199</v>
      </c>
    </row>
    <row r="61" spans="81:83" x14ac:dyDescent="0.2">
      <c r="CC61">
        <v>0.470478096847392</v>
      </c>
      <c r="CD61">
        <v>0.40125197413705399</v>
      </c>
      <c r="CE61">
        <v>0.85286005198921599</v>
      </c>
    </row>
    <row r="62" spans="81:83" x14ac:dyDescent="0.2">
      <c r="CC62">
        <v>0.78603092945495601</v>
      </c>
      <c r="CD62">
        <v>0.78772173413203805</v>
      </c>
      <c r="CE62">
        <v>1.00215106634322</v>
      </c>
    </row>
    <row r="63" spans="81:83" x14ac:dyDescent="0.2">
      <c r="CC63">
        <v>0.71562357697743695</v>
      </c>
      <c r="CD63">
        <v>0.681040755526366</v>
      </c>
      <c r="CE63">
        <v>0.951674563885754</v>
      </c>
    </row>
    <row r="64" spans="81:83" x14ac:dyDescent="0.2">
      <c r="CC64">
        <v>0.63062343081580496</v>
      </c>
      <c r="CD64">
        <v>0.52713686097243195</v>
      </c>
      <c r="CE64">
        <v>0.83589799429193801</v>
      </c>
    </row>
    <row r="65" spans="80:83" x14ac:dyDescent="0.2">
      <c r="CC65">
        <v>0.71865537515588396</v>
      </c>
      <c r="CD65">
        <v>1.1417317820755</v>
      </c>
      <c r="CE65">
        <v>1.5887055486474899</v>
      </c>
    </row>
    <row r="66" spans="80:83" x14ac:dyDescent="0.2">
      <c r="CC66">
        <v>0.53210213299794096</v>
      </c>
      <c r="CD66">
        <v>0.49730404969833403</v>
      </c>
      <c r="CE66">
        <v>0.93460262392945403</v>
      </c>
    </row>
    <row r="67" spans="80:83" x14ac:dyDescent="0.2">
      <c r="CC67">
        <v>0.89865070144370696</v>
      </c>
      <c r="CD67">
        <v>0.652739861633301</v>
      </c>
      <c r="CE67">
        <v>0.72635548003763495</v>
      </c>
    </row>
    <row r="68" spans="80:83" x14ac:dyDescent="0.2">
      <c r="CC68">
        <v>0.51713116084765398</v>
      </c>
      <c r="CD68">
        <v>0.62461148855092397</v>
      </c>
      <c r="CE68">
        <v>1.2078395885622</v>
      </c>
    </row>
    <row r="69" spans="80:83" x14ac:dyDescent="0.2">
      <c r="CC69">
        <v>0.55087542404664003</v>
      </c>
      <c r="CD69">
        <v>0.889276374945149</v>
      </c>
      <c r="CE69">
        <v>1.61429669236771</v>
      </c>
    </row>
    <row r="70" spans="80:83" x14ac:dyDescent="0.2">
      <c r="CC70">
        <v>0.66787400593801804</v>
      </c>
      <c r="CD70">
        <v>1.0246962288658601</v>
      </c>
      <c r="CE70">
        <v>1.5342657743157599</v>
      </c>
    </row>
    <row r="71" spans="80:83" x14ac:dyDescent="0.2">
      <c r="CC71">
        <v>0.50280364412950196</v>
      </c>
      <c r="CD71">
        <v>0.52551662106997599</v>
      </c>
      <c r="CE71">
        <v>1.0451726577674201</v>
      </c>
    </row>
    <row r="72" spans="80:83" x14ac:dyDescent="0.2">
      <c r="CC72">
        <v>0.66711012773706901</v>
      </c>
      <c r="CD72">
        <v>0.45422222573069998</v>
      </c>
      <c r="CE72">
        <v>0.68088042265448101</v>
      </c>
    </row>
    <row r="73" spans="80:83" x14ac:dyDescent="0.2">
      <c r="CC73">
        <v>0.50241083081224502</v>
      </c>
      <c r="CD73">
        <v>0.78799084001433795</v>
      </c>
      <c r="CE73">
        <v>1.5684192929129299</v>
      </c>
    </row>
    <row r="74" spans="80:83" x14ac:dyDescent="0.2">
      <c r="CC74">
        <v>0.359897633777917</v>
      </c>
      <c r="CD74">
        <v>0.691684396315977</v>
      </c>
      <c r="CE74">
        <v>1.9218920365083501</v>
      </c>
    </row>
    <row r="75" spans="80:83" x14ac:dyDescent="0.2">
      <c r="CC75">
        <v>0.42296201714908199</v>
      </c>
      <c r="CD75">
        <v>0.45378582476788498</v>
      </c>
      <c r="CE75">
        <v>1.07287606538896</v>
      </c>
    </row>
    <row r="77" spans="80:83" x14ac:dyDescent="0.2">
      <c r="CB77" s="2" t="s">
        <v>34</v>
      </c>
      <c r="CC77">
        <f>AVERAGE(CC2:CC76)</f>
        <v>0.65659419962438603</v>
      </c>
      <c r="CD77">
        <f>AVERAGE(CD2:CD76)</f>
        <v>0.64581473787637056</v>
      </c>
      <c r="CE77">
        <f>AVERAGE(CE2:CE76)</f>
        <v>1.0202260215334957</v>
      </c>
    </row>
    <row r="78" spans="80:83" x14ac:dyDescent="0.2">
      <c r="CB78" s="2" t="s">
        <v>35</v>
      </c>
      <c r="CC78">
        <f>STDEV(CC2:CC75)/SQRT(COUNT(CC2:CC76))</f>
        <v>2.4140588332833026E-2</v>
      </c>
      <c r="CD78">
        <f>STDEV(CD2:CD75)/SQRT(COUNT(CD2:CD76))</f>
        <v>2.6719703349704714E-2</v>
      </c>
      <c r="CE78">
        <f>STDEV(CE2:CE75)/SQRT(COUNT(CE2:CE76))</f>
        <v>3.74918678006399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A685FD-90E6-F746-83E8-30A503B4A726}">
  <dimension ref="A1:CY56"/>
  <sheetViews>
    <sheetView tabSelected="1" topLeftCell="CM25" workbookViewId="0">
      <selection activeCell="CU38" sqref="CU38"/>
    </sheetView>
  </sheetViews>
  <sheetFormatPr baseColWidth="10" defaultRowHeight="16" x14ac:dyDescent="0.2"/>
  <cols>
    <col min="1" max="1" width="34.5" customWidth="1"/>
    <col min="61" max="61" width="26" customWidth="1"/>
  </cols>
  <sheetData>
    <row r="1" spans="1:103" x14ac:dyDescent="0.2">
      <c r="A1" s="6" t="s">
        <v>49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9</v>
      </c>
      <c r="J1" s="2" t="s">
        <v>18</v>
      </c>
      <c r="K1" s="2" t="s">
        <v>10</v>
      </c>
      <c r="L1" s="2" t="s">
        <v>19</v>
      </c>
      <c r="M1" s="2" t="s">
        <v>20</v>
      </c>
      <c r="N1" s="2" t="s">
        <v>11</v>
      </c>
      <c r="O1" s="2" t="s">
        <v>22</v>
      </c>
      <c r="P1" s="2" t="s">
        <v>13</v>
      </c>
      <c r="Q1" s="2" t="s">
        <v>23</v>
      </c>
      <c r="R1" s="2" t="s">
        <v>27</v>
      </c>
      <c r="S1" s="2" t="s">
        <v>16</v>
      </c>
      <c r="T1" s="2" t="s">
        <v>38</v>
      </c>
      <c r="U1" s="2" t="s">
        <v>1</v>
      </c>
      <c r="V1" s="2" t="s">
        <v>4</v>
      </c>
      <c r="W1" s="2" t="s">
        <v>6</v>
      </c>
      <c r="X1" s="2" t="s">
        <v>17</v>
      </c>
      <c r="Y1" s="2" t="s">
        <v>10</v>
      </c>
      <c r="Z1" s="2" t="s">
        <v>19</v>
      </c>
      <c r="AA1" s="2" t="s">
        <v>20</v>
      </c>
      <c r="AB1" s="2" t="s">
        <v>11</v>
      </c>
      <c r="AC1" s="2" t="s">
        <v>25</v>
      </c>
      <c r="AD1" s="2" t="s">
        <v>24</v>
      </c>
      <c r="AE1" s="2" t="s">
        <v>12</v>
      </c>
      <c r="AF1" s="2" t="s">
        <v>13</v>
      </c>
      <c r="AG1" s="2" t="s">
        <v>23</v>
      </c>
      <c r="AH1" s="2" t="s">
        <v>26</v>
      </c>
      <c r="AI1" s="2" t="s">
        <v>16</v>
      </c>
      <c r="AJ1" s="2" t="s">
        <v>28</v>
      </c>
      <c r="AK1" s="2" t="s">
        <v>2</v>
      </c>
      <c r="AL1" s="2" t="s">
        <v>3</v>
      </c>
      <c r="AM1" s="2" t="s">
        <v>5</v>
      </c>
      <c r="AN1" s="2" t="s">
        <v>6</v>
      </c>
      <c r="AO1" s="2" t="s">
        <v>7</v>
      </c>
      <c r="AP1" s="2" t="s">
        <v>8</v>
      </c>
      <c r="AQ1" s="2" t="s">
        <v>9</v>
      </c>
      <c r="AR1" s="2" t="s">
        <v>17</v>
      </c>
      <c r="AS1" s="2" t="s">
        <v>20</v>
      </c>
      <c r="AT1" s="2" t="s">
        <v>11</v>
      </c>
      <c r="AU1" s="2" t="s">
        <v>24</v>
      </c>
      <c r="AV1" s="2" t="s">
        <v>13</v>
      </c>
      <c r="AW1" s="2" t="s">
        <v>23</v>
      </c>
      <c r="AX1" s="2" t="s">
        <v>14</v>
      </c>
      <c r="AY1" s="2" t="s">
        <v>28</v>
      </c>
      <c r="AZ1" s="2" t="s">
        <v>29</v>
      </c>
      <c r="BB1" s="2" t="s">
        <v>34</v>
      </c>
      <c r="BC1" s="2" t="s">
        <v>30</v>
      </c>
      <c r="BE1" s="2" t="s">
        <v>31</v>
      </c>
      <c r="BF1" s="2" t="s">
        <v>32</v>
      </c>
      <c r="BG1" s="2" t="s">
        <v>33</v>
      </c>
      <c r="BI1" s="7" t="s">
        <v>50</v>
      </c>
      <c r="BJ1" s="2" t="s">
        <v>5</v>
      </c>
      <c r="BK1" s="2" t="s">
        <v>17</v>
      </c>
      <c r="BL1" s="2" t="s">
        <v>18</v>
      </c>
      <c r="BM1" s="2" t="s">
        <v>12</v>
      </c>
      <c r="BN1" s="2" t="s">
        <v>29</v>
      </c>
      <c r="BO1" s="2" t="s">
        <v>2</v>
      </c>
      <c r="BP1" s="2" t="s">
        <v>3</v>
      </c>
      <c r="BQ1" s="2" t="s">
        <v>4</v>
      </c>
      <c r="BR1" s="2" t="s">
        <v>6</v>
      </c>
      <c r="BS1" s="2" t="s">
        <v>19</v>
      </c>
      <c r="BT1" s="2" t="s">
        <v>20</v>
      </c>
      <c r="BU1" s="2" t="s">
        <v>11</v>
      </c>
      <c r="BV1" s="2" t="s">
        <v>25</v>
      </c>
      <c r="BW1" s="2" t="s">
        <v>24</v>
      </c>
      <c r="BX1" s="2" t="s">
        <v>21</v>
      </c>
      <c r="BY1" s="2" t="s">
        <v>12</v>
      </c>
      <c r="BZ1" s="2" t="s">
        <v>22</v>
      </c>
      <c r="CA1" s="2" t="s">
        <v>13</v>
      </c>
      <c r="CB1" s="2" t="s">
        <v>23</v>
      </c>
      <c r="CC1" s="2" t="s">
        <v>28</v>
      </c>
      <c r="CD1" s="2" t="s">
        <v>38</v>
      </c>
      <c r="CE1" s="2" t="s">
        <v>39</v>
      </c>
      <c r="CF1" s="2" t="s">
        <v>3</v>
      </c>
      <c r="CG1" s="2" t="s">
        <v>5</v>
      </c>
      <c r="CH1" s="2" t="s">
        <v>9</v>
      </c>
      <c r="CI1" s="2" t="s">
        <v>10</v>
      </c>
      <c r="CJ1" s="2" t="s">
        <v>19</v>
      </c>
      <c r="CK1" s="2" t="s">
        <v>11</v>
      </c>
      <c r="CL1" s="2" t="s">
        <v>23</v>
      </c>
      <c r="CM1" s="2" t="s">
        <v>26</v>
      </c>
      <c r="CN1" s="2" t="s">
        <v>16</v>
      </c>
      <c r="CO1" s="2" t="s">
        <v>37</v>
      </c>
      <c r="CP1" s="2" t="s">
        <v>39</v>
      </c>
      <c r="CQ1" s="2" t="s">
        <v>41</v>
      </c>
      <c r="CR1" s="2" t="s">
        <v>43</v>
      </c>
      <c r="CT1" s="2" t="s">
        <v>34</v>
      </c>
      <c r="CU1" s="2" t="s">
        <v>30</v>
      </c>
      <c r="CW1" s="2" t="s">
        <v>31</v>
      </c>
      <c r="CX1" s="2" t="s">
        <v>32</v>
      </c>
      <c r="CY1" s="2" t="s">
        <v>51</v>
      </c>
    </row>
    <row r="2" spans="1:103" x14ac:dyDescent="0.2"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  <c r="AX2">
        <v>0</v>
      </c>
      <c r="AY2">
        <v>0</v>
      </c>
      <c r="AZ2">
        <v>0</v>
      </c>
      <c r="BB2">
        <f>AVERAGE(B2:AZ2)</f>
        <v>0</v>
      </c>
      <c r="BC2">
        <f>STDEV(B2:AZ2)/SQRT(COUNT(B2:AZ2))</f>
        <v>0</v>
      </c>
      <c r="BE2">
        <v>0.81501760027458303</v>
      </c>
      <c r="BF2">
        <v>0.77417251496901895</v>
      </c>
      <c r="BG2">
        <v>0.94988441318101202</v>
      </c>
      <c r="BJ2">
        <v>0</v>
      </c>
      <c r="BK2">
        <v>0</v>
      </c>
      <c r="BL2">
        <v>0</v>
      </c>
      <c r="BM2">
        <v>0</v>
      </c>
      <c r="BN2">
        <v>0</v>
      </c>
      <c r="BO2">
        <v>0</v>
      </c>
      <c r="BP2">
        <v>0</v>
      </c>
      <c r="BQ2">
        <v>0</v>
      </c>
      <c r="BR2">
        <v>0</v>
      </c>
      <c r="BS2">
        <v>0</v>
      </c>
      <c r="BT2">
        <v>0</v>
      </c>
      <c r="BU2">
        <v>0</v>
      </c>
      <c r="BV2">
        <v>0</v>
      </c>
      <c r="BW2">
        <v>0</v>
      </c>
      <c r="BX2">
        <v>0</v>
      </c>
      <c r="BY2">
        <v>0</v>
      </c>
      <c r="BZ2">
        <v>0</v>
      </c>
      <c r="CA2">
        <v>0</v>
      </c>
      <c r="CB2">
        <v>0</v>
      </c>
      <c r="CC2">
        <v>0</v>
      </c>
      <c r="CD2">
        <v>0</v>
      </c>
      <c r="CE2">
        <v>0</v>
      </c>
      <c r="CF2">
        <v>0</v>
      </c>
      <c r="CG2">
        <v>0</v>
      </c>
      <c r="CH2">
        <v>0</v>
      </c>
      <c r="CI2">
        <v>0</v>
      </c>
      <c r="CJ2">
        <v>0</v>
      </c>
      <c r="CK2">
        <v>0</v>
      </c>
      <c r="CL2">
        <v>0</v>
      </c>
      <c r="CM2">
        <v>0</v>
      </c>
      <c r="CN2">
        <v>0</v>
      </c>
      <c r="CO2">
        <v>0</v>
      </c>
      <c r="CP2">
        <v>0</v>
      </c>
      <c r="CQ2">
        <v>0</v>
      </c>
      <c r="CR2">
        <v>0</v>
      </c>
      <c r="CT2">
        <f>AVERAGE(BJ2:CR2)</f>
        <v>0</v>
      </c>
      <c r="CU2">
        <f>STDEV(BJ2:CR2)/SQRT(COUNT(BJ2:CR2))</f>
        <v>0</v>
      </c>
      <c r="CW2">
        <v>1.2353973591826699</v>
      </c>
      <c r="CX2">
        <v>0.728962700966445</v>
      </c>
      <c r="CY2">
        <v>0.590063347268869</v>
      </c>
    </row>
    <row r="3" spans="1:103" x14ac:dyDescent="0.2">
      <c r="B3">
        <v>4.4012104759978299E-2</v>
      </c>
      <c r="C3">
        <v>3.7683987811582401E-2</v>
      </c>
      <c r="D3">
        <v>6.8671217934867801E-2</v>
      </c>
      <c r="E3">
        <v>6.4419692345738605E-2</v>
      </c>
      <c r="F3">
        <v>6.3279899830732705E-2</v>
      </c>
      <c r="G3">
        <v>8.30714438829281E-2</v>
      </c>
      <c r="H3">
        <v>3.2034048803363802E-2</v>
      </c>
      <c r="I3">
        <v>5.5022872096715997E-2</v>
      </c>
      <c r="J3">
        <v>2.5864026829652598E-2</v>
      </c>
      <c r="K3">
        <v>2.97692277860187E-2</v>
      </c>
      <c r="L3">
        <v>7.01409059325603E-3</v>
      </c>
      <c r="M3">
        <v>1.8594493899684299E-2</v>
      </c>
      <c r="N3">
        <v>2.88289027907714E-2</v>
      </c>
      <c r="O3">
        <v>6.4361242658021204E-3</v>
      </c>
      <c r="P3">
        <v>4.0772921122879002E-2</v>
      </c>
      <c r="Q3">
        <v>4.3390010252755601E-2</v>
      </c>
      <c r="R3">
        <v>3.2787337699338601E-2</v>
      </c>
      <c r="S3">
        <v>2.1499309937291301E-2</v>
      </c>
      <c r="T3">
        <v>2.8694120831013099E-2</v>
      </c>
      <c r="U3">
        <v>5.6650902965204898E-2</v>
      </c>
      <c r="V3">
        <v>3.19088613086854E-2</v>
      </c>
      <c r="W3">
        <v>8.4459160766113706E-2</v>
      </c>
      <c r="X3">
        <v>2.0944203715525699E-2</v>
      </c>
      <c r="Y3">
        <v>5.1654841489089602E-2</v>
      </c>
      <c r="Z3">
        <v>2.8202868546079202E-2</v>
      </c>
      <c r="AA3">
        <v>3.8432042450606801E-2</v>
      </c>
      <c r="AB3">
        <v>2.82552949762096E-2</v>
      </c>
      <c r="AC3">
        <v>3.2471469862264998E-2</v>
      </c>
      <c r="AD3">
        <v>4.8861755740412897E-2</v>
      </c>
      <c r="AE3">
        <v>3.5786998833215303E-2</v>
      </c>
      <c r="AF3">
        <v>3.5294522890488997E-2</v>
      </c>
      <c r="AG3">
        <v>0.117444059222527</v>
      </c>
      <c r="AH3">
        <v>2.8536166646734602E-2</v>
      </c>
      <c r="AI3">
        <v>4.7597131565474099E-2</v>
      </c>
      <c r="AJ3">
        <v>5.7630066853266097E-2</v>
      </c>
      <c r="AK3">
        <v>2.0653991278395002E-2</v>
      </c>
      <c r="AL3">
        <v>4.4433746804602998E-2</v>
      </c>
      <c r="AM3">
        <v>3.0190610436941798E-2</v>
      </c>
      <c r="AN3">
        <v>1.86972492666568E-2</v>
      </c>
      <c r="AO3">
        <v>4.1828546440899797E-2</v>
      </c>
      <c r="AP3">
        <v>2.29150442434553E-2</v>
      </c>
      <c r="AQ3">
        <v>1.0612534838703299E-2</v>
      </c>
      <c r="AR3">
        <v>4.1741476943415998E-2</v>
      </c>
      <c r="AS3">
        <v>3.1092493369269801E-2</v>
      </c>
      <c r="AT3">
        <v>4.2596302177249003E-2</v>
      </c>
      <c r="AU3">
        <v>3.2900518017641697E-2</v>
      </c>
      <c r="AV3">
        <v>5.7695102472294001E-2</v>
      </c>
      <c r="AW3">
        <v>5.36991145209917E-2</v>
      </c>
      <c r="AX3">
        <v>5.1039784986752698E-2</v>
      </c>
      <c r="AY3">
        <v>5.3544145489966298E-2</v>
      </c>
      <c r="AZ3">
        <v>5.1444791999006902E-3</v>
      </c>
      <c r="BB3">
        <f t="shared" ref="BB3:BB47" si="0">AVERAGE(B3:AZ3)</f>
        <v>3.9897280819478562E-2</v>
      </c>
      <c r="BC3">
        <f t="shared" ref="BC3:BC47" si="1">STDEV(B3:AZ3)/SQRT(COUNT(B3:AZ3))</f>
        <v>2.9235808470803861E-3</v>
      </c>
      <c r="BE3">
        <v>1.09788478330956</v>
      </c>
      <c r="BF3">
        <v>0.75717282725009705</v>
      </c>
      <c r="BG3">
        <v>0.68966510763325195</v>
      </c>
      <c r="BJ3">
        <v>5.39693888314546E-2</v>
      </c>
      <c r="BK3">
        <v>4.2207107931782201E-2</v>
      </c>
      <c r="BL3">
        <v>9.0690843564177795E-2</v>
      </c>
      <c r="BM3">
        <v>2.8730149507142699E-2</v>
      </c>
      <c r="BN3">
        <v>4.3305028849308098E-2</v>
      </c>
      <c r="BO3">
        <v>7.7396729040124193E-2</v>
      </c>
      <c r="BP3">
        <v>4.5854441718573898E-2</v>
      </c>
      <c r="BQ3">
        <v>4.0511643004358902E-2</v>
      </c>
      <c r="BR3">
        <v>3.4038832307019803E-2</v>
      </c>
      <c r="BS3">
        <v>3.1066092809390499E-2</v>
      </c>
      <c r="BT3">
        <v>6.48710387201855E-2</v>
      </c>
      <c r="BU3">
        <v>3.3929743898634603E-2</v>
      </c>
      <c r="BV3">
        <v>5.8607613797525798E-2</v>
      </c>
      <c r="BW3">
        <v>4.1239800771691197E-2</v>
      </c>
      <c r="BX3">
        <v>2.5767520704443998E-2</v>
      </c>
      <c r="BY3">
        <v>9.8197535911589598E-2</v>
      </c>
      <c r="BZ3">
        <v>7.3920159373721497E-2</v>
      </c>
      <c r="CA3">
        <v>3.4564744601886598E-2</v>
      </c>
      <c r="CB3">
        <v>5.6276493597489499E-2</v>
      </c>
      <c r="CC3">
        <v>2.8867648139860699E-2</v>
      </c>
      <c r="CD3">
        <v>4.1551028703197802E-2</v>
      </c>
      <c r="CE3">
        <v>3.8341892322954201E-2</v>
      </c>
      <c r="CF3">
        <v>4.2868174863918501E-2</v>
      </c>
      <c r="CG3">
        <v>2.4499817123299E-2</v>
      </c>
      <c r="CH3">
        <v>5.7429881906898898E-2</v>
      </c>
      <c r="CI3">
        <v>3.7059785307804897E-2</v>
      </c>
      <c r="CJ3">
        <v>8.2703299907330302E-2</v>
      </c>
      <c r="CK3">
        <v>0.11220191584261199</v>
      </c>
      <c r="CL3">
        <v>6.8439741179814901E-3</v>
      </c>
      <c r="CM3">
        <v>8.4918669820419103E-3</v>
      </c>
      <c r="CN3">
        <v>8.9931385518717502E-2</v>
      </c>
      <c r="CO3">
        <v>4.40409774761805E-2</v>
      </c>
      <c r="CP3">
        <v>2.3559958186168101E-2</v>
      </c>
      <c r="CQ3">
        <v>3.16011632098444E-2</v>
      </c>
      <c r="CR3">
        <v>8.8564968437948505E-2</v>
      </c>
      <c r="CT3">
        <f t="shared" ref="CT3:CT47" si="2">AVERAGE(BJ3:CR3)</f>
        <v>4.9534361342493137E-2</v>
      </c>
      <c r="CU3">
        <f t="shared" ref="CU3:CU47" si="3">STDEV(BJ3:CR3)/SQRT(COUNT(BJ3:CR3))</f>
        <v>4.3327612778927341E-3</v>
      </c>
      <c r="CW3">
        <v>1.0770148712827801</v>
      </c>
      <c r="CX3">
        <v>0.89918022039468104</v>
      </c>
      <c r="CY3">
        <v>0.83488189844928695</v>
      </c>
    </row>
    <row r="4" spans="1:103" x14ac:dyDescent="0.2">
      <c r="B4">
        <v>9.0341331731008404E-2</v>
      </c>
      <c r="C4">
        <v>9.7401655833686401E-2</v>
      </c>
      <c r="D4">
        <v>0.141869302738591</v>
      </c>
      <c r="E4">
        <v>0.121869340528342</v>
      </c>
      <c r="F4">
        <v>8.5565559401756197E-2</v>
      </c>
      <c r="G4">
        <v>0.157211930444388</v>
      </c>
      <c r="H4">
        <v>6.1852592134713301E-2</v>
      </c>
      <c r="I4">
        <v>7.3127347419951194E-2</v>
      </c>
      <c r="J4">
        <v>5.2490564292842497E-2</v>
      </c>
      <c r="K4">
        <v>6.9372465990966303E-2</v>
      </c>
      <c r="L4">
        <v>2.43794518941657E-2</v>
      </c>
      <c r="M4">
        <v>5.2522086176988801E-2</v>
      </c>
      <c r="N4">
        <v>7.7700326411266493E-2</v>
      </c>
      <c r="O4">
        <v>4.1377375397600301E-2</v>
      </c>
      <c r="P4">
        <v>7.7140723522508503E-2</v>
      </c>
      <c r="Q4">
        <v>7.0494006557713901E-2</v>
      </c>
      <c r="R4">
        <v>6.0627342001444401E-2</v>
      </c>
      <c r="S4">
        <v>3.6167297713541401E-2</v>
      </c>
      <c r="T4">
        <v>3.2815685141852201E-2</v>
      </c>
      <c r="U4">
        <v>8.6048544586749806E-2</v>
      </c>
      <c r="V4">
        <v>5.6147913118675598E-2</v>
      </c>
      <c r="W4">
        <v>0.11209813565815099</v>
      </c>
      <c r="X4">
        <v>4.03138347971181E-2</v>
      </c>
      <c r="Y4">
        <v>0.10063982005981</v>
      </c>
      <c r="Z4">
        <v>6.6864975735349996E-2</v>
      </c>
      <c r="AA4">
        <v>8.2441600700606202E-2</v>
      </c>
      <c r="AB4">
        <v>7.6320303625642197E-2</v>
      </c>
      <c r="AC4">
        <v>4.8371538251972497E-2</v>
      </c>
      <c r="AD4">
        <v>7.1740893220517396E-2</v>
      </c>
      <c r="AE4">
        <v>6.5678396145058104E-2</v>
      </c>
      <c r="AF4">
        <v>8.1698164114984498E-2</v>
      </c>
      <c r="AG4">
        <v>0.197883189286302</v>
      </c>
      <c r="AH4">
        <v>7.0552753056657203E-2</v>
      </c>
      <c r="AI4">
        <v>0.100432197149845</v>
      </c>
      <c r="AJ4">
        <v>0.108652245094878</v>
      </c>
      <c r="AK4">
        <v>6.7101450786583805E-2</v>
      </c>
      <c r="AL4">
        <v>9.0113404803616501E-2</v>
      </c>
      <c r="AM4">
        <v>9.5030249333315997E-2</v>
      </c>
      <c r="AN4">
        <v>3.8126185253765203E-2</v>
      </c>
      <c r="AO4">
        <v>8.4918817738303301E-2</v>
      </c>
      <c r="AP4">
        <v>6.6007589498579405E-2</v>
      </c>
      <c r="AQ4">
        <v>6.3253575681512797E-2</v>
      </c>
      <c r="AR4">
        <v>0.12506602918484599</v>
      </c>
      <c r="AS4">
        <v>5.8470852974823802E-2</v>
      </c>
      <c r="AT4">
        <v>9.7077266429065098E-2</v>
      </c>
      <c r="AU4">
        <v>4.8329862606327899E-2</v>
      </c>
      <c r="AV4">
        <v>8.0990474157734596E-2</v>
      </c>
      <c r="AW4">
        <v>9.3316439514047195E-2</v>
      </c>
      <c r="AX4">
        <v>9.3423631464692194E-2</v>
      </c>
      <c r="AY4">
        <v>0.107050207940559</v>
      </c>
      <c r="AZ4">
        <v>2.1981195576937299E-2</v>
      </c>
      <c r="BB4">
        <f t="shared" si="0"/>
        <v>7.8832708291771664E-2</v>
      </c>
      <c r="BC4">
        <f t="shared" si="1"/>
        <v>4.6209509275704323E-3</v>
      </c>
      <c r="BE4">
        <v>0.84749538014811499</v>
      </c>
      <c r="BF4">
        <v>1.1377078385183601</v>
      </c>
      <c r="BG4">
        <v>1.3424354458658301</v>
      </c>
      <c r="BJ4">
        <v>9.43100103243803E-2</v>
      </c>
      <c r="BK4">
        <v>0.113464704873134</v>
      </c>
      <c r="BL4">
        <v>0.18290635190117099</v>
      </c>
      <c r="BM4">
        <v>6.9818397597424905E-2</v>
      </c>
      <c r="BN4">
        <v>8.5294271444467107E-2</v>
      </c>
      <c r="BO4">
        <v>0.155103126295072</v>
      </c>
      <c r="BP4">
        <v>7.5891509328495199E-2</v>
      </c>
      <c r="BQ4">
        <v>6.4057366680390707E-2</v>
      </c>
      <c r="BR4">
        <v>6.7664314971665002E-2</v>
      </c>
      <c r="BS4">
        <v>5.4560322119632701E-2</v>
      </c>
      <c r="BT4">
        <v>0.11534424630906399</v>
      </c>
      <c r="BU4">
        <v>8.0982938770283994E-2</v>
      </c>
      <c r="BV4">
        <v>0.10471182261875001</v>
      </c>
      <c r="BW4">
        <v>9.7472540352774001E-2</v>
      </c>
      <c r="BX4">
        <v>9.0397282448340194E-2</v>
      </c>
      <c r="BY4">
        <v>0.17735902827337799</v>
      </c>
      <c r="BZ4">
        <v>0.16451660485505101</v>
      </c>
      <c r="CA4">
        <v>6.0301269607262398E-2</v>
      </c>
      <c r="CB4">
        <v>0.10911717393798499</v>
      </c>
      <c r="CC4">
        <v>6.9302288234534395E-2</v>
      </c>
      <c r="CD4">
        <v>9.6486863070973899E-2</v>
      </c>
      <c r="CE4">
        <v>7.2125558232208606E-2</v>
      </c>
      <c r="CF4">
        <v>0.110244586630003</v>
      </c>
      <c r="CG4">
        <v>6.2699492383005304E-2</v>
      </c>
      <c r="CH4">
        <v>0.114436964390359</v>
      </c>
      <c r="CI4">
        <v>7.6586162271544606E-2</v>
      </c>
      <c r="CJ4">
        <v>0.11494619066759799</v>
      </c>
      <c r="CK4">
        <v>0.220374118336472</v>
      </c>
      <c r="CL4">
        <v>3.7487358393818802E-2</v>
      </c>
      <c r="CM4">
        <v>6.9893705594972197E-2</v>
      </c>
      <c r="CN4">
        <v>0.17434082371179699</v>
      </c>
      <c r="CO4">
        <v>8.6959725939602897E-2</v>
      </c>
      <c r="CP4">
        <v>4.8936340009656097E-2</v>
      </c>
      <c r="CQ4">
        <v>8.4373978339750202E-2</v>
      </c>
      <c r="CR4">
        <v>0.13418298841472001</v>
      </c>
      <c r="CT4">
        <f t="shared" si="2"/>
        <v>0.10104715506656392</v>
      </c>
      <c r="CU4">
        <f t="shared" si="3"/>
        <v>7.2150899651840404E-3</v>
      </c>
      <c r="CW4">
        <v>1.8513858659404401</v>
      </c>
      <c r="CX4">
        <v>1.4239463864317401</v>
      </c>
      <c r="CY4">
        <v>0.76912458533241801</v>
      </c>
    </row>
    <row r="5" spans="1:103" x14ac:dyDescent="0.2">
      <c r="B5">
        <v>0.136512342446586</v>
      </c>
      <c r="C5">
        <v>0.13524773770401999</v>
      </c>
      <c r="D5">
        <v>0.203447721416258</v>
      </c>
      <c r="E5">
        <v>0.16936649181147001</v>
      </c>
      <c r="F5">
        <v>0.12333212281887899</v>
      </c>
      <c r="G5">
        <v>0.214704279267519</v>
      </c>
      <c r="H5">
        <v>9.4962679525696106E-2</v>
      </c>
      <c r="I5">
        <v>0.110976008881273</v>
      </c>
      <c r="J5">
        <v>7.4872450854798003E-2</v>
      </c>
      <c r="K5">
        <v>9.9964095486534801E-2</v>
      </c>
      <c r="L5">
        <v>3.6078093734304803E-2</v>
      </c>
      <c r="M5">
        <v>6.4367050944301604E-2</v>
      </c>
      <c r="N5">
        <v>0.111409293315565</v>
      </c>
      <c r="O5">
        <v>7.2611181459603893E-2</v>
      </c>
      <c r="P5">
        <v>0.13663847953338101</v>
      </c>
      <c r="Q5">
        <v>9.2222731835535005E-2</v>
      </c>
      <c r="R5">
        <v>7.4142594132703202E-2</v>
      </c>
      <c r="S5">
        <v>5.0731716116546401E-2</v>
      </c>
      <c r="T5">
        <v>5.6122089901784501E-2</v>
      </c>
      <c r="U5">
        <v>8.5406211152923697E-2</v>
      </c>
      <c r="V5">
        <v>7.9619034301628894E-2</v>
      </c>
      <c r="W5">
        <v>0.17680149128133299</v>
      </c>
      <c r="X5">
        <v>7.3424103437443794E-2</v>
      </c>
      <c r="Y5">
        <v>0.137055051707036</v>
      </c>
      <c r="Z5">
        <v>0.101060306172068</v>
      </c>
      <c r="AA5">
        <v>0.110337089023644</v>
      </c>
      <c r="AB5">
        <v>9.8293528564756802E-2</v>
      </c>
      <c r="AC5">
        <v>7.3160493673273305E-2</v>
      </c>
      <c r="AD5">
        <v>0.10347009537200701</v>
      </c>
      <c r="AE5">
        <v>9.6819218864091103E-2</v>
      </c>
      <c r="AF5">
        <v>0.10947530312546599</v>
      </c>
      <c r="AG5">
        <v>0.25960601312222098</v>
      </c>
      <c r="AH5">
        <v>6.76151024987416E-2</v>
      </c>
      <c r="AI5">
        <v>0.14884875092111099</v>
      </c>
      <c r="AJ5">
        <v>0.14050825603386499</v>
      </c>
      <c r="AK5">
        <v>0.113626162514854</v>
      </c>
      <c r="AL5">
        <v>0.13641326658560199</v>
      </c>
      <c r="AM5">
        <v>0.14341811518162101</v>
      </c>
      <c r="AN5">
        <v>5.08498503551661E-2</v>
      </c>
      <c r="AO5">
        <v>0.116962085126303</v>
      </c>
      <c r="AP5">
        <v>7.5633736777096797E-2</v>
      </c>
      <c r="AQ5">
        <v>7.8362961784649104E-2</v>
      </c>
      <c r="AR5">
        <v>0.15983065362271601</v>
      </c>
      <c r="AS5">
        <v>7.5298020072208205E-2</v>
      </c>
      <c r="AT5">
        <v>0.13048279359491999</v>
      </c>
      <c r="AU5">
        <v>7.9676829047687997E-2</v>
      </c>
      <c r="AV5">
        <v>0.13250673347143599</v>
      </c>
      <c r="AW5">
        <v>0.13904525414653199</v>
      </c>
      <c r="AX5">
        <v>0.138340010668348</v>
      </c>
      <c r="AY5">
        <v>0.14702249904023401</v>
      </c>
      <c r="AZ5">
        <v>4.3788985377191302E-2</v>
      </c>
      <c r="BB5">
        <f t="shared" si="0"/>
        <v>0.11138170917264581</v>
      </c>
      <c r="BC5">
        <f t="shared" si="1"/>
        <v>6.2883752401111459E-3</v>
      </c>
      <c r="BE5">
        <v>0.778745821495619</v>
      </c>
      <c r="BF5">
        <v>0.97149719417246705</v>
      </c>
      <c r="BG5">
        <v>1.2475151292711399</v>
      </c>
      <c r="BJ5">
        <v>0.132968768403458</v>
      </c>
      <c r="BK5">
        <v>0.14948897420108501</v>
      </c>
      <c r="BL5">
        <v>0.26448992987485098</v>
      </c>
      <c r="BM5">
        <v>7.1398672734201904E-2</v>
      </c>
      <c r="BN5">
        <v>0.127526622170691</v>
      </c>
      <c r="BO5">
        <v>0.223500489416466</v>
      </c>
      <c r="BP5">
        <v>0.108409335713335</v>
      </c>
      <c r="BQ5">
        <v>8.4467700763497605E-2</v>
      </c>
      <c r="BR5">
        <v>9.0510188734892E-2</v>
      </c>
      <c r="BS5">
        <v>8.9957835392073804E-2</v>
      </c>
      <c r="BT5">
        <v>0.16213185254479701</v>
      </c>
      <c r="BU5">
        <v>0.12426215289882001</v>
      </c>
      <c r="BV5">
        <v>0.13051522033607099</v>
      </c>
      <c r="BW5">
        <v>0.13552250384561401</v>
      </c>
      <c r="BX5">
        <v>0.115603014750606</v>
      </c>
      <c r="BY5">
        <v>0.25012853365973098</v>
      </c>
      <c r="BZ5">
        <v>0.25552109698447401</v>
      </c>
      <c r="CA5">
        <v>9.2038646680415698E-2</v>
      </c>
      <c r="CB5">
        <v>0.16443449164446999</v>
      </c>
      <c r="CC5">
        <v>0.112626539686059</v>
      </c>
      <c r="CD5">
        <v>0.11802427535269</v>
      </c>
      <c r="CE5">
        <v>0.107270939250442</v>
      </c>
      <c r="CF5">
        <v>0.14740577156302101</v>
      </c>
      <c r="CG5">
        <v>8.2443612745848299E-2</v>
      </c>
      <c r="CH5">
        <v>0.16247055555603199</v>
      </c>
      <c r="CI5">
        <v>9.9555711912614905E-2</v>
      </c>
      <c r="CJ5">
        <v>0.121379132621052</v>
      </c>
      <c r="CK5">
        <v>0.34483023809111502</v>
      </c>
      <c r="CL5">
        <v>5.6625415828715497E-2</v>
      </c>
      <c r="CM5">
        <v>8.9928321416984397E-2</v>
      </c>
      <c r="CN5">
        <v>0.27788998370179502</v>
      </c>
      <c r="CO5">
        <v>0.157026381571827</v>
      </c>
      <c r="CP5">
        <v>6.9447606692994407E-2</v>
      </c>
      <c r="CQ5">
        <v>0.14473631159622799</v>
      </c>
      <c r="CR5">
        <v>0.18599538133979199</v>
      </c>
      <c r="CT5">
        <f t="shared" si="2"/>
        <v>0.14430092027647889</v>
      </c>
      <c r="CU5">
        <f t="shared" si="3"/>
        <v>1.1289324323389069E-2</v>
      </c>
      <c r="CW5">
        <v>1.0277431962564401</v>
      </c>
      <c r="CX5">
        <v>0.43500986166568001</v>
      </c>
      <c r="CY5">
        <v>0.42326707999645002</v>
      </c>
    </row>
    <row r="6" spans="1:103" x14ac:dyDescent="0.2">
      <c r="B6">
        <v>0.17075700846070599</v>
      </c>
      <c r="C6">
        <v>0.17553093975744</v>
      </c>
      <c r="D6">
        <v>0.25459455224094601</v>
      </c>
      <c r="E6">
        <v>0.221454427899413</v>
      </c>
      <c r="F6">
        <v>0.146260151919125</v>
      </c>
      <c r="G6">
        <v>0.24981614818025499</v>
      </c>
      <c r="H6">
        <v>0.107581715539876</v>
      </c>
      <c r="I6">
        <v>0.13610758769974701</v>
      </c>
      <c r="J6">
        <v>0.115517934249251</v>
      </c>
      <c r="K6">
        <v>0.14192982111392599</v>
      </c>
      <c r="L6">
        <v>5.19920755377326E-2</v>
      </c>
      <c r="M6">
        <v>8.0286314274170198E-2</v>
      </c>
      <c r="N6">
        <v>0.12892520305637301</v>
      </c>
      <c r="O6">
        <v>8.4243984983367506E-2</v>
      </c>
      <c r="P6">
        <v>0.131797335484649</v>
      </c>
      <c r="Q6">
        <v>0.136777726984154</v>
      </c>
      <c r="R6">
        <v>0.10468169006931299</v>
      </c>
      <c r="S6">
        <v>5.9833449214531702E-2</v>
      </c>
      <c r="T6">
        <v>0.116961033624763</v>
      </c>
      <c r="U6">
        <v>0.104370559350228</v>
      </c>
      <c r="V6">
        <v>0.109525012521455</v>
      </c>
      <c r="W6">
        <v>0.20881079100733799</v>
      </c>
      <c r="X6">
        <v>7.88051743746635E-2</v>
      </c>
      <c r="Y6">
        <v>0.16095241658227399</v>
      </c>
      <c r="Z6">
        <v>0.120841415325493</v>
      </c>
      <c r="AA6">
        <v>0.131223210969245</v>
      </c>
      <c r="AB6">
        <v>0.11141386201606</v>
      </c>
      <c r="AC6">
        <v>0.101980061770237</v>
      </c>
      <c r="AD6">
        <v>0.12418885686471599</v>
      </c>
      <c r="AE6">
        <v>0.12708132951027501</v>
      </c>
      <c r="AF6">
        <v>0.14425420109244799</v>
      </c>
      <c r="AG6">
        <v>0.31164579492523198</v>
      </c>
      <c r="AH6">
        <v>0.113044924453074</v>
      </c>
      <c r="AI6">
        <v>0.20399206425492</v>
      </c>
      <c r="AJ6">
        <v>0.197603475226661</v>
      </c>
      <c r="AK6">
        <v>0.143953125722321</v>
      </c>
      <c r="AL6">
        <v>0.175402417742407</v>
      </c>
      <c r="AM6">
        <v>0.19070934227110301</v>
      </c>
      <c r="AN6">
        <v>7.1967255505741498E-2</v>
      </c>
      <c r="AO6">
        <v>0.13922344515370799</v>
      </c>
      <c r="AP6">
        <v>0.107501295522016</v>
      </c>
      <c r="AQ6">
        <v>0.10640703703696</v>
      </c>
      <c r="AR6">
        <v>0.206764530002117</v>
      </c>
      <c r="AS6">
        <v>0.114109409407364</v>
      </c>
      <c r="AT6">
        <v>0.177414917116473</v>
      </c>
      <c r="AU6">
        <v>0.109605329809891</v>
      </c>
      <c r="AV6">
        <v>0.16749558537908699</v>
      </c>
      <c r="AW6">
        <v>0.18273341530293499</v>
      </c>
      <c r="AX6">
        <v>0.17721086699317601</v>
      </c>
      <c r="AY6">
        <v>0.189449390968881</v>
      </c>
      <c r="AZ6">
        <v>5.67911340440551E-2</v>
      </c>
      <c r="BB6">
        <f t="shared" si="0"/>
        <v>0.14277491663749597</v>
      </c>
      <c r="BC6">
        <f t="shared" si="1"/>
        <v>7.4485826058653028E-3</v>
      </c>
      <c r="BE6">
        <v>0.84914941828539603</v>
      </c>
      <c r="BF6">
        <v>0.59474095187718001</v>
      </c>
      <c r="BG6">
        <v>0.70039611294568305</v>
      </c>
      <c r="BJ6">
        <v>0.17004848893639299</v>
      </c>
      <c r="BK6">
        <v>0.18753158015998</v>
      </c>
      <c r="BL6">
        <v>0.35225817038084201</v>
      </c>
      <c r="BM6">
        <v>9.9385020910637903E-2</v>
      </c>
      <c r="BN6">
        <v>0.16760031724387001</v>
      </c>
      <c r="BO6">
        <v>0.28506540351759402</v>
      </c>
      <c r="BP6">
        <v>0.143705474903915</v>
      </c>
      <c r="BQ6">
        <v>0.121659695961818</v>
      </c>
      <c r="BR6">
        <v>0.124024596061519</v>
      </c>
      <c r="BS6">
        <v>0.125695309214434</v>
      </c>
      <c r="BT6">
        <v>0.23949152757786701</v>
      </c>
      <c r="BU6">
        <v>0.166368857617188</v>
      </c>
      <c r="BV6">
        <v>0.16102633175716599</v>
      </c>
      <c r="BW6">
        <v>0.18129791225162001</v>
      </c>
      <c r="BX6">
        <v>0.15896052504181099</v>
      </c>
      <c r="BY6">
        <v>0.344335817207365</v>
      </c>
      <c r="BZ6">
        <v>0.35100581641179401</v>
      </c>
      <c r="CA6">
        <v>0.12264123474304101</v>
      </c>
      <c r="CB6">
        <v>0.22078481638129599</v>
      </c>
      <c r="CC6">
        <v>0.146361533476037</v>
      </c>
      <c r="CD6">
        <v>0.15895369852997401</v>
      </c>
      <c r="CE6">
        <v>0.136946238083962</v>
      </c>
      <c r="CF6">
        <v>0.188974274295826</v>
      </c>
      <c r="CG6">
        <v>0.119260034324239</v>
      </c>
      <c r="CH6">
        <v>0.208008861631715</v>
      </c>
      <c r="CI6">
        <v>0.130760366432735</v>
      </c>
      <c r="CJ6">
        <v>0.16786578265623101</v>
      </c>
      <c r="CK6">
        <v>0.45851826240804699</v>
      </c>
      <c r="CL6">
        <v>9.99534256517772E-2</v>
      </c>
      <c r="CM6">
        <v>0.13107062596054</v>
      </c>
      <c r="CN6">
        <v>0.34745683449230602</v>
      </c>
      <c r="CO6">
        <v>0.208335394344211</v>
      </c>
      <c r="CP6">
        <v>0.10165278567932701</v>
      </c>
      <c r="CQ6">
        <v>0.186207291684506</v>
      </c>
      <c r="CR6">
        <v>0.23265484020673599</v>
      </c>
      <c r="CT6">
        <f t="shared" si="2"/>
        <v>0.19273906131823773</v>
      </c>
      <c r="CU6">
        <f t="shared" si="3"/>
        <v>1.4583789967293131E-2</v>
      </c>
      <c r="CW6">
        <v>0.93287160907642597</v>
      </c>
      <c r="CX6">
        <v>0.71861885555162797</v>
      </c>
      <c r="CY6">
        <v>0.770329859500264</v>
      </c>
    </row>
    <row r="7" spans="1:103" x14ac:dyDescent="0.2">
      <c r="B7">
        <v>0.21316351956247701</v>
      </c>
      <c r="C7">
        <v>0.22830059963573501</v>
      </c>
      <c r="D7">
        <v>0.30749744671957802</v>
      </c>
      <c r="E7">
        <v>0.27538935206449799</v>
      </c>
      <c r="F7">
        <v>0.187169774996155</v>
      </c>
      <c r="G7">
        <v>0.30107714885786602</v>
      </c>
      <c r="H7">
        <v>0.16827078735169801</v>
      </c>
      <c r="I7">
        <v>0.234773978300547</v>
      </c>
      <c r="J7">
        <v>0.14142583549774401</v>
      </c>
      <c r="K7">
        <v>0.163830200651434</v>
      </c>
      <c r="L7">
        <v>5.3736743134619097E-2</v>
      </c>
      <c r="M7">
        <v>9.5482657595354695E-2</v>
      </c>
      <c r="N7">
        <v>0.16486058185826599</v>
      </c>
      <c r="O7">
        <v>0.120416327026865</v>
      </c>
      <c r="P7">
        <v>0.188717013299039</v>
      </c>
      <c r="Q7">
        <v>0.16127800716405499</v>
      </c>
      <c r="R7">
        <v>0.135112911249332</v>
      </c>
      <c r="S7">
        <v>7.6102790396603906E-2</v>
      </c>
      <c r="T7">
        <v>0.14081612702631399</v>
      </c>
      <c r="U7">
        <v>0.12690829428946801</v>
      </c>
      <c r="V7">
        <v>0.122676043427157</v>
      </c>
      <c r="W7">
        <v>0.234568419303019</v>
      </c>
      <c r="X7">
        <v>8.0714237562082305E-2</v>
      </c>
      <c r="Y7">
        <v>0.179306739998569</v>
      </c>
      <c r="Z7">
        <v>0.14788301524348399</v>
      </c>
      <c r="AA7">
        <v>0.16478661954570201</v>
      </c>
      <c r="AB7">
        <v>0.119799117736785</v>
      </c>
      <c r="AC7">
        <v>0.13188464320239801</v>
      </c>
      <c r="AD7">
        <v>0.150974145816334</v>
      </c>
      <c r="AE7">
        <v>0.156547920780188</v>
      </c>
      <c r="AF7">
        <v>0.15597959142495901</v>
      </c>
      <c r="AG7">
        <v>0.365630977814902</v>
      </c>
      <c r="AH7">
        <v>0.134424095743088</v>
      </c>
      <c r="AI7">
        <v>0.23137273017443799</v>
      </c>
      <c r="AJ7">
        <v>0.23443199597144601</v>
      </c>
      <c r="AK7">
        <v>0.17587017150700299</v>
      </c>
      <c r="AL7">
        <v>0.21525736812770599</v>
      </c>
      <c r="AM7">
        <v>0.229498587122098</v>
      </c>
      <c r="AN7">
        <v>8.4564386276224701E-2</v>
      </c>
      <c r="AO7">
        <v>0.158707339402058</v>
      </c>
      <c r="AP7">
        <v>0.111953872667864</v>
      </c>
      <c r="AQ7">
        <v>0.13700161972635899</v>
      </c>
      <c r="AR7">
        <v>0.23018011565563301</v>
      </c>
      <c r="AS7">
        <v>0.15152836788274801</v>
      </c>
      <c r="AT7">
        <v>0.20890072752441599</v>
      </c>
      <c r="AU7">
        <v>0.12667546272004601</v>
      </c>
      <c r="AV7">
        <v>0.187884201069314</v>
      </c>
      <c r="AW7">
        <v>0.21879373857950299</v>
      </c>
      <c r="AX7">
        <v>0.20500360782250299</v>
      </c>
      <c r="AY7">
        <v>0.190564008206425</v>
      </c>
      <c r="AZ7">
        <v>7.3442908587021696E-2</v>
      </c>
      <c r="BB7">
        <f t="shared" si="0"/>
        <v>0.17257131124115929</v>
      </c>
      <c r="BC7">
        <f t="shared" si="1"/>
        <v>8.8089624781423331E-3</v>
      </c>
      <c r="BE7">
        <v>0.76267796113894104</v>
      </c>
      <c r="BF7">
        <v>1.1843474792908</v>
      </c>
      <c r="BG7">
        <v>1.55288016651506</v>
      </c>
      <c r="BJ7">
        <v>0.203836979629273</v>
      </c>
      <c r="BK7">
        <v>0.24165013171310901</v>
      </c>
      <c r="BL7">
        <v>0.44502493154739198</v>
      </c>
      <c r="BM7">
        <v>0.12602650211882499</v>
      </c>
      <c r="BN7">
        <v>0.18878611855133101</v>
      </c>
      <c r="BO7">
        <v>0.34689107275777098</v>
      </c>
      <c r="BP7">
        <v>0.18371978383215201</v>
      </c>
      <c r="BQ7">
        <v>0.15718409434434299</v>
      </c>
      <c r="BR7">
        <v>0.165325697062842</v>
      </c>
      <c r="BS7">
        <v>0.16647038525038199</v>
      </c>
      <c r="BT7">
        <v>0.29057962895123801</v>
      </c>
      <c r="BU7">
        <v>0.199538865881355</v>
      </c>
      <c r="BV7">
        <v>0.203349220539708</v>
      </c>
      <c r="BW7">
        <v>0.22627537626175001</v>
      </c>
      <c r="BX7">
        <v>0.18458405518927701</v>
      </c>
      <c r="BY7">
        <v>0.44475880155955799</v>
      </c>
      <c r="BZ7">
        <v>0.44171653152384699</v>
      </c>
      <c r="CA7">
        <v>0.156400649957323</v>
      </c>
      <c r="CB7">
        <v>0.27075612578285102</v>
      </c>
      <c r="CC7">
        <v>0.18618915964062999</v>
      </c>
      <c r="CD7">
        <v>0.20115733882873599</v>
      </c>
      <c r="CE7">
        <v>0.18348052632072001</v>
      </c>
      <c r="CF7">
        <v>0.23771779620471001</v>
      </c>
      <c r="CG7">
        <v>0.15129273594484099</v>
      </c>
      <c r="CH7">
        <v>0.25906930230106501</v>
      </c>
      <c r="CI7">
        <v>0.15385303033218001</v>
      </c>
      <c r="CJ7">
        <v>0.16256189588802</v>
      </c>
      <c r="CK7">
        <v>0.55223828652737605</v>
      </c>
      <c r="CL7">
        <v>0.13474581366144101</v>
      </c>
      <c r="CM7">
        <v>0.13931578514781301</v>
      </c>
      <c r="CN7">
        <v>0.42768226136188803</v>
      </c>
      <c r="CO7">
        <v>0.27833345398503101</v>
      </c>
      <c r="CP7">
        <v>0.13008937382205801</v>
      </c>
      <c r="CQ7">
        <v>0.24542681239754399</v>
      </c>
      <c r="CR7">
        <v>0.26944664770520199</v>
      </c>
      <c r="CT7">
        <f t="shared" si="2"/>
        <v>0.23872786207210234</v>
      </c>
      <c r="CU7">
        <f t="shared" si="3"/>
        <v>1.8064286612787181E-2</v>
      </c>
      <c r="CW7">
        <v>1.1001878546680499</v>
      </c>
      <c r="CX7">
        <v>1.5124558979937699</v>
      </c>
      <c r="CY7">
        <v>1.3747251358724699</v>
      </c>
    </row>
    <row r="8" spans="1:103" x14ac:dyDescent="0.2">
      <c r="B8">
        <v>0.247461510388996</v>
      </c>
      <c r="C8">
        <v>0.26422823977298998</v>
      </c>
      <c r="D8">
        <v>0.35944172767189198</v>
      </c>
      <c r="E8">
        <v>0.31369073207390702</v>
      </c>
      <c r="F8">
        <v>0.221590116752129</v>
      </c>
      <c r="G8">
        <v>0.337098930783641</v>
      </c>
      <c r="H8">
        <v>0.191388713596231</v>
      </c>
      <c r="I8">
        <v>0.27207091585418403</v>
      </c>
      <c r="J8">
        <v>0.16278742183821601</v>
      </c>
      <c r="K8">
        <v>0.19757482756452299</v>
      </c>
      <c r="L8">
        <v>7.8282137539393795E-2</v>
      </c>
      <c r="M8">
        <v>0.106394280384111</v>
      </c>
      <c r="N8">
        <v>0.198407889511695</v>
      </c>
      <c r="O8">
        <v>0.14993021249791399</v>
      </c>
      <c r="P8">
        <v>0.209527687696728</v>
      </c>
      <c r="Q8">
        <v>0.19386996480743501</v>
      </c>
      <c r="R8">
        <v>0.16773487459306899</v>
      </c>
      <c r="S8">
        <v>9.8247382000823696E-2</v>
      </c>
      <c r="T8">
        <v>0.16557806342987699</v>
      </c>
      <c r="U8">
        <v>0.142603053105468</v>
      </c>
      <c r="V8">
        <v>0.142872131771174</v>
      </c>
      <c r="W8">
        <v>0.27628016889753299</v>
      </c>
      <c r="X8">
        <v>9.8590108373270202E-2</v>
      </c>
      <c r="Y8">
        <v>0.22060915726487401</v>
      </c>
      <c r="Z8">
        <v>0.17295694435964101</v>
      </c>
      <c r="AA8">
        <v>0.189530143968524</v>
      </c>
      <c r="AB8">
        <v>0.15554249070852599</v>
      </c>
      <c r="AC8">
        <v>0.149770165898474</v>
      </c>
      <c r="AD8">
        <v>0.17484291546748601</v>
      </c>
      <c r="AE8">
        <v>0.18194260576478499</v>
      </c>
      <c r="AF8">
        <v>0.16994039249913201</v>
      </c>
      <c r="AG8">
        <v>0.41885331351770899</v>
      </c>
      <c r="AH8">
        <v>0.15550117746190201</v>
      </c>
      <c r="AI8">
        <v>0.27575365981595501</v>
      </c>
      <c r="AJ8">
        <v>0.27076806393163499</v>
      </c>
      <c r="AK8">
        <v>0.22107072466674199</v>
      </c>
      <c r="AL8">
        <v>0.24685442042622999</v>
      </c>
      <c r="AM8">
        <v>0.26748331456412899</v>
      </c>
      <c r="AN8">
        <v>0.100744167529758</v>
      </c>
      <c r="AO8">
        <v>0.17618635608489899</v>
      </c>
      <c r="AP8">
        <v>0.14428630586094299</v>
      </c>
      <c r="AQ8">
        <v>0.17938638201377299</v>
      </c>
      <c r="AR8">
        <v>0.29423795475811299</v>
      </c>
      <c r="AS8">
        <v>0.17152253904794099</v>
      </c>
      <c r="AT8">
        <v>0.240764110022787</v>
      </c>
      <c r="AU8">
        <v>0.144241539707579</v>
      </c>
      <c r="AV8">
        <v>0.226940198313928</v>
      </c>
      <c r="AW8">
        <v>0.25834630355136801</v>
      </c>
      <c r="AX8">
        <v>0.23644910553458401</v>
      </c>
      <c r="AY8">
        <v>0.25841897177055601</v>
      </c>
      <c r="AZ8">
        <v>8.4758996201227996E-2</v>
      </c>
      <c r="BB8">
        <f t="shared" si="0"/>
        <v>0.20359516689447849</v>
      </c>
      <c r="BC8">
        <f t="shared" si="1"/>
        <v>1.0047909755729854E-2</v>
      </c>
      <c r="BE8">
        <v>0.66392410087876796</v>
      </c>
      <c r="BF8">
        <v>0.58232977833323296</v>
      </c>
      <c r="BG8">
        <v>0.87710293625802005</v>
      </c>
      <c r="BJ8">
        <v>0.24869660406737201</v>
      </c>
      <c r="BK8">
        <v>0.28264575698247102</v>
      </c>
      <c r="BL8">
        <v>0.52940854872989096</v>
      </c>
      <c r="BM8">
        <v>0.14941019182198101</v>
      </c>
      <c r="BN8">
        <v>0.22458667738788601</v>
      </c>
      <c r="BO8">
        <v>0.41565639480488298</v>
      </c>
      <c r="BP8">
        <v>0.209779183491479</v>
      </c>
      <c r="BQ8">
        <v>0.174933267914504</v>
      </c>
      <c r="BR8">
        <v>0.19288853083361601</v>
      </c>
      <c r="BS8">
        <v>0.18905914421783299</v>
      </c>
      <c r="BT8">
        <v>0.34421795466315602</v>
      </c>
      <c r="BU8">
        <v>0.234757993470424</v>
      </c>
      <c r="BV8">
        <v>0.217465045459422</v>
      </c>
      <c r="BW8">
        <v>0.26940100042541798</v>
      </c>
      <c r="BX8">
        <v>0.21064762733958101</v>
      </c>
      <c r="BY8">
        <v>0.53694544744435102</v>
      </c>
      <c r="BZ8">
        <v>0.50966306483971302</v>
      </c>
      <c r="CA8">
        <v>0.201451346191661</v>
      </c>
      <c r="CB8">
        <v>0.30933785963930699</v>
      </c>
      <c r="CC8">
        <v>0.22777552339620999</v>
      </c>
      <c r="CD8">
        <v>0.22953203894388699</v>
      </c>
      <c r="CE8">
        <v>0.21042773299174999</v>
      </c>
      <c r="CF8">
        <v>0.27324768922694997</v>
      </c>
      <c r="CG8">
        <v>0.18123133785451701</v>
      </c>
      <c r="CH8">
        <v>0.29905697975050799</v>
      </c>
      <c r="CI8">
        <v>0.193425144675443</v>
      </c>
      <c r="CJ8">
        <v>0.223689413661015</v>
      </c>
      <c r="CK8">
        <v>0.65714965600766595</v>
      </c>
      <c r="CL8">
        <v>0.147649128323462</v>
      </c>
      <c r="CM8">
        <v>0.16331181589427701</v>
      </c>
      <c r="CN8">
        <v>0.48622621443270497</v>
      </c>
      <c r="CO8">
        <v>0.30352111166752499</v>
      </c>
      <c r="CP8">
        <v>0.14829872775568401</v>
      </c>
      <c r="CQ8">
        <v>0.29175268581563002</v>
      </c>
      <c r="CR8">
        <v>0.31035511042706798</v>
      </c>
      <c r="CT8">
        <f t="shared" si="2"/>
        <v>0.27993148430140702</v>
      </c>
      <c r="CU8">
        <f t="shared" si="3"/>
        <v>2.1305185428497738E-2</v>
      </c>
      <c r="CW8">
        <v>0.72037989216445297</v>
      </c>
      <c r="CX8">
        <v>0.72951876339973498</v>
      </c>
      <c r="CY8">
        <v>1.0126861831301599</v>
      </c>
    </row>
    <row r="9" spans="1:103" x14ac:dyDescent="0.2">
      <c r="B9">
        <v>0.28146994139328502</v>
      </c>
      <c r="C9">
        <v>0.311605551063175</v>
      </c>
      <c r="D9">
        <v>0.40153253788785798</v>
      </c>
      <c r="E9">
        <v>0.34936368350085201</v>
      </c>
      <c r="F9">
        <v>0.25616334541858499</v>
      </c>
      <c r="G9">
        <v>0.38369458772188603</v>
      </c>
      <c r="H9">
        <v>0.229120530961062</v>
      </c>
      <c r="I9">
        <v>0.30261899631676398</v>
      </c>
      <c r="J9">
        <v>0.19175454321023999</v>
      </c>
      <c r="K9">
        <v>0.22333526792279201</v>
      </c>
      <c r="L9">
        <v>0.112153712942068</v>
      </c>
      <c r="M9">
        <v>0.126892167832379</v>
      </c>
      <c r="N9">
        <v>0.224247726195032</v>
      </c>
      <c r="O9">
        <v>0.14729826806858701</v>
      </c>
      <c r="P9">
        <v>0.27285181720472201</v>
      </c>
      <c r="Q9">
        <v>0.211475331639596</v>
      </c>
      <c r="R9">
        <v>0.200008207363744</v>
      </c>
      <c r="S9">
        <v>0.112834727104655</v>
      </c>
      <c r="T9">
        <v>0.18690554366060699</v>
      </c>
      <c r="U9">
        <v>0.16856843381626899</v>
      </c>
      <c r="V9">
        <v>0.16745766246486901</v>
      </c>
      <c r="W9">
        <v>0.30381602001437602</v>
      </c>
      <c r="X9">
        <v>0.12211106608829</v>
      </c>
      <c r="Y9">
        <v>0.23894410022960999</v>
      </c>
      <c r="Z9">
        <v>0.19380831792749001</v>
      </c>
      <c r="AA9">
        <v>0.21121050628737401</v>
      </c>
      <c r="AB9">
        <v>0.175231957124656</v>
      </c>
      <c r="AC9">
        <v>0.174643459598261</v>
      </c>
      <c r="AD9">
        <v>0.18653949664633901</v>
      </c>
      <c r="AE9">
        <v>0.20791494233385299</v>
      </c>
      <c r="AF9">
        <v>0.18205074579667399</v>
      </c>
      <c r="AG9">
        <v>0.41912742238233902</v>
      </c>
      <c r="AH9">
        <v>0.17321515945260099</v>
      </c>
      <c r="AI9">
        <v>0.29197094771476301</v>
      </c>
      <c r="AJ9">
        <v>0.29258042140544499</v>
      </c>
      <c r="AK9">
        <v>0.23457382925499701</v>
      </c>
      <c r="AL9">
        <v>0.26295359947291103</v>
      </c>
      <c r="AM9">
        <v>0.29157882067193502</v>
      </c>
      <c r="AN9">
        <v>0.115893817668896</v>
      </c>
      <c r="AO9">
        <v>0.18908357107416501</v>
      </c>
      <c r="AP9">
        <v>0.154379059062106</v>
      </c>
      <c r="AQ9">
        <v>0.213003434954812</v>
      </c>
      <c r="AR9">
        <v>0.33998880906493001</v>
      </c>
      <c r="AS9">
        <v>0.197493118066111</v>
      </c>
      <c r="AT9">
        <v>0.25953273784256498</v>
      </c>
      <c r="AU9">
        <v>0.15579813695558301</v>
      </c>
      <c r="AV9">
        <v>0.23989206899364299</v>
      </c>
      <c r="AW9">
        <v>0.29112611964901802</v>
      </c>
      <c r="AX9">
        <v>0.27675467624621602</v>
      </c>
      <c r="AY9">
        <v>0.29832903019443702</v>
      </c>
      <c r="AZ9">
        <v>0.11578612940232599</v>
      </c>
      <c r="BB9">
        <f t="shared" si="0"/>
        <v>0.22883694324050499</v>
      </c>
      <c r="BC9">
        <f t="shared" si="1"/>
        <v>1.0607582438478315E-2</v>
      </c>
      <c r="BE9">
        <v>0.94487923115733297</v>
      </c>
      <c r="BF9">
        <v>0.74397286556900299</v>
      </c>
      <c r="BG9">
        <v>0.78737349815356705</v>
      </c>
      <c r="BJ9">
        <v>0.27046135099326901</v>
      </c>
      <c r="BK9">
        <v>0.32790357993381702</v>
      </c>
      <c r="BL9">
        <v>0.61046721874193099</v>
      </c>
      <c r="BM9">
        <v>0.16494769076745999</v>
      </c>
      <c r="BN9">
        <v>0.25186974714188598</v>
      </c>
      <c r="BO9">
        <v>0.47792361334272199</v>
      </c>
      <c r="BP9">
        <v>0.25077245210424098</v>
      </c>
      <c r="BQ9">
        <v>0.20781043644007399</v>
      </c>
      <c r="BR9">
        <v>0.22368487123365399</v>
      </c>
      <c r="BS9">
        <v>0.21705036510938</v>
      </c>
      <c r="BT9">
        <v>0.39444523216670002</v>
      </c>
      <c r="BU9">
        <v>0.27542050093923798</v>
      </c>
      <c r="BV9">
        <v>0.24387097710657599</v>
      </c>
      <c r="BW9">
        <v>0.31761977376978201</v>
      </c>
      <c r="BX9">
        <v>0.23612527631557101</v>
      </c>
      <c r="BY9">
        <v>0.55933273188933297</v>
      </c>
      <c r="BZ9">
        <v>0.54295195119995598</v>
      </c>
      <c r="CA9">
        <v>0.22422684859417699</v>
      </c>
      <c r="CB9">
        <v>0.37009339598275598</v>
      </c>
      <c r="CC9">
        <v>0.26199190274294898</v>
      </c>
      <c r="CD9">
        <v>0.26865716743015799</v>
      </c>
      <c r="CE9">
        <v>0.25189484676000001</v>
      </c>
      <c r="CF9">
        <v>0.30851845349419899</v>
      </c>
      <c r="CG9">
        <v>0.209400380488001</v>
      </c>
      <c r="CH9">
        <v>0.33617081740708099</v>
      </c>
      <c r="CI9">
        <v>0.21832657147662299</v>
      </c>
      <c r="CJ9">
        <v>0.23167580603572699</v>
      </c>
      <c r="CK9">
        <v>0.75560746647645105</v>
      </c>
      <c r="CL9">
        <v>0.166770648621859</v>
      </c>
      <c r="CM9">
        <v>0.176000233886355</v>
      </c>
      <c r="CN9">
        <v>0.54929873828828402</v>
      </c>
      <c r="CO9">
        <v>0.34177949217043402</v>
      </c>
      <c r="CP9">
        <v>0.16775226834881499</v>
      </c>
      <c r="CQ9">
        <v>0.31682771331363402</v>
      </c>
      <c r="CR9">
        <v>0.37428658030902401</v>
      </c>
      <c r="CT9">
        <f t="shared" si="2"/>
        <v>0.31719820288634626</v>
      </c>
      <c r="CU9">
        <f t="shared" si="3"/>
        <v>2.3747385529182503E-2</v>
      </c>
      <c r="CW9">
        <v>0.69546004545802198</v>
      </c>
      <c r="CX9">
        <v>0.54807506232744996</v>
      </c>
      <c r="CY9">
        <v>0.78807555647067196</v>
      </c>
    </row>
    <row r="10" spans="1:103" x14ac:dyDescent="0.2">
      <c r="B10">
        <v>0.30702257399267602</v>
      </c>
      <c r="C10">
        <v>0.33083775253992498</v>
      </c>
      <c r="D10">
        <v>0.43975477171101801</v>
      </c>
      <c r="E10">
        <v>0.38154773534444802</v>
      </c>
      <c r="F10">
        <v>0.27008284498986701</v>
      </c>
      <c r="G10">
        <v>0.41694773158398202</v>
      </c>
      <c r="H10">
        <v>0.23994905029039901</v>
      </c>
      <c r="I10">
        <v>0.32834287376040699</v>
      </c>
      <c r="J10">
        <v>0.20578962557778599</v>
      </c>
      <c r="K10">
        <v>0.244801631236331</v>
      </c>
      <c r="L10">
        <v>0.11724157735434899</v>
      </c>
      <c r="M10">
        <v>0.144359322531147</v>
      </c>
      <c r="N10">
        <v>0.264452217410859</v>
      </c>
      <c r="O10">
        <v>0.161596422659052</v>
      </c>
      <c r="P10">
        <v>0.30613947956795601</v>
      </c>
      <c r="Q10">
        <v>0.22754576718167199</v>
      </c>
      <c r="R10">
        <v>0.22376225161573901</v>
      </c>
      <c r="S10">
        <v>0.136489757880075</v>
      </c>
      <c r="T10">
        <v>0.24259017420280701</v>
      </c>
      <c r="U10">
        <v>0.176072694146823</v>
      </c>
      <c r="V10">
        <v>0.18357612605048501</v>
      </c>
      <c r="W10">
        <v>0.32433131015419903</v>
      </c>
      <c r="X10">
        <v>0.13021967339019699</v>
      </c>
      <c r="Y10">
        <v>0.25822547226750903</v>
      </c>
      <c r="Z10">
        <v>0.211989763223179</v>
      </c>
      <c r="AA10">
        <v>0.248886945231103</v>
      </c>
      <c r="AB10">
        <v>0.197606355646577</v>
      </c>
      <c r="AC10">
        <v>0.19729012631227999</v>
      </c>
      <c r="AD10">
        <v>0.203042270857373</v>
      </c>
      <c r="AE10">
        <v>0.23138877382414499</v>
      </c>
      <c r="AF10">
        <v>0.19882612443450201</v>
      </c>
      <c r="AG10">
        <v>0.47203375949222398</v>
      </c>
      <c r="AH10">
        <v>0.17654431275233301</v>
      </c>
      <c r="AI10">
        <v>0.322964719827595</v>
      </c>
      <c r="AJ10">
        <v>0.329169198775772</v>
      </c>
      <c r="AK10">
        <v>0.27151565415440798</v>
      </c>
      <c r="AL10">
        <v>0.28517318653193502</v>
      </c>
      <c r="AM10">
        <v>0.32157623430959897</v>
      </c>
      <c r="AN10">
        <v>0.12898945594486699</v>
      </c>
      <c r="AO10">
        <v>0.23478512796255699</v>
      </c>
      <c r="AP10">
        <v>0.17018391348312101</v>
      </c>
      <c r="AQ10">
        <v>0.224270112401043</v>
      </c>
      <c r="AR10">
        <v>0.35045274171811402</v>
      </c>
      <c r="AS10">
        <v>0.22390181544270299</v>
      </c>
      <c r="AT10">
        <v>0.286964905943416</v>
      </c>
      <c r="AU10">
        <v>0.18465477847110601</v>
      </c>
      <c r="AV10">
        <v>0.28538052930025798</v>
      </c>
      <c r="AW10">
        <v>0.327131158146373</v>
      </c>
      <c r="AX10">
        <v>0.29622339917656698</v>
      </c>
      <c r="AY10">
        <v>0.340912676133592</v>
      </c>
      <c r="AZ10">
        <v>0.13244382669263</v>
      </c>
      <c r="BB10">
        <f t="shared" si="0"/>
        <v>0.25325452360057021</v>
      </c>
      <c r="BC10">
        <f t="shared" si="1"/>
        <v>1.1512145986935066E-2</v>
      </c>
      <c r="BE10">
        <v>0.53580216726817897</v>
      </c>
      <c r="BF10">
        <v>0.55888133691758002</v>
      </c>
      <c r="BG10">
        <v>1.0430740505718199</v>
      </c>
      <c r="BJ10">
        <v>0.307687827883459</v>
      </c>
      <c r="BK10">
        <v>0.37310917246227698</v>
      </c>
      <c r="BL10">
        <v>0.68798920762171201</v>
      </c>
      <c r="BM10">
        <v>0.19956504064290201</v>
      </c>
      <c r="BN10">
        <v>0.29224300060096697</v>
      </c>
      <c r="BO10">
        <v>0.53505100138746897</v>
      </c>
      <c r="BP10">
        <v>0.27089211948293901</v>
      </c>
      <c r="BQ10">
        <v>0.221438331129653</v>
      </c>
      <c r="BR10">
        <v>0.26145689407262002</v>
      </c>
      <c r="BS10">
        <v>0.251752763435584</v>
      </c>
      <c r="BT10">
        <v>0.45206097936883799</v>
      </c>
      <c r="BU10">
        <v>0.31224275955886699</v>
      </c>
      <c r="BV10">
        <v>0.32599390471808198</v>
      </c>
      <c r="BW10">
        <v>0.36803414111454302</v>
      </c>
      <c r="BX10">
        <v>0.26549713763567001</v>
      </c>
      <c r="BY10">
        <v>0.62151469311854701</v>
      </c>
      <c r="BZ10">
        <v>0.61703369424716603</v>
      </c>
      <c r="CA10">
        <v>0.25262569278117097</v>
      </c>
      <c r="CB10">
        <v>0.40825184865028002</v>
      </c>
      <c r="CC10">
        <v>0.297928542549735</v>
      </c>
      <c r="CD10">
        <v>0.31295199987286298</v>
      </c>
      <c r="CE10">
        <v>0.27477790910695299</v>
      </c>
      <c r="CF10">
        <v>0.35241382536946803</v>
      </c>
      <c r="CG10">
        <v>0.243314048292091</v>
      </c>
      <c r="CH10">
        <v>0.38221554374737399</v>
      </c>
      <c r="CI10">
        <v>0.233102873366446</v>
      </c>
      <c r="CJ10">
        <v>0.27423283011327998</v>
      </c>
      <c r="CK10">
        <v>0.83819857862491198</v>
      </c>
      <c r="CL10">
        <v>0.18618816002989899</v>
      </c>
      <c r="CM10">
        <v>0.20257037325143601</v>
      </c>
      <c r="CN10">
        <v>0.62723156127328095</v>
      </c>
      <c r="CO10">
        <v>0.38447379213687</v>
      </c>
      <c r="CP10">
        <v>0.18458299192313801</v>
      </c>
      <c r="CQ10">
        <v>0.35888002703626898</v>
      </c>
      <c r="CR10">
        <v>0.413769628720975</v>
      </c>
      <c r="CT10">
        <f t="shared" si="2"/>
        <v>0.35975065415222096</v>
      </c>
      <c r="CU10">
        <f t="shared" si="3"/>
        <v>2.6402574062521261E-2</v>
      </c>
      <c r="CW10">
        <v>1.0845755641579999</v>
      </c>
      <c r="CX10">
        <v>0.67176181693683401</v>
      </c>
      <c r="CY10">
        <v>0.61937760644492401</v>
      </c>
    </row>
    <row r="11" spans="1:103" x14ac:dyDescent="0.2">
      <c r="B11">
        <v>0.33755231060533603</v>
      </c>
      <c r="C11">
        <v>0.37133508828022599</v>
      </c>
      <c r="D11">
        <v>0.47096322691723902</v>
      </c>
      <c r="E11">
        <v>0.41138534152460499</v>
      </c>
      <c r="F11">
        <v>0.29837228237225699</v>
      </c>
      <c r="G11">
        <v>0.45078259941023102</v>
      </c>
      <c r="H11">
        <v>0.25563011354533499</v>
      </c>
      <c r="I11">
        <v>0.33110959584984501</v>
      </c>
      <c r="J11">
        <v>0.23025435891002599</v>
      </c>
      <c r="K11">
        <v>0.27223229401820598</v>
      </c>
      <c r="L11">
        <v>0.14428234458397299</v>
      </c>
      <c r="M11">
        <v>0.16175140597391099</v>
      </c>
      <c r="N11">
        <v>0.290165279463797</v>
      </c>
      <c r="O11">
        <v>0.181667813906396</v>
      </c>
      <c r="P11">
        <v>0.33270624895636097</v>
      </c>
      <c r="Q11">
        <v>0.265330971223531</v>
      </c>
      <c r="R11">
        <v>0.25795907341341801</v>
      </c>
      <c r="S11">
        <v>0.14353857157154301</v>
      </c>
      <c r="T11">
        <v>0.25310311150507703</v>
      </c>
      <c r="U11">
        <v>0.19918881212040199</v>
      </c>
      <c r="V11">
        <v>0.19429794088629301</v>
      </c>
      <c r="W11">
        <v>0.34452088941447501</v>
      </c>
      <c r="X11">
        <v>0.14371340868736199</v>
      </c>
      <c r="Y11">
        <v>0.27831972983004799</v>
      </c>
      <c r="Z11">
        <v>0.23344157181324801</v>
      </c>
      <c r="AA11">
        <v>0.26321632916584198</v>
      </c>
      <c r="AB11">
        <v>0.204288391029848</v>
      </c>
      <c r="AC11">
        <v>0.21690299171443</v>
      </c>
      <c r="AD11">
        <v>0.21172077554247101</v>
      </c>
      <c r="AE11">
        <v>0.25478926434900701</v>
      </c>
      <c r="AF11">
        <v>0.21180972177160301</v>
      </c>
      <c r="AG11">
        <v>0.50659063665486104</v>
      </c>
      <c r="AH11">
        <v>0.21945566525217</v>
      </c>
      <c r="AI11">
        <v>0.34986561959281698</v>
      </c>
      <c r="AJ11">
        <v>0.35450040520673198</v>
      </c>
      <c r="AK11">
        <v>0.29422492346593798</v>
      </c>
      <c r="AL11">
        <v>0.30612918336424799</v>
      </c>
      <c r="AM11">
        <v>0.34114787788294798</v>
      </c>
      <c r="AN11">
        <v>0.14240766977389799</v>
      </c>
      <c r="AO11">
        <v>0.25208595028939301</v>
      </c>
      <c r="AP11">
        <v>0.18954322199697901</v>
      </c>
      <c r="AQ11">
        <v>0.258193337589183</v>
      </c>
      <c r="AR11">
        <v>0.40130974650069501</v>
      </c>
      <c r="AS11">
        <v>0.251000414273919</v>
      </c>
      <c r="AT11">
        <v>0.29916279495416098</v>
      </c>
      <c r="AU11">
        <v>0.18997259955807999</v>
      </c>
      <c r="AV11">
        <v>0.30292700953510998</v>
      </c>
      <c r="AW11">
        <v>0.35427720437660598</v>
      </c>
      <c r="AX11">
        <v>0.30224537250853201</v>
      </c>
      <c r="AY11">
        <v>0.32602768797833798</v>
      </c>
      <c r="AZ11">
        <v>0.14348879235070899</v>
      </c>
      <c r="BB11">
        <f t="shared" si="0"/>
        <v>0.2745272151266992</v>
      </c>
      <c r="BC11">
        <f t="shared" si="1"/>
        <v>1.2087578984559222E-2</v>
      </c>
      <c r="BE11">
        <v>0.66781128858473504</v>
      </c>
      <c r="BF11">
        <v>0.65785164283050002</v>
      </c>
      <c r="BG11">
        <v>0.98508613746954998</v>
      </c>
      <c r="BJ11">
        <v>0.33503956746161401</v>
      </c>
      <c r="BK11">
        <v>0.419308261254558</v>
      </c>
      <c r="BL11">
        <v>0.76985359449705804</v>
      </c>
      <c r="BM11">
        <v>0.21201050181310899</v>
      </c>
      <c r="BN11">
        <v>0.31764340687368697</v>
      </c>
      <c r="BO11">
        <v>0.57924400164480305</v>
      </c>
      <c r="BP11">
        <v>0.31757203036160903</v>
      </c>
      <c r="BQ11">
        <v>0.24207968580997399</v>
      </c>
      <c r="BR11">
        <v>0.298512930410405</v>
      </c>
      <c r="BS11">
        <v>0.27774653857848502</v>
      </c>
      <c r="BT11">
        <v>0.51177923748271203</v>
      </c>
      <c r="BU11">
        <v>0.34011880032886199</v>
      </c>
      <c r="BV11">
        <v>0.35291749078635998</v>
      </c>
      <c r="BW11">
        <v>0.406957184054418</v>
      </c>
      <c r="BX11">
        <v>0.31601395417894901</v>
      </c>
      <c r="BY11">
        <v>0.73373066444710999</v>
      </c>
      <c r="BZ11">
        <v>0.65583608215804701</v>
      </c>
      <c r="CA11">
        <v>0.27012906943515802</v>
      </c>
      <c r="CB11">
        <v>0.46709012005778899</v>
      </c>
      <c r="CC11">
        <v>0.32904037974448203</v>
      </c>
      <c r="CD11">
        <v>0.34864003914424202</v>
      </c>
      <c r="CE11">
        <v>0.303390878650378</v>
      </c>
      <c r="CF11">
        <v>0.39071688018633099</v>
      </c>
      <c r="CG11">
        <v>0.27779384637686699</v>
      </c>
      <c r="CH11">
        <v>0.42775351048570698</v>
      </c>
      <c r="CI11">
        <v>0.27004888946519301</v>
      </c>
      <c r="CJ11">
        <v>0.28102607754719899</v>
      </c>
      <c r="CK11">
        <v>0.92316042892391004</v>
      </c>
      <c r="CL11">
        <v>0.23358388807331501</v>
      </c>
      <c r="CM11">
        <v>0.23402693965125099</v>
      </c>
      <c r="CN11">
        <v>0.70251845919431699</v>
      </c>
      <c r="CO11">
        <v>0.388748481854434</v>
      </c>
      <c r="CP11">
        <v>0.206468180560785</v>
      </c>
      <c r="CQ11">
        <v>0.404531461370148</v>
      </c>
      <c r="CR11">
        <v>0.440555475972852</v>
      </c>
      <c r="CT11">
        <f t="shared" si="2"/>
        <v>0.39958819825246045</v>
      </c>
      <c r="CU11">
        <f t="shared" si="3"/>
        <v>2.9273336085383312E-2</v>
      </c>
      <c r="CW11">
        <v>0.77559651853686296</v>
      </c>
      <c r="CX11">
        <v>0.64889523771174296</v>
      </c>
      <c r="CY11">
        <v>0.83664021460006299</v>
      </c>
    </row>
    <row r="12" spans="1:103" x14ac:dyDescent="0.2">
      <c r="B12">
        <v>0.36999642584841103</v>
      </c>
      <c r="C12">
        <v>0.401849207164515</v>
      </c>
      <c r="D12">
        <v>0.51276861385091999</v>
      </c>
      <c r="E12">
        <v>0.43886834959202498</v>
      </c>
      <c r="F12">
        <v>0.30969193293715402</v>
      </c>
      <c r="G12">
        <v>0.48267114424163998</v>
      </c>
      <c r="H12">
        <v>0.27351407389075599</v>
      </c>
      <c r="I12">
        <v>0.38979989292253397</v>
      </c>
      <c r="J12">
        <v>0.24416036916306799</v>
      </c>
      <c r="K12">
        <v>0.29750497068953702</v>
      </c>
      <c r="L12">
        <v>0.15023990623912101</v>
      </c>
      <c r="M12">
        <v>0.18263096787341199</v>
      </c>
      <c r="N12">
        <v>0.31025510378653398</v>
      </c>
      <c r="O12">
        <v>0.18605801229133301</v>
      </c>
      <c r="P12">
        <v>0.36001734314327599</v>
      </c>
      <c r="Q12">
        <v>0.28841042316884102</v>
      </c>
      <c r="R12">
        <v>0.27527312566131301</v>
      </c>
      <c r="S12">
        <v>0.16519292116668399</v>
      </c>
      <c r="T12">
        <v>0.27734299112413902</v>
      </c>
      <c r="U12">
        <v>0.232851679444845</v>
      </c>
      <c r="V12">
        <v>0.21905062735254399</v>
      </c>
      <c r="W12">
        <v>0.39235988485200102</v>
      </c>
      <c r="X12">
        <v>0.17407064492937499</v>
      </c>
      <c r="Y12">
        <v>0.306886147600968</v>
      </c>
      <c r="Z12">
        <v>0.26449562345518501</v>
      </c>
      <c r="AA12">
        <v>0.29659068090104401</v>
      </c>
      <c r="AB12">
        <v>0.24507676102148099</v>
      </c>
      <c r="AC12">
        <v>0.23014018625584601</v>
      </c>
      <c r="AD12">
        <v>0.22852116965404301</v>
      </c>
      <c r="AE12">
        <v>0.27744209751872501</v>
      </c>
      <c r="AF12">
        <v>0.224684730450253</v>
      </c>
      <c r="AG12">
        <v>0.50148241952653205</v>
      </c>
      <c r="AH12">
        <v>0.230580093598893</v>
      </c>
      <c r="AI12">
        <v>0.38421308247458702</v>
      </c>
      <c r="AJ12">
        <v>0.38164430035525299</v>
      </c>
      <c r="AK12">
        <v>0.30806237128169101</v>
      </c>
      <c r="AL12">
        <v>0.33599267937562799</v>
      </c>
      <c r="AM12">
        <v>0.38404160172527402</v>
      </c>
      <c r="AN12">
        <v>0.152967530699191</v>
      </c>
      <c r="AO12">
        <v>0.27165689715249902</v>
      </c>
      <c r="AP12">
        <v>0.219409791161566</v>
      </c>
      <c r="AQ12">
        <v>0.295677724025521</v>
      </c>
      <c r="AR12">
        <v>0.43078312696718402</v>
      </c>
      <c r="AS12">
        <v>0.28161732483602497</v>
      </c>
      <c r="AT12">
        <v>0.32833305450189298</v>
      </c>
      <c r="AU12">
        <v>0.21157109236904501</v>
      </c>
      <c r="AV12">
        <v>0.350350837016776</v>
      </c>
      <c r="AW12">
        <v>0.38958424018193799</v>
      </c>
      <c r="AX12">
        <v>0.32230585893048602</v>
      </c>
      <c r="AY12">
        <v>0.36649362172718303</v>
      </c>
      <c r="AZ12">
        <v>0.15257805044102399</v>
      </c>
      <c r="BB12">
        <f t="shared" si="0"/>
        <v>0.30015219032430812</v>
      </c>
      <c r="BC12">
        <f t="shared" si="1"/>
        <v>1.273053952155857E-2</v>
      </c>
      <c r="BE12">
        <v>0.57326541060687297</v>
      </c>
      <c r="BF12">
        <v>0.33073080096014501</v>
      </c>
      <c r="BG12">
        <v>0.57692439634553305</v>
      </c>
      <c r="BJ12">
        <v>0.363792194559306</v>
      </c>
      <c r="BK12">
        <v>0.45379642637926498</v>
      </c>
      <c r="BL12">
        <v>0.83143545589953805</v>
      </c>
      <c r="BM12">
        <v>0.23629253267254299</v>
      </c>
      <c r="BN12">
        <v>0.35004463633289501</v>
      </c>
      <c r="BO12">
        <v>0.62566888515401797</v>
      </c>
      <c r="BP12">
        <v>0.34488836225229103</v>
      </c>
      <c r="BQ12">
        <v>0.26992659751124598</v>
      </c>
      <c r="BR12">
        <v>0.33431572476652699</v>
      </c>
      <c r="BS12">
        <v>0.31180423652146599</v>
      </c>
      <c r="BT12">
        <v>0.54361971158479505</v>
      </c>
      <c r="BU12">
        <v>0.37418705343810998</v>
      </c>
      <c r="BV12">
        <v>0.36231480921738801</v>
      </c>
      <c r="BW12">
        <v>0.44672958312441802</v>
      </c>
      <c r="BX12">
        <v>0.310372378098417</v>
      </c>
      <c r="BY12">
        <v>0.79332845003840802</v>
      </c>
      <c r="BZ12">
        <v>0.69733967785809203</v>
      </c>
      <c r="CA12">
        <v>0.29548181137473101</v>
      </c>
      <c r="CB12">
        <v>0.48012260621855501</v>
      </c>
      <c r="CC12">
        <v>0.35826621864424402</v>
      </c>
      <c r="CD12">
        <v>0.36202081047986701</v>
      </c>
      <c r="CE12">
        <v>0.33980832172775599</v>
      </c>
      <c r="CF12">
        <v>0.42613600610324898</v>
      </c>
      <c r="CG12">
        <v>0.29805391745834697</v>
      </c>
      <c r="CH12">
        <v>0.47236732217861599</v>
      </c>
      <c r="CI12">
        <v>0.28986102839751998</v>
      </c>
      <c r="CJ12">
        <v>0.29146267203915399</v>
      </c>
      <c r="CK12">
        <v>1.0132853209100099</v>
      </c>
      <c r="CL12">
        <v>0.25744622227950298</v>
      </c>
      <c r="CM12">
        <v>0.24104130563145901</v>
      </c>
      <c r="CN12">
        <v>0.74642085445476702</v>
      </c>
      <c r="CO12">
        <v>0.43236939790248102</v>
      </c>
      <c r="CP12">
        <v>0.230460299780095</v>
      </c>
      <c r="CQ12">
        <v>0.44282339865648801</v>
      </c>
      <c r="CR12">
        <v>0.48859334587891901</v>
      </c>
      <c r="CT12">
        <f t="shared" si="2"/>
        <v>0.43188221644355657</v>
      </c>
      <c r="CU12">
        <f t="shared" si="3"/>
        <v>3.1604823215677258E-2</v>
      </c>
      <c r="CW12">
        <v>1.27353617424743</v>
      </c>
      <c r="CX12">
        <v>1.20140866332983</v>
      </c>
      <c r="CY12">
        <v>0.94336437992409095</v>
      </c>
    </row>
    <row r="13" spans="1:103" x14ac:dyDescent="0.2">
      <c r="B13">
        <v>0.39897057921679802</v>
      </c>
      <c r="C13">
        <v>0.42930111268978999</v>
      </c>
      <c r="D13">
        <v>0.52432017532054997</v>
      </c>
      <c r="E13">
        <v>0.46764513429167298</v>
      </c>
      <c r="F13">
        <v>0.34094595061597799</v>
      </c>
      <c r="G13">
        <v>0.51977664989324901</v>
      </c>
      <c r="H13">
        <v>0.30242525524707697</v>
      </c>
      <c r="I13">
        <v>0.394426175115341</v>
      </c>
      <c r="J13">
        <v>0.272378409441765</v>
      </c>
      <c r="K13">
        <v>0.32416363085050498</v>
      </c>
      <c r="L13">
        <v>0.18260526201906299</v>
      </c>
      <c r="M13">
        <v>0.204081148324571</v>
      </c>
      <c r="N13">
        <v>0.34248246243361802</v>
      </c>
      <c r="O13">
        <v>0.214521114190976</v>
      </c>
      <c r="P13">
        <v>0.40669115702352499</v>
      </c>
      <c r="Q13">
        <v>0.31729785225900897</v>
      </c>
      <c r="R13">
        <v>0.29634093414191698</v>
      </c>
      <c r="S13">
        <v>0.177550808677751</v>
      </c>
      <c r="T13">
        <v>0.28994476061532398</v>
      </c>
      <c r="U13">
        <v>0.24940575366583501</v>
      </c>
      <c r="V13">
        <v>0.23303777410416299</v>
      </c>
      <c r="W13">
        <v>0.41210226695510499</v>
      </c>
      <c r="X13">
        <v>0.178690158604393</v>
      </c>
      <c r="Y13">
        <v>0.31243454861440301</v>
      </c>
      <c r="Z13">
        <v>0.28013650886975999</v>
      </c>
      <c r="AA13">
        <v>0.31388795853566898</v>
      </c>
      <c r="AB13">
        <v>0.25385963358818397</v>
      </c>
      <c r="AC13">
        <v>0.24746615180058401</v>
      </c>
      <c r="AD13">
        <v>0.25615637929322299</v>
      </c>
      <c r="AE13">
        <v>0.31157664033146198</v>
      </c>
      <c r="AF13">
        <v>0.23927751548023701</v>
      </c>
      <c r="AG13">
        <v>0.52602920939085995</v>
      </c>
      <c r="AH13">
        <v>0.254280859368262</v>
      </c>
      <c r="AI13">
        <v>0.39517559879358899</v>
      </c>
      <c r="AJ13">
        <v>0.396396015346139</v>
      </c>
      <c r="AK13">
        <v>0.33092037724017997</v>
      </c>
      <c r="AL13">
        <v>0.371273129101998</v>
      </c>
      <c r="AM13">
        <v>0.41123282823467</v>
      </c>
      <c r="AN13">
        <v>0.16464902325421099</v>
      </c>
      <c r="AO13">
        <v>0.31193670598060103</v>
      </c>
      <c r="AP13">
        <v>0.21527355359959099</v>
      </c>
      <c r="AQ13">
        <v>0.307928488307738</v>
      </c>
      <c r="AR13">
        <v>0.46705407618396899</v>
      </c>
      <c r="AS13">
        <v>0.295930887891445</v>
      </c>
      <c r="AT13">
        <v>0.34829430439331599</v>
      </c>
      <c r="AU13">
        <v>0.239174972426797</v>
      </c>
      <c r="AV13">
        <v>0.36951762131321703</v>
      </c>
      <c r="AW13">
        <v>0.426114514844601</v>
      </c>
      <c r="AX13">
        <v>0.31723709953530599</v>
      </c>
      <c r="AY13">
        <v>0.41340389822899398</v>
      </c>
      <c r="AZ13">
        <v>0.156415973855175</v>
      </c>
      <c r="BB13">
        <f t="shared" si="0"/>
        <v>0.32180664704906192</v>
      </c>
      <c r="BC13">
        <f t="shared" si="1"/>
        <v>1.3278735132682738E-2</v>
      </c>
      <c r="BE13">
        <v>0.353247766029127</v>
      </c>
      <c r="BF13">
        <v>0.39948612246677601</v>
      </c>
      <c r="BG13">
        <v>1.1308949719835899</v>
      </c>
      <c r="BJ13">
        <v>0.39439036031249802</v>
      </c>
      <c r="BK13">
        <v>0.50249530977493095</v>
      </c>
      <c r="BL13">
        <v>0.894658990085476</v>
      </c>
      <c r="BM13">
        <v>0.25502805175056098</v>
      </c>
      <c r="BN13">
        <v>0.37620175393869598</v>
      </c>
      <c r="BO13">
        <v>0.66349517169570904</v>
      </c>
      <c r="BP13">
        <v>0.36274561286685703</v>
      </c>
      <c r="BQ13">
        <v>0.28190706156374001</v>
      </c>
      <c r="BR13">
        <v>0.35922381344369902</v>
      </c>
      <c r="BS13">
        <v>0.335977419867245</v>
      </c>
      <c r="BT13">
        <v>0.59859129235894704</v>
      </c>
      <c r="BU13">
        <v>0.40681652432503201</v>
      </c>
      <c r="BV13">
        <v>0.38883488160570201</v>
      </c>
      <c r="BW13">
        <v>0.47609140144357898</v>
      </c>
      <c r="BX13">
        <v>0.39629197222683599</v>
      </c>
      <c r="BY13">
        <v>0.88415421182770704</v>
      </c>
      <c r="BZ13">
        <v>0.70093884767354298</v>
      </c>
      <c r="CA13">
        <v>0.31303579070559101</v>
      </c>
      <c r="CB13">
        <v>0.524974820134256</v>
      </c>
      <c r="CC13">
        <v>0.39531390781202402</v>
      </c>
      <c r="CD13">
        <v>0.38728579406974301</v>
      </c>
      <c r="CE13">
        <v>0.37838105115301202</v>
      </c>
      <c r="CF13">
        <v>0.45689939601760399</v>
      </c>
      <c r="CG13">
        <v>0.33755684514016798</v>
      </c>
      <c r="CH13">
        <v>0.51011951435691305</v>
      </c>
      <c r="CI13">
        <v>0.31913678717466498</v>
      </c>
      <c r="CJ13">
        <v>0.29702102363879601</v>
      </c>
      <c r="CK13">
        <v>1.07351602397009</v>
      </c>
      <c r="CL13">
        <v>0.29918400391921302</v>
      </c>
      <c r="CM13">
        <v>0.26445929353182701</v>
      </c>
      <c r="CN13">
        <v>0.79230357825509501</v>
      </c>
      <c r="CO13">
        <v>0.48853711319377602</v>
      </c>
      <c r="CP13">
        <v>0.254397153986538</v>
      </c>
      <c r="CQ13">
        <v>0.478013027596908</v>
      </c>
      <c r="CR13">
        <v>0.54448566081419403</v>
      </c>
      <c r="CT13">
        <f t="shared" si="2"/>
        <v>0.46835609892089075</v>
      </c>
      <c r="CU13">
        <f t="shared" si="3"/>
        <v>3.3386923688388068E-2</v>
      </c>
      <c r="CW13">
        <v>1.2723186477428701</v>
      </c>
      <c r="CX13">
        <v>0.70948056392430603</v>
      </c>
      <c r="CY13">
        <v>0.55762804796027099</v>
      </c>
    </row>
    <row r="14" spans="1:103" x14ac:dyDescent="0.2">
      <c r="B14">
        <v>0.42283380438399598</v>
      </c>
      <c r="C14">
        <v>0.46642974451032998</v>
      </c>
      <c r="D14">
        <v>0.55362658392833497</v>
      </c>
      <c r="E14">
        <v>0.49101271758031401</v>
      </c>
      <c r="F14">
        <v>0.361200385648699</v>
      </c>
      <c r="G14">
        <v>0.54706692796029699</v>
      </c>
      <c r="H14">
        <v>0.31849853915597398</v>
      </c>
      <c r="I14">
        <v>0.424409170791757</v>
      </c>
      <c r="J14">
        <v>0.27513486823462002</v>
      </c>
      <c r="K14">
        <v>0.33062824224195297</v>
      </c>
      <c r="L14">
        <v>0.18799600922171</v>
      </c>
      <c r="M14">
        <v>0.20533710058516699</v>
      </c>
      <c r="N14">
        <v>0.36713619059222402</v>
      </c>
      <c r="O14">
        <v>0.208948786287974</v>
      </c>
      <c r="P14">
        <v>0.41331907777180998</v>
      </c>
      <c r="Q14">
        <v>0.349432062443295</v>
      </c>
      <c r="R14">
        <v>0.31509612159681299</v>
      </c>
      <c r="S14">
        <v>0.191206801663797</v>
      </c>
      <c r="T14">
        <v>0.32975679992304502</v>
      </c>
      <c r="U14">
        <v>0.255191491953905</v>
      </c>
      <c r="V14">
        <v>0.25165417714548799</v>
      </c>
      <c r="W14">
        <v>0.44871503096017901</v>
      </c>
      <c r="X14">
        <v>0.19377176163242599</v>
      </c>
      <c r="Y14">
        <v>0.328651080922503</v>
      </c>
      <c r="Z14">
        <v>0.30812704110116401</v>
      </c>
      <c r="AA14">
        <v>0.33199276699064501</v>
      </c>
      <c r="AB14">
        <v>0.27257528064717002</v>
      </c>
      <c r="AC14">
        <v>0.26008539836818201</v>
      </c>
      <c r="AD14">
        <v>0.261622424571543</v>
      </c>
      <c r="AE14">
        <v>0.32338316261078298</v>
      </c>
      <c r="AF14">
        <v>0.25669283215712202</v>
      </c>
      <c r="AG14">
        <v>0.56049079039529603</v>
      </c>
      <c r="AH14">
        <v>0.271621133979422</v>
      </c>
      <c r="AI14">
        <v>0.41472694293282197</v>
      </c>
      <c r="AJ14">
        <v>0.41413460534873803</v>
      </c>
      <c r="AK14">
        <v>0.357419123858293</v>
      </c>
      <c r="AL14">
        <v>0.39729312133630901</v>
      </c>
      <c r="AM14">
        <v>0.42576250645804398</v>
      </c>
      <c r="AN14">
        <v>0.17813497005360501</v>
      </c>
      <c r="AO14">
        <v>0.32555029525898499</v>
      </c>
      <c r="AP14">
        <v>0.23988515177708</v>
      </c>
      <c r="AQ14">
        <v>0.33030484050770198</v>
      </c>
      <c r="AR14">
        <v>0.48926767523012299</v>
      </c>
      <c r="AS14">
        <v>0.32158821769928903</v>
      </c>
      <c r="AT14">
        <v>0.37646431499129301</v>
      </c>
      <c r="AU14">
        <v>0.23914345665116901</v>
      </c>
      <c r="AV14">
        <v>0.37521720917014201</v>
      </c>
      <c r="AW14">
        <v>0.45558666809341802</v>
      </c>
      <c r="AX14">
        <v>0.33988758482716303</v>
      </c>
      <c r="AY14">
        <v>0.41454733397932297</v>
      </c>
      <c r="AZ14">
        <v>0.173334812200822</v>
      </c>
      <c r="BB14">
        <f t="shared" si="0"/>
        <v>0.34023319879082853</v>
      </c>
      <c r="BC14">
        <f t="shared" si="1"/>
        <v>1.4024735502927427E-2</v>
      </c>
      <c r="BE14">
        <v>0.86832530121687101</v>
      </c>
      <c r="BF14">
        <v>0.62587473375348901</v>
      </c>
      <c r="BG14">
        <v>0.72078371190657298</v>
      </c>
      <c r="BJ14">
        <v>0.43325206276774703</v>
      </c>
      <c r="BK14">
        <v>0.53992432476819596</v>
      </c>
      <c r="BL14">
        <v>0.95806156275759102</v>
      </c>
      <c r="BM14">
        <v>0.27420050693510101</v>
      </c>
      <c r="BN14">
        <v>0.401023520479037</v>
      </c>
      <c r="BO14">
        <v>0.73206931849609802</v>
      </c>
      <c r="BP14">
        <v>0.39011411335590401</v>
      </c>
      <c r="BQ14">
        <v>0.30489723185462397</v>
      </c>
      <c r="BR14">
        <v>0.40279465559628302</v>
      </c>
      <c r="BS14">
        <v>0.35419660373094403</v>
      </c>
      <c r="BT14">
        <v>0.66017069226194003</v>
      </c>
      <c r="BU14">
        <v>0.43539683645066002</v>
      </c>
      <c r="BV14">
        <v>0.40473615813570901</v>
      </c>
      <c r="BW14">
        <v>0.50710362294507805</v>
      </c>
      <c r="BX14">
        <v>0.40205281774047602</v>
      </c>
      <c r="BY14">
        <v>0.93370780809572396</v>
      </c>
      <c r="BZ14">
        <v>0.73754243721582402</v>
      </c>
      <c r="CA14">
        <v>0.31978911219662098</v>
      </c>
      <c r="CB14">
        <v>0.54073213830236899</v>
      </c>
      <c r="CC14">
        <v>0.42070666518469002</v>
      </c>
      <c r="CD14">
        <v>0.40312701748643798</v>
      </c>
      <c r="CE14">
        <v>0.409822580942308</v>
      </c>
      <c r="CF14">
        <v>0.47943883952210498</v>
      </c>
      <c r="CG14">
        <v>0.36487361429912601</v>
      </c>
      <c r="CH14">
        <v>0.55430503493765104</v>
      </c>
      <c r="CI14">
        <v>0.33677086229258202</v>
      </c>
      <c r="CJ14">
        <v>0.36951972241030501</v>
      </c>
      <c r="CK14">
        <v>1.1753484763547299</v>
      </c>
      <c r="CL14">
        <v>0.29946042293030001</v>
      </c>
      <c r="CM14">
        <v>0.27791671576799398</v>
      </c>
      <c r="CN14">
        <v>0.85313729031688801</v>
      </c>
      <c r="CO14">
        <v>0.53235478274923398</v>
      </c>
      <c r="CP14">
        <v>0.27247924660279099</v>
      </c>
      <c r="CQ14">
        <v>0.51506256492612201</v>
      </c>
      <c r="CR14">
        <v>0.57614141667691599</v>
      </c>
      <c r="CT14">
        <f t="shared" si="2"/>
        <v>0.5020637364996029</v>
      </c>
      <c r="CU14">
        <f t="shared" si="3"/>
        <v>3.6168334028783514E-2</v>
      </c>
      <c r="CW14">
        <v>0.90651745821432905</v>
      </c>
      <c r="CX14">
        <v>0.79123144236356602</v>
      </c>
      <c r="CY14">
        <v>0.87282537715505804</v>
      </c>
    </row>
    <row r="15" spans="1:103" x14ac:dyDescent="0.2">
      <c r="B15">
        <v>0.44377223978946401</v>
      </c>
      <c r="C15">
        <v>0.48664471931355202</v>
      </c>
      <c r="D15">
        <v>0.57663644392672997</v>
      </c>
      <c r="E15">
        <v>0.51429552094660802</v>
      </c>
      <c r="F15">
        <v>0.388513816944077</v>
      </c>
      <c r="G15">
        <v>0.57616661876125697</v>
      </c>
      <c r="H15">
        <v>0.33390085480628201</v>
      </c>
      <c r="I15">
        <v>0.46191657512852602</v>
      </c>
      <c r="J15">
        <v>0.303013974918169</v>
      </c>
      <c r="K15">
        <v>0.35281739475878798</v>
      </c>
      <c r="L15">
        <v>0.20089795375071601</v>
      </c>
      <c r="M15">
        <v>0.21375640308667501</v>
      </c>
      <c r="N15">
        <v>0.36955043652123798</v>
      </c>
      <c r="O15">
        <v>0.22560806579184201</v>
      </c>
      <c r="P15">
        <v>0.46010509423179602</v>
      </c>
      <c r="Q15">
        <v>0.36430424710769899</v>
      </c>
      <c r="R15">
        <v>0.33741245394462099</v>
      </c>
      <c r="S15">
        <v>0.19358037847642701</v>
      </c>
      <c r="T15">
        <v>0.35331649442387703</v>
      </c>
      <c r="U15">
        <v>0.26040203622079999</v>
      </c>
      <c r="V15">
        <v>0.259978659646046</v>
      </c>
      <c r="W15">
        <v>0.43852988226492301</v>
      </c>
      <c r="X15">
        <v>0.201776342438691</v>
      </c>
      <c r="Y15">
        <v>0.35787208073316701</v>
      </c>
      <c r="Z15">
        <v>0.31357457747599998</v>
      </c>
      <c r="AA15">
        <v>0.34288122502673601</v>
      </c>
      <c r="AB15">
        <v>0.31094868758540301</v>
      </c>
      <c r="AC15">
        <v>0.28558423391861298</v>
      </c>
      <c r="AD15">
        <v>0.27388661062167902</v>
      </c>
      <c r="AE15">
        <v>0.33991455276342197</v>
      </c>
      <c r="AF15">
        <v>0.259116231266179</v>
      </c>
      <c r="AG15">
        <v>0.58032061667372603</v>
      </c>
      <c r="AH15">
        <v>0.278948079116699</v>
      </c>
      <c r="AI15">
        <v>0.42121412579048201</v>
      </c>
      <c r="AJ15">
        <v>0.44941734604445399</v>
      </c>
      <c r="AK15">
        <v>0.37001851828000798</v>
      </c>
      <c r="AL15">
        <v>0.41438546624182998</v>
      </c>
      <c r="AM15">
        <v>0.45227564964648098</v>
      </c>
      <c r="AN15">
        <v>0.188897660327844</v>
      </c>
      <c r="AO15">
        <v>0.33020467072950299</v>
      </c>
      <c r="AP15">
        <v>0.257074254365879</v>
      </c>
      <c r="AQ15">
        <v>0.34730405581708101</v>
      </c>
      <c r="AR15">
        <v>0.53856926935364602</v>
      </c>
      <c r="AS15">
        <v>0.334239276504677</v>
      </c>
      <c r="AT15">
        <v>0.375998840643746</v>
      </c>
      <c r="AU15">
        <v>0.25695445816223</v>
      </c>
      <c r="AV15">
        <v>0.39808816965079102</v>
      </c>
      <c r="AW15">
        <v>0.48559429980822599</v>
      </c>
      <c r="AX15">
        <v>0.34694323090894302</v>
      </c>
      <c r="AY15">
        <v>0.43782733462726298</v>
      </c>
      <c r="AZ15">
        <v>0.18295815075678001</v>
      </c>
      <c r="BB15">
        <f t="shared" si="0"/>
        <v>0.35780212313804483</v>
      </c>
      <c r="BC15">
        <f t="shared" si="1"/>
        <v>1.4761961416449315E-2</v>
      </c>
      <c r="BE15">
        <v>0.40606328810078401</v>
      </c>
      <c r="BF15">
        <v>0.43182319394528201</v>
      </c>
      <c r="BG15">
        <v>1.0634381550840999</v>
      </c>
      <c r="BJ15">
        <v>0.463755424129284</v>
      </c>
      <c r="BK15">
        <v>0.55503797880864003</v>
      </c>
      <c r="BL15">
        <v>1.01552342830227</v>
      </c>
      <c r="BM15">
        <v>0.30143996261037198</v>
      </c>
      <c r="BN15">
        <v>0.43217532380507601</v>
      </c>
      <c r="BO15">
        <v>0.74544068149425902</v>
      </c>
      <c r="BP15">
        <v>0.408707525976996</v>
      </c>
      <c r="BQ15">
        <v>0.32353763478969</v>
      </c>
      <c r="BR15">
        <v>0.43624635781823501</v>
      </c>
      <c r="BS15">
        <v>0.378751326366772</v>
      </c>
      <c r="BT15">
        <v>0.72822217287707103</v>
      </c>
      <c r="BU15">
        <v>0.46845485266317299</v>
      </c>
      <c r="BV15">
        <v>0.47012737839806301</v>
      </c>
      <c r="BW15">
        <v>0.54800661690303398</v>
      </c>
      <c r="BX15">
        <v>0.420139001888089</v>
      </c>
      <c r="BY15">
        <v>1.00117164193091</v>
      </c>
      <c r="BZ15">
        <v>0.75607565293844603</v>
      </c>
      <c r="CA15">
        <v>0.34998013308422499</v>
      </c>
      <c r="CB15">
        <v>0.58059912258605695</v>
      </c>
      <c r="CC15">
        <v>0.45138344195677299</v>
      </c>
      <c r="CD15">
        <v>0.42954118933749602</v>
      </c>
      <c r="CE15">
        <v>0.431338346218614</v>
      </c>
      <c r="CF15">
        <v>0.51826012330278803</v>
      </c>
      <c r="CG15">
        <v>0.39531673276707102</v>
      </c>
      <c r="CH15">
        <v>0.598524978033943</v>
      </c>
      <c r="CI15">
        <v>0.355786679076393</v>
      </c>
      <c r="CJ15">
        <v>0.40398490828929801</v>
      </c>
      <c r="CK15">
        <v>1.2847920198552201</v>
      </c>
      <c r="CL15">
        <v>0.32268092471750598</v>
      </c>
      <c r="CM15">
        <v>0.31111258914946099</v>
      </c>
      <c r="CN15">
        <v>0.90498206592835895</v>
      </c>
      <c r="CO15">
        <v>0.57516018382730305</v>
      </c>
      <c r="CP15">
        <v>0.28545617409753898</v>
      </c>
      <c r="CQ15">
        <v>0.56768504043791601</v>
      </c>
      <c r="CR15">
        <v>0.61433760656030301</v>
      </c>
      <c r="CT15">
        <f t="shared" si="2"/>
        <v>0.5381067205979041</v>
      </c>
      <c r="CU15">
        <f t="shared" si="3"/>
        <v>3.8562560449148339E-2</v>
      </c>
      <c r="CW15">
        <v>1.2372041734172201</v>
      </c>
      <c r="CX15">
        <v>0.84889604447980205</v>
      </c>
      <c r="CY15">
        <v>0.68614062474030402</v>
      </c>
    </row>
    <row r="16" spans="1:103" x14ac:dyDescent="0.2">
      <c r="B16">
        <v>0.46459965637806699</v>
      </c>
      <c r="C16">
        <v>0.52004107383960296</v>
      </c>
      <c r="D16">
        <v>0.61193284357095401</v>
      </c>
      <c r="E16">
        <v>0.54207450881692598</v>
      </c>
      <c r="F16">
        <v>0.41924750501237701</v>
      </c>
      <c r="G16">
        <v>0.60209760372201904</v>
      </c>
      <c r="H16">
        <v>0.373959702576944</v>
      </c>
      <c r="I16">
        <v>0.49356923720247797</v>
      </c>
      <c r="J16">
        <v>0.31145981102424303</v>
      </c>
      <c r="K16">
        <v>0.38553463023344697</v>
      </c>
      <c r="L16">
        <v>0.21756028601307101</v>
      </c>
      <c r="M16">
        <v>0.217683478201318</v>
      </c>
      <c r="N16">
        <v>0.40136628635788302</v>
      </c>
      <c r="O16">
        <v>0.240646309457411</v>
      </c>
      <c r="P16">
        <v>0.47666591900150501</v>
      </c>
      <c r="Q16">
        <v>0.38061139979118302</v>
      </c>
      <c r="R16">
        <v>0.35247460940023601</v>
      </c>
      <c r="S16">
        <v>0.21410149411718099</v>
      </c>
      <c r="T16">
        <v>0.39163235482485798</v>
      </c>
      <c r="U16">
        <v>0.28121122894089101</v>
      </c>
      <c r="V16">
        <v>0.28131151903935098</v>
      </c>
      <c r="W16">
        <v>0.48841407135644799</v>
      </c>
      <c r="X16">
        <v>0.22243008353656399</v>
      </c>
      <c r="Y16">
        <v>0.36649736678091899</v>
      </c>
      <c r="Z16">
        <v>0.33646931096875299</v>
      </c>
      <c r="AA16">
        <v>0.38857784867331502</v>
      </c>
      <c r="AB16">
        <v>0.32221065310178998</v>
      </c>
      <c r="AC16">
        <v>0.29373564080821302</v>
      </c>
      <c r="AD16">
        <v>0.27691485174682001</v>
      </c>
      <c r="AE16">
        <v>0.36407054654238102</v>
      </c>
      <c r="AF16">
        <v>0.26886885670113703</v>
      </c>
      <c r="AG16">
        <v>0.57992743585474205</v>
      </c>
      <c r="AH16">
        <v>0.285804256816588</v>
      </c>
      <c r="AI16">
        <v>0.44688119071150301</v>
      </c>
      <c r="AJ16">
        <v>0.46276517217018998</v>
      </c>
      <c r="AK16">
        <v>0.388806313340266</v>
      </c>
      <c r="AL16">
        <v>0.43581939255899199</v>
      </c>
      <c r="AM16">
        <v>0.44977711202295301</v>
      </c>
      <c r="AN16">
        <v>0.194673358163968</v>
      </c>
      <c r="AO16">
        <v>0.37306997738038999</v>
      </c>
      <c r="AP16">
        <v>0.27684550225389598</v>
      </c>
      <c r="AQ16">
        <v>0.377006506823865</v>
      </c>
      <c r="AR16">
        <v>0.57102230862895198</v>
      </c>
      <c r="AS16">
        <v>0.34574599301987602</v>
      </c>
      <c r="AT16">
        <v>0.38562803914544402</v>
      </c>
      <c r="AU16">
        <v>0.27409499807556498</v>
      </c>
      <c r="AV16">
        <v>0.41106143838078801</v>
      </c>
      <c r="AW16">
        <v>0.51629302874605798</v>
      </c>
      <c r="AX16">
        <v>0.360042772915318</v>
      </c>
      <c r="AY16">
        <v>0.480087548114077</v>
      </c>
      <c r="AZ16">
        <v>0.202364805856146</v>
      </c>
      <c r="BB16">
        <f t="shared" si="0"/>
        <v>0.37893505566113456</v>
      </c>
      <c r="BC16">
        <f t="shared" si="1"/>
        <v>1.5359847457014129E-2</v>
      </c>
      <c r="BE16">
        <v>0.98138612664957503</v>
      </c>
      <c r="BF16">
        <v>0.70290539312443701</v>
      </c>
      <c r="BG16">
        <v>0.71623734434084296</v>
      </c>
      <c r="BJ16">
        <v>0.49525277733864997</v>
      </c>
      <c r="BK16">
        <v>0.57961908231009796</v>
      </c>
      <c r="BL16">
        <v>1.0555129326104999</v>
      </c>
      <c r="BM16">
        <v>0.33515226426192501</v>
      </c>
      <c r="BN16">
        <v>0.45523517418682502</v>
      </c>
      <c r="BO16">
        <v>0.79626683875146598</v>
      </c>
      <c r="BP16">
        <v>0.41987338209373398</v>
      </c>
      <c r="BQ16">
        <v>0.34663088194919001</v>
      </c>
      <c r="BR16">
        <v>0.463083319842017</v>
      </c>
      <c r="BS16">
        <v>0.40017280375527697</v>
      </c>
      <c r="BT16">
        <v>0.72924009418328395</v>
      </c>
      <c r="BU16">
        <v>0.49407037348907201</v>
      </c>
      <c r="BV16">
        <v>0.48587129225229603</v>
      </c>
      <c r="BW16">
        <v>0.57779060949335603</v>
      </c>
      <c r="BX16">
        <v>0.46673931021376602</v>
      </c>
      <c r="BY16">
        <v>1.05524166190007</v>
      </c>
      <c r="BZ16">
        <v>0.81458890266374195</v>
      </c>
      <c r="CA16">
        <v>0.37058611430779897</v>
      </c>
      <c r="CB16">
        <v>0.60910460357019303</v>
      </c>
      <c r="CC16">
        <v>0.487214966973888</v>
      </c>
      <c r="CD16">
        <v>0.44890236055481098</v>
      </c>
      <c r="CE16">
        <v>0.46654832089894899</v>
      </c>
      <c r="CF16">
        <v>0.54416156355848599</v>
      </c>
      <c r="CG16">
        <v>0.41670630880620202</v>
      </c>
      <c r="CH16">
        <v>0.64655026613237998</v>
      </c>
      <c r="CI16">
        <v>0.37618925790069002</v>
      </c>
      <c r="CJ16">
        <v>0.41036110632938499</v>
      </c>
      <c r="CK16">
        <v>1.3485913456717999</v>
      </c>
      <c r="CL16">
        <v>0.33665702717189999</v>
      </c>
      <c r="CM16">
        <v>0.31928974808281602</v>
      </c>
      <c r="CN16">
        <v>0.92945197681844305</v>
      </c>
      <c r="CO16">
        <v>0.602725197138956</v>
      </c>
      <c r="CP16">
        <v>0.29893454628194999</v>
      </c>
      <c r="CQ16">
        <v>0.61009590765779198</v>
      </c>
      <c r="CR16">
        <v>0.66183192993641704</v>
      </c>
      <c r="CT16">
        <f t="shared" si="2"/>
        <v>0.5672641214025177</v>
      </c>
      <c r="CU16">
        <f t="shared" si="3"/>
        <v>4.0183035597987457E-2</v>
      </c>
      <c r="CW16">
        <v>0.83927204333066896</v>
      </c>
      <c r="CX16">
        <v>0.73094962047801504</v>
      </c>
      <c r="CY16">
        <v>0.87093288318913398</v>
      </c>
    </row>
    <row r="17" spans="2:103" x14ac:dyDescent="0.2">
      <c r="B17">
        <v>0.48846202032834801</v>
      </c>
      <c r="C17">
        <v>0.54022389216304101</v>
      </c>
      <c r="D17">
        <v>0.636611412244105</v>
      </c>
      <c r="E17">
        <v>0.55391899141163503</v>
      </c>
      <c r="F17">
        <v>0.44347980489109401</v>
      </c>
      <c r="G17">
        <v>0.59763600425295504</v>
      </c>
      <c r="H17">
        <v>0.38447817091120601</v>
      </c>
      <c r="I17">
        <v>0.51117210411755798</v>
      </c>
      <c r="J17">
        <v>0.32438913131595098</v>
      </c>
      <c r="K17">
        <v>0.42028196973807402</v>
      </c>
      <c r="L17">
        <v>0.235524232388405</v>
      </c>
      <c r="M17">
        <v>0.22288474021212101</v>
      </c>
      <c r="N17">
        <v>0.42694067407223102</v>
      </c>
      <c r="O17">
        <v>0.25579244825021902</v>
      </c>
      <c r="P17">
        <v>0.50858527083815397</v>
      </c>
      <c r="Q17">
        <v>0.39271280851394502</v>
      </c>
      <c r="R17">
        <v>0.35592939612006202</v>
      </c>
      <c r="S17">
        <v>0.215931185517898</v>
      </c>
      <c r="T17">
        <v>0.413899472425582</v>
      </c>
      <c r="U17">
        <v>0.276235445926787</v>
      </c>
      <c r="V17">
        <v>0.29979837367648099</v>
      </c>
      <c r="W17">
        <v>0.48856960060146298</v>
      </c>
      <c r="X17">
        <v>0.23415134456540199</v>
      </c>
      <c r="Y17">
        <v>0.36962415420311501</v>
      </c>
      <c r="Z17">
        <v>0.34606214784818701</v>
      </c>
      <c r="AA17">
        <v>0.38966065461732802</v>
      </c>
      <c r="AB17">
        <v>0.33147766292888797</v>
      </c>
      <c r="AC17">
        <v>0.30723237376114199</v>
      </c>
      <c r="AD17">
        <v>0.29225620406660902</v>
      </c>
      <c r="AE17">
        <v>0.38384933885086397</v>
      </c>
      <c r="AF17">
        <v>0.28155865987226097</v>
      </c>
      <c r="AG17">
        <v>0.60093390053634299</v>
      </c>
      <c r="AH17">
        <v>0.307099695460813</v>
      </c>
      <c r="AI17">
        <v>0.483595866473504</v>
      </c>
      <c r="AJ17">
        <v>0.48328217457461897</v>
      </c>
      <c r="AK17">
        <v>0.41002108795174802</v>
      </c>
      <c r="AL17">
        <v>0.44945471739482501</v>
      </c>
      <c r="AM17">
        <v>0.47449318388348899</v>
      </c>
      <c r="AN17">
        <v>0.20763684513518099</v>
      </c>
      <c r="AO17">
        <v>0.38475928643859503</v>
      </c>
      <c r="AP17">
        <v>0.282238515555022</v>
      </c>
      <c r="AQ17">
        <v>0.38697519837580402</v>
      </c>
      <c r="AR17">
        <v>0.58585451412171896</v>
      </c>
      <c r="AS17">
        <v>0.358884553159389</v>
      </c>
      <c r="AT17">
        <v>0.39993920300300201</v>
      </c>
      <c r="AU17">
        <v>0.27919161956302502</v>
      </c>
      <c r="AV17">
        <v>0.437917423141856</v>
      </c>
      <c r="AW17">
        <v>0.54826012144404601</v>
      </c>
      <c r="AX17">
        <v>0.36729510601135601</v>
      </c>
      <c r="AY17">
        <v>0.48557310705594797</v>
      </c>
      <c r="AZ17">
        <v>0.2111283205701</v>
      </c>
      <c r="BB17">
        <f t="shared" si="0"/>
        <v>0.3936051790290489</v>
      </c>
      <c r="BC17">
        <f t="shared" si="1"/>
        <v>1.5805395871262597E-2</v>
      </c>
      <c r="BE17">
        <v>1.21588638556581</v>
      </c>
      <c r="BF17">
        <v>0.48570965955911799</v>
      </c>
      <c r="BG17">
        <v>0.399469609434845</v>
      </c>
      <c r="BJ17">
        <v>0.52919472459818595</v>
      </c>
      <c r="BK17">
        <v>0.60507943006814002</v>
      </c>
      <c r="BL17">
        <v>1.1208463091871901</v>
      </c>
      <c r="BM17">
        <v>0.35861812035477297</v>
      </c>
      <c r="BN17">
        <v>0.48292853247336898</v>
      </c>
      <c r="BO17">
        <v>0.82820354955630904</v>
      </c>
      <c r="BP17">
        <v>0.43790588395038099</v>
      </c>
      <c r="BQ17">
        <v>0.356431765662311</v>
      </c>
      <c r="BR17">
        <v>0.49275523280428701</v>
      </c>
      <c r="BS17">
        <v>0.407425907538569</v>
      </c>
      <c r="BT17">
        <v>0.72503566168699296</v>
      </c>
      <c r="BU17">
        <v>0.51837729578541203</v>
      </c>
      <c r="BV17">
        <v>0.50722813151053103</v>
      </c>
      <c r="BW17">
        <v>0.59717049788871102</v>
      </c>
      <c r="BX17">
        <v>0.45825394278571702</v>
      </c>
      <c r="BY17">
        <v>1.1361781483076401</v>
      </c>
      <c r="BZ17">
        <v>0.81845731922815501</v>
      </c>
      <c r="CA17">
        <v>0.38308294588252301</v>
      </c>
      <c r="CB17">
        <v>0.62100477169414903</v>
      </c>
      <c r="CC17">
        <v>0.52057435447801803</v>
      </c>
      <c r="CD17">
        <v>0.47795989283763202</v>
      </c>
      <c r="CE17">
        <v>0.48634510886941001</v>
      </c>
      <c r="CF17">
        <v>0.56873568137407904</v>
      </c>
      <c r="CG17">
        <v>0.450534043682917</v>
      </c>
      <c r="CH17">
        <v>0.69457411237433597</v>
      </c>
      <c r="CI17">
        <v>0.392003174091828</v>
      </c>
      <c r="CJ17">
        <v>0.46679741389242002</v>
      </c>
      <c r="CK17">
        <v>1.44563637743087</v>
      </c>
      <c r="CL17">
        <v>0.34346574461260798</v>
      </c>
      <c r="CM17">
        <v>0.336088454792355</v>
      </c>
      <c r="CN17">
        <v>0.97584386256156397</v>
      </c>
      <c r="CO17">
        <v>0.63647122239826304</v>
      </c>
      <c r="CP17">
        <v>0.325966339468031</v>
      </c>
      <c r="CQ17">
        <v>0.65622404827539504</v>
      </c>
      <c r="CR17">
        <v>0.70692921000917797</v>
      </c>
      <c r="CT17">
        <f t="shared" si="2"/>
        <v>0.59623792034606438</v>
      </c>
      <c r="CU17">
        <f t="shared" si="3"/>
        <v>4.2781362785475133E-2</v>
      </c>
      <c r="CW17">
        <v>1.8885575506605701</v>
      </c>
      <c r="CX17">
        <v>1.72476568468128</v>
      </c>
      <c r="CY17">
        <v>0.91327144575393504</v>
      </c>
    </row>
    <row r="18" spans="2:103" x14ac:dyDescent="0.2">
      <c r="B18">
        <v>0.50500771248855503</v>
      </c>
      <c r="C18">
        <v>0.56071295340829697</v>
      </c>
      <c r="D18">
        <v>0.65421397692373096</v>
      </c>
      <c r="E18">
        <v>0.57050268908162405</v>
      </c>
      <c r="F18">
        <v>0.43011754593104601</v>
      </c>
      <c r="G18">
        <v>0.62099009590461995</v>
      </c>
      <c r="H18">
        <v>0.389077453224279</v>
      </c>
      <c r="I18">
        <v>0.52809024751591205</v>
      </c>
      <c r="J18">
        <v>0.341744198335383</v>
      </c>
      <c r="K18">
        <v>0.45756956491929601</v>
      </c>
      <c r="L18">
        <v>0.24732551480332099</v>
      </c>
      <c r="M18">
        <v>0.24047880216090201</v>
      </c>
      <c r="N18">
        <v>0.45440911044529397</v>
      </c>
      <c r="O18">
        <v>0.26540625974724003</v>
      </c>
      <c r="P18">
        <v>0.528925130452093</v>
      </c>
      <c r="Q18">
        <v>0.40142933946938197</v>
      </c>
      <c r="R18">
        <v>0.37602840065480703</v>
      </c>
      <c r="S18">
        <v>0.22499104676062201</v>
      </c>
      <c r="T18">
        <v>0.42091942428193202</v>
      </c>
      <c r="U18">
        <v>0.28937192307242898</v>
      </c>
      <c r="V18">
        <v>0.30720462893239198</v>
      </c>
      <c r="W18">
        <v>0.52224870915419996</v>
      </c>
      <c r="X18">
        <v>0.25607285477106501</v>
      </c>
      <c r="Y18">
        <v>0.39360196672050601</v>
      </c>
      <c r="Z18">
        <v>0.36078252528761101</v>
      </c>
      <c r="AA18">
        <v>0.42087048632361501</v>
      </c>
      <c r="AB18">
        <v>0.35501512745282399</v>
      </c>
      <c r="AC18">
        <v>0.323143158095484</v>
      </c>
      <c r="AD18">
        <v>0.29581199796398699</v>
      </c>
      <c r="AE18">
        <v>0.39811142670741501</v>
      </c>
      <c r="AF18">
        <v>0.29368130639759998</v>
      </c>
      <c r="AG18">
        <v>0.62311026648522105</v>
      </c>
      <c r="AH18">
        <v>0.31672996827463401</v>
      </c>
      <c r="AI18">
        <v>0.46533833358175802</v>
      </c>
      <c r="AJ18">
        <v>0.47589875970108297</v>
      </c>
      <c r="AK18">
        <v>0.40989912775205001</v>
      </c>
      <c r="AL18">
        <v>0.45662559412898501</v>
      </c>
      <c r="AM18">
        <v>0.50125085221050802</v>
      </c>
      <c r="AN18">
        <v>0.214541231949018</v>
      </c>
      <c r="AO18">
        <v>0.39267882619814098</v>
      </c>
      <c r="AP18">
        <v>0.27710512153514399</v>
      </c>
      <c r="AQ18">
        <v>0.393540589730278</v>
      </c>
      <c r="AR18">
        <v>0.63640936669203196</v>
      </c>
      <c r="AS18">
        <v>0.36695011775771502</v>
      </c>
      <c r="AT18">
        <v>0.41741118635939001</v>
      </c>
      <c r="AU18">
        <v>0.29950581089126799</v>
      </c>
      <c r="AV18">
        <v>0.45747756194887401</v>
      </c>
      <c r="AW18">
        <v>0.57375296144072396</v>
      </c>
      <c r="AX18">
        <v>0.36130177714342698</v>
      </c>
      <c r="AY18">
        <v>0.49035120779344898</v>
      </c>
      <c r="AZ18">
        <v>0.21868269221765599</v>
      </c>
      <c r="BB18">
        <f t="shared" si="0"/>
        <v>0.40749837119958471</v>
      </c>
      <c r="BC18">
        <f t="shared" si="1"/>
        <v>1.633810689707994E-2</v>
      </c>
      <c r="BE18">
        <v>0.69763494163484197</v>
      </c>
      <c r="BF18">
        <v>0.51129777639251395</v>
      </c>
      <c r="BG18">
        <v>0.73290161641608098</v>
      </c>
      <c r="BJ18">
        <v>0.56699709629973005</v>
      </c>
      <c r="BK18">
        <v>0.64527851590082197</v>
      </c>
      <c r="BL18">
        <v>1.1674684240831601</v>
      </c>
      <c r="BM18">
        <v>0.37672827345451898</v>
      </c>
      <c r="BN18">
        <v>0.51476511574278905</v>
      </c>
      <c r="BO18">
        <v>0.85918569725008398</v>
      </c>
      <c r="BP18">
        <v>0.46720987013973098</v>
      </c>
      <c r="BQ18">
        <v>0.36129276564545898</v>
      </c>
      <c r="BR18">
        <v>0.52046380992151797</v>
      </c>
      <c r="BS18">
        <v>0.43929472366978101</v>
      </c>
      <c r="BT18">
        <v>0.78562893939655998</v>
      </c>
      <c r="BU18">
        <v>0.550877148362513</v>
      </c>
      <c r="BV18">
        <v>0.52718640963883701</v>
      </c>
      <c r="BW18">
        <v>0.62476300114133299</v>
      </c>
      <c r="BX18">
        <v>0.49549960762244599</v>
      </c>
      <c r="BY18">
        <v>1.1909388690402301</v>
      </c>
      <c r="BZ18">
        <v>0.83874730738719805</v>
      </c>
      <c r="CA18">
        <v>0.40705590459033503</v>
      </c>
      <c r="CB18">
        <v>0.66712137073609501</v>
      </c>
      <c r="CC18">
        <v>0.55533274571392599</v>
      </c>
      <c r="CD18">
        <v>0.49364132117272502</v>
      </c>
      <c r="CE18">
        <v>0.49891571230688098</v>
      </c>
      <c r="CF18">
        <v>0.60946049764423604</v>
      </c>
      <c r="CG18">
        <v>0.46973287143104298</v>
      </c>
      <c r="CH18">
        <v>0.73540187512015098</v>
      </c>
      <c r="CI18">
        <v>0.416624592437217</v>
      </c>
      <c r="CJ18">
        <v>0.46364130714379598</v>
      </c>
      <c r="CK18">
        <v>1.5123839805338699</v>
      </c>
      <c r="CL18">
        <v>0.34742807305693901</v>
      </c>
      <c r="CM18">
        <v>0.36859439509741398</v>
      </c>
      <c r="CN18">
        <v>0.99692701984157694</v>
      </c>
      <c r="CO18">
        <v>0.666617436855096</v>
      </c>
      <c r="CP18">
        <v>0.345593168131268</v>
      </c>
      <c r="CQ18">
        <v>0.67428296940895005</v>
      </c>
      <c r="CR18">
        <v>0.72806851126521899</v>
      </c>
      <c r="CT18">
        <f t="shared" si="2"/>
        <v>0.62540426649095537</v>
      </c>
      <c r="CU18">
        <f t="shared" si="3"/>
        <v>4.4389737484480121E-2</v>
      </c>
      <c r="CW18">
        <v>1.03199486576394</v>
      </c>
      <c r="CX18">
        <v>1.7071607813923599</v>
      </c>
      <c r="CY18">
        <v>1.6542337932356199</v>
      </c>
    </row>
    <row r="19" spans="2:103" x14ac:dyDescent="0.2">
      <c r="B19">
        <v>0.524517837766033</v>
      </c>
      <c r="C19">
        <v>0.59507377300480702</v>
      </c>
      <c r="D19">
        <v>0.68152330433004604</v>
      </c>
      <c r="E19">
        <v>0.59016729731759499</v>
      </c>
      <c r="F19">
        <v>0.43937748637256802</v>
      </c>
      <c r="G19">
        <v>0.62816288550648303</v>
      </c>
      <c r="H19">
        <v>0.40858036878367299</v>
      </c>
      <c r="I19">
        <v>0.57487989242552695</v>
      </c>
      <c r="J19">
        <v>0.364622083757841</v>
      </c>
      <c r="K19">
        <v>0.450416727770583</v>
      </c>
      <c r="L19">
        <v>0.267486648329952</v>
      </c>
      <c r="M19">
        <v>0.24347342774127301</v>
      </c>
      <c r="N19">
        <v>0.46786751676996002</v>
      </c>
      <c r="O19">
        <v>0.27591295644531799</v>
      </c>
      <c r="P19">
        <v>0.54507282835223803</v>
      </c>
      <c r="Q19">
        <v>0.42533171381356699</v>
      </c>
      <c r="R19">
        <v>0.39534726641950002</v>
      </c>
      <c r="S19">
        <v>0.23699832290459799</v>
      </c>
      <c r="T19">
        <v>0.44018985964991397</v>
      </c>
      <c r="U19">
        <v>0.315483681899488</v>
      </c>
      <c r="V19">
        <v>0.314243123503049</v>
      </c>
      <c r="W19">
        <v>0.52762179554758604</v>
      </c>
      <c r="X19">
        <v>0.265917136845505</v>
      </c>
      <c r="Y19">
        <v>0.39666501578186503</v>
      </c>
      <c r="Z19">
        <v>0.38203532461088302</v>
      </c>
      <c r="AA19">
        <v>0.44495444679989699</v>
      </c>
      <c r="AB19">
        <v>0.36425783597740902</v>
      </c>
      <c r="AC19">
        <v>0.33346345318977499</v>
      </c>
      <c r="AD19">
        <v>0.30038118930970997</v>
      </c>
      <c r="AE19">
        <v>0.41373110285664</v>
      </c>
      <c r="AF19">
        <v>0.29473088452569501</v>
      </c>
      <c r="AG19">
        <v>0.60916591624805505</v>
      </c>
      <c r="AH19">
        <v>0.33084582815657698</v>
      </c>
      <c r="AI19">
        <v>0.51780950113434199</v>
      </c>
      <c r="AJ19">
        <v>0.52046689759527398</v>
      </c>
      <c r="AK19">
        <v>0.41700098610299302</v>
      </c>
      <c r="AL19">
        <v>0.46667348581712698</v>
      </c>
      <c r="AM19">
        <v>0.53079501072536295</v>
      </c>
      <c r="AN19">
        <v>0.225024186014426</v>
      </c>
      <c r="AO19">
        <v>0.416514346713385</v>
      </c>
      <c r="AP19">
        <v>0.292831314247124</v>
      </c>
      <c r="AQ19">
        <v>0.40865097382820398</v>
      </c>
      <c r="AR19">
        <v>0.65154373948981303</v>
      </c>
      <c r="AS19">
        <v>0.38827306292943498</v>
      </c>
      <c r="AT19">
        <v>0.43359102323232102</v>
      </c>
      <c r="AU19">
        <v>0.30883265734672399</v>
      </c>
      <c r="AV19">
        <v>0.47646993006560701</v>
      </c>
      <c r="AW19">
        <v>0.58433720723430504</v>
      </c>
      <c r="AX19">
        <v>0.351181180465367</v>
      </c>
      <c r="AY19">
        <v>0.52184334840756996</v>
      </c>
      <c r="AZ19">
        <v>0.22480699403153701</v>
      </c>
      <c r="BB19">
        <f t="shared" si="0"/>
        <v>0.4232381329038144</v>
      </c>
      <c r="BC19">
        <f t="shared" si="1"/>
        <v>1.6818364415300675E-2</v>
      </c>
      <c r="BE19">
        <v>0.53603615523650305</v>
      </c>
      <c r="BF19">
        <v>0.29872395160880599</v>
      </c>
      <c r="BG19">
        <v>0.55728321437013295</v>
      </c>
      <c r="BJ19">
        <v>0.587103825930684</v>
      </c>
      <c r="BK19">
        <v>0.66875424175966502</v>
      </c>
      <c r="BL19">
        <v>1.2018590914838301</v>
      </c>
      <c r="BM19">
        <v>0.38745141391896498</v>
      </c>
      <c r="BN19">
        <v>0.54199015147982899</v>
      </c>
      <c r="BO19">
        <v>0.92519415203230904</v>
      </c>
      <c r="BP19">
        <v>0.47780692173409101</v>
      </c>
      <c r="BQ19">
        <v>0.39311694963424398</v>
      </c>
      <c r="BR19">
        <v>0.54114962763329999</v>
      </c>
      <c r="BS19">
        <v>0.454958543588316</v>
      </c>
      <c r="BT19">
        <v>0.79860330203808605</v>
      </c>
      <c r="BU19">
        <v>0.57250373980348901</v>
      </c>
      <c r="BV19">
        <v>0.56445631571997501</v>
      </c>
      <c r="BW19">
        <v>0.65317435934154</v>
      </c>
      <c r="BX19">
        <v>0.51482873560782805</v>
      </c>
      <c r="BY19">
        <v>1.2317421282874099</v>
      </c>
      <c r="BZ19">
        <v>0.86413833074873303</v>
      </c>
      <c r="CA19">
        <v>0.43094732001886898</v>
      </c>
      <c r="CB19">
        <v>0.67766574525284295</v>
      </c>
      <c r="CC19">
        <v>0.58031417188896095</v>
      </c>
      <c r="CD19">
        <v>0.51496082656261399</v>
      </c>
      <c r="CE19">
        <v>0.53313236033109701</v>
      </c>
      <c r="CF19">
        <v>0.63144291443926104</v>
      </c>
      <c r="CG19">
        <v>0.49521988629991098</v>
      </c>
      <c r="CH19">
        <v>0.78084237818514401</v>
      </c>
      <c r="CI19">
        <v>0.430262646542734</v>
      </c>
      <c r="CJ19">
        <v>0.45122771133290701</v>
      </c>
      <c r="CK19">
        <v>1.5727589866084899</v>
      </c>
      <c r="CL19">
        <v>0.36802135830603699</v>
      </c>
      <c r="CM19">
        <v>0.38487005499212201</v>
      </c>
      <c r="CN19">
        <v>1.06385772568909</v>
      </c>
      <c r="CO19">
        <v>0.66588914094798202</v>
      </c>
      <c r="CP19">
        <v>0.36551706027388903</v>
      </c>
      <c r="CQ19">
        <v>0.70858407185818095</v>
      </c>
      <c r="CR19">
        <v>0.77035906812450705</v>
      </c>
      <c r="CT19">
        <f t="shared" si="2"/>
        <v>0.65156300738276951</v>
      </c>
      <c r="CU19">
        <f t="shared" si="3"/>
        <v>4.6154479168155169E-2</v>
      </c>
      <c r="CW19">
        <v>0.74121270316102295</v>
      </c>
      <c r="CX19">
        <v>0.600063658695422</v>
      </c>
      <c r="CY19">
        <v>0.80957012222854896</v>
      </c>
    </row>
    <row r="20" spans="2:103" x14ac:dyDescent="0.2">
      <c r="B20">
        <v>0.54698320702589098</v>
      </c>
      <c r="C20">
        <v>0.60743544831293705</v>
      </c>
      <c r="D20">
        <v>0.70531580514175696</v>
      </c>
      <c r="E20">
        <v>0.60687174601923599</v>
      </c>
      <c r="F20">
        <v>0.47412482666189998</v>
      </c>
      <c r="G20">
        <v>0.64493003977156205</v>
      </c>
      <c r="H20">
        <v>0.42120433307954802</v>
      </c>
      <c r="I20">
        <v>0.56757384654187004</v>
      </c>
      <c r="J20">
        <v>0.38210231922809801</v>
      </c>
      <c r="K20">
        <v>0.47266870620524298</v>
      </c>
      <c r="L20">
        <v>0.29496179562021202</v>
      </c>
      <c r="M20">
        <v>0.25597722970189302</v>
      </c>
      <c r="N20">
        <v>0.47680894486616199</v>
      </c>
      <c r="O20">
        <v>0.28082752770289998</v>
      </c>
      <c r="P20">
        <v>0.55919813371619698</v>
      </c>
      <c r="Q20">
        <v>0.445192626343755</v>
      </c>
      <c r="R20">
        <v>0.41114886623475899</v>
      </c>
      <c r="S20">
        <v>0.24662438153409499</v>
      </c>
      <c r="T20">
        <v>0.44399510022993999</v>
      </c>
      <c r="U20">
        <v>0.32536528055801101</v>
      </c>
      <c r="V20">
        <v>0.33018486405138397</v>
      </c>
      <c r="W20">
        <v>0.51956992029146398</v>
      </c>
      <c r="X20">
        <v>0.26299227251704199</v>
      </c>
      <c r="Y20">
        <v>0.40665045179877901</v>
      </c>
      <c r="Z20">
        <v>0.39298303889259301</v>
      </c>
      <c r="AA20">
        <v>0.46341791804240301</v>
      </c>
      <c r="AB20">
        <v>0.37602094631486599</v>
      </c>
      <c r="AC20">
        <v>0.34632090497913998</v>
      </c>
      <c r="AD20">
        <v>0.31364723284752899</v>
      </c>
      <c r="AE20">
        <v>0.436544162092665</v>
      </c>
      <c r="AF20">
        <v>0.29176042221783999</v>
      </c>
      <c r="AG20">
        <v>0.61583125784458403</v>
      </c>
      <c r="AH20">
        <v>0.33806346308724</v>
      </c>
      <c r="AI20">
        <v>0.52265757486180398</v>
      </c>
      <c r="AJ20">
        <v>0.51820741315223695</v>
      </c>
      <c r="AK20">
        <v>0.450061111349226</v>
      </c>
      <c r="AL20">
        <v>0.47474212451209202</v>
      </c>
      <c r="AM20">
        <v>0.53748385631167594</v>
      </c>
      <c r="AN20">
        <v>0.23164604971390901</v>
      </c>
      <c r="AO20">
        <v>0.42636499004034301</v>
      </c>
      <c r="AP20">
        <v>0.30894682746084701</v>
      </c>
      <c r="AQ20">
        <v>0.43465330941829899</v>
      </c>
      <c r="AR20">
        <v>0.69195475586522304</v>
      </c>
      <c r="AS20">
        <v>0.39233718589007799</v>
      </c>
      <c r="AT20">
        <v>0.44060463464789301</v>
      </c>
      <c r="AU20">
        <v>0.32970766511216798</v>
      </c>
      <c r="AV20">
        <v>0.47491466080379902</v>
      </c>
      <c r="AW20">
        <v>0.60741831377311595</v>
      </c>
      <c r="AX20">
        <v>0.36127873612973499</v>
      </c>
      <c r="AY20">
        <v>0.51187038392157702</v>
      </c>
      <c r="AZ20">
        <v>0.22649787796741899</v>
      </c>
      <c r="BB20">
        <f t="shared" si="0"/>
        <v>0.43538518608637111</v>
      </c>
      <c r="BC20">
        <f t="shared" si="1"/>
        <v>1.706326762654448E-2</v>
      </c>
      <c r="BE20">
        <v>0.857403345807906</v>
      </c>
      <c r="BF20">
        <v>0.562139112357814</v>
      </c>
      <c r="BG20">
        <v>0.65562971628962596</v>
      </c>
      <c r="BJ20">
        <v>0.60754046377989701</v>
      </c>
      <c r="BK20">
        <v>0.686068448792303</v>
      </c>
      <c r="BL20">
        <v>1.2641009203247999</v>
      </c>
      <c r="BM20">
        <v>0.40152671671384599</v>
      </c>
      <c r="BN20">
        <v>0.56252723779720903</v>
      </c>
      <c r="BO20">
        <v>0.94209514072371603</v>
      </c>
      <c r="BP20">
        <v>0.493018470600255</v>
      </c>
      <c r="BQ20">
        <v>0.41068632635588598</v>
      </c>
      <c r="BR20">
        <v>0.56208554811309597</v>
      </c>
      <c r="BS20">
        <v>0.47417720492738102</v>
      </c>
      <c r="BT20">
        <v>0.84876724691613403</v>
      </c>
      <c r="BU20">
        <v>0.60490062694761804</v>
      </c>
      <c r="BV20">
        <v>0.58041222199801601</v>
      </c>
      <c r="BW20">
        <v>0.67543289251023197</v>
      </c>
      <c r="BX20">
        <v>0.57289834118463201</v>
      </c>
      <c r="BY20">
        <v>1.2921673619021199</v>
      </c>
      <c r="BZ20">
        <v>0.90252784559321397</v>
      </c>
      <c r="CA20">
        <v>0.44043073065960697</v>
      </c>
      <c r="CB20">
        <v>0.69240214892502705</v>
      </c>
      <c r="CC20">
        <v>0.61454866975519695</v>
      </c>
      <c r="CD20">
        <v>0.53130926506953002</v>
      </c>
      <c r="CE20">
        <v>0.55214275403278401</v>
      </c>
      <c r="CF20">
        <v>0.66331991840855298</v>
      </c>
      <c r="CG20">
        <v>0.51753493507029102</v>
      </c>
      <c r="CH20">
        <v>0.83352232448949704</v>
      </c>
      <c r="CI20">
        <v>0.44715071798191097</v>
      </c>
      <c r="CJ20">
        <v>0.48540912898945299</v>
      </c>
      <c r="CK20">
        <v>1.6806063819222401</v>
      </c>
      <c r="CL20">
        <v>0.369328123473049</v>
      </c>
      <c r="CM20">
        <v>0.41084333120625599</v>
      </c>
      <c r="CN20">
        <v>1.09593777611801</v>
      </c>
      <c r="CO20">
        <v>0.70204085718575804</v>
      </c>
      <c r="CP20">
        <v>0.39314296263837101</v>
      </c>
      <c r="CQ20">
        <v>0.75500059136725095</v>
      </c>
      <c r="CR20">
        <v>0.80185655923605403</v>
      </c>
      <c r="CT20">
        <f t="shared" si="2"/>
        <v>0.68192743404883405</v>
      </c>
      <c r="CU20">
        <f t="shared" si="3"/>
        <v>4.8843523335464399E-2</v>
      </c>
      <c r="CW20">
        <v>0.98019731738231997</v>
      </c>
      <c r="CX20">
        <v>1.04690774469211</v>
      </c>
      <c r="CY20">
        <v>1.06805816148115</v>
      </c>
    </row>
    <row r="21" spans="2:103" x14ac:dyDescent="0.2">
      <c r="B21">
        <v>0.56854786914440802</v>
      </c>
      <c r="C21">
        <v>0.62171418809096501</v>
      </c>
      <c r="D21">
        <v>0.70751069853348802</v>
      </c>
      <c r="E21">
        <v>0.63216049546137099</v>
      </c>
      <c r="F21">
        <v>0.48772790949185402</v>
      </c>
      <c r="G21">
        <v>0.65365169841219695</v>
      </c>
      <c r="H21">
        <v>0.43469452290833399</v>
      </c>
      <c r="I21">
        <v>0.60804118914730798</v>
      </c>
      <c r="J21">
        <v>0.39694573545645701</v>
      </c>
      <c r="K21">
        <v>0.46044398807176201</v>
      </c>
      <c r="L21">
        <v>0.29187165707250201</v>
      </c>
      <c r="M21">
        <v>0.26228458030325602</v>
      </c>
      <c r="N21">
        <v>0.50839031489931397</v>
      </c>
      <c r="O21">
        <v>0.291311407728573</v>
      </c>
      <c r="P21">
        <v>0.57957770163725197</v>
      </c>
      <c r="Q21">
        <v>0.47254534537146597</v>
      </c>
      <c r="R21">
        <v>0.41709693089572702</v>
      </c>
      <c r="S21">
        <v>0.25418904486067601</v>
      </c>
      <c r="T21">
        <v>0.477381078763148</v>
      </c>
      <c r="U21">
        <v>0.33500213129159201</v>
      </c>
      <c r="V21">
        <v>0.34249494885322501</v>
      </c>
      <c r="W21">
        <v>0.55106775681855902</v>
      </c>
      <c r="X21">
        <v>0.30083393201241099</v>
      </c>
      <c r="Y21">
        <v>0.42230054889146001</v>
      </c>
      <c r="Z21">
        <v>0.414969539195153</v>
      </c>
      <c r="AA21">
        <v>0.48803585465006999</v>
      </c>
      <c r="AB21">
        <v>0.39713300170961702</v>
      </c>
      <c r="AC21">
        <v>0.354178017258864</v>
      </c>
      <c r="AD21">
        <v>0.31438157958499802</v>
      </c>
      <c r="AE21">
        <v>0.44757342165104202</v>
      </c>
      <c r="AF21">
        <v>0.30837636682431102</v>
      </c>
      <c r="AG21">
        <v>0.62421679956495402</v>
      </c>
      <c r="AH21">
        <v>0.33863611522751602</v>
      </c>
      <c r="AI21">
        <v>0.52390873006960403</v>
      </c>
      <c r="AJ21">
        <v>0.56580031575131395</v>
      </c>
      <c r="AK21">
        <v>0.46394436878182099</v>
      </c>
      <c r="AL21">
        <v>0.48363030602203499</v>
      </c>
      <c r="AM21">
        <v>0.54201411171111202</v>
      </c>
      <c r="AN21">
        <v>0.23853901059423599</v>
      </c>
      <c r="AO21">
        <v>0.429276529906292</v>
      </c>
      <c r="AP21">
        <v>0.31572092720724898</v>
      </c>
      <c r="AQ21">
        <v>0.44377141999007003</v>
      </c>
      <c r="AR21">
        <v>0.70118989087121897</v>
      </c>
      <c r="AS21">
        <v>0.41069792813133499</v>
      </c>
      <c r="AT21">
        <v>0.43617730586738601</v>
      </c>
      <c r="AU21">
        <v>0.32583111503060402</v>
      </c>
      <c r="AV21">
        <v>0.47997058988841301</v>
      </c>
      <c r="AW21">
        <v>0.63295079994921299</v>
      </c>
      <c r="AX21">
        <v>0.36924527684342201</v>
      </c>
      <c r="AY21">
        <v>0.52227826034233304</v>
      </c>
      <c r="AZ21">
        <v>0.22631770930598699</v>
      </c>
      <c r="BB21">
        <f t="shared" si="0"/>
        <v>0.44855982286367596</v>
      </c>
      <c r="BC21">
        <f t="shared" si="1"/>
        <v>1.7516578532379899E-2</v>
      </c>
      <c r="BE21">
        <v>0.44485086710780197</v>
      </c>
      <c r="BF21">
        <v>0.51228138074835095</v>
      </c>
      <c r="BG21">
        <v>1.15158004317031</v>
      </c>
      <c r="BJ21">
        <v>0.64172490437205199</v>
      </c>
      <c r="BK21">
        <v>0.70524726638801305</v>
      </c>
      <c r="BL21">
        <v>1.3183938568889699</v>
      </c>
      <c r="BM21">
        <v>0.41560447490921398</v>
      </c>
      <c r="BN21">
        <v>0.59400278750090196</v>
      </c>
      <c r="BO21">
        <v>0.942113868083991</v>
      </c>
      <c r="BP21">
        <v>0.51248765589324397</v>
      </c>
      <c r="BQ21">
        <v>0.42195657543908799</v>
      </c>
      <c r="BR21">
        <v>0.57845851304162299</v>
      </c>
      <c r="BS21">
        <v>0.49346269643982099</v>
      </c>
      <c r="BT21">
        <v>0.90534934129779898</v>
      </c>
      <c r="BU21">
        <v>0.62977515514580795</v>
      </c>
      <c r="BV21">
        <v>0.58626485046372401</v>
      </c>
      <c r="BW21">
        <v>0.71754583233486302</v>
      </c>
      <c r="BX21">
        <v>0.54633148065790804</v>
      </c>
      <c r="BY21">
        <v>1.3428872572288799</v>
      </c>
      <c r="BZ21">
        <v>0.91563036616854698</v>
      </c>
      <c r="CA21">
        <v>0.459791802080326</v>
      </c>
      <c r="CB21">
        <v>0.73204104549369597</v>
      </c>
      <c r="CC21">
        <v>0.62646703508288504</v>
      </c>
      <c r="CD21">
        <v>0.55331398713606195</v>
      </c>
      <c r="CE21">
        <v>0.57932407432764799</v>
      </c>
      <c r="CF21">
        <v>0.70590466803830798</v>
      </c>
      <c r="CG21">
        <v>0.54969784109920194</v>
      </c>
      <c r="CH21">
        <v>0.87405555908302401</v>
      </c>
      <c r="CI21">
        <v>0.471851570240991</v>
      </c>
      <c r="CJ21">
        <v>0.52287510369138301</v>
      </c>
      <c r="CK21">
        <v>1.69816051407943</v>
      </c>
      <c r="CL21">
        <v>0.38018030477437098</v>
      </c>
      <c r="CM21">
        <v>0.41438097013325997</v>
      </c>
      <c r="CN21">
        <v>1.11127759807088</v>
      </c>
      <c r="CO21">
        <v>0.69322532915846502</v>
      </c>
      <c r="CP21">
        <v>0.42090836371624202</v>
      </c>
      <c r="CQ21">
        <v>0.81369924561589801</v>
      </c>
      <c r="CR21">
        <v>0.858752983872064</v>
      </c>
      <c r="CT21">
        <f t="shared" si="2"/>
        <v>0.70666128222710245</v>
      </c>
      <c r="CU21">
        <f t="shared" si="3"/>
        <v>4.9794851184166641E-2</v>
      </c>
      <c r="CW21">
        <v>1.23440378552424</v>
      </c>
      <c r="CX21">
        <v>0.70803933223419402</v>
      </c>
      <c r="CY21">
        <v>0.57358810831376095</v>
      </c>
    </row>
    <row r="22" spans="2:103" x14ac:dyDescent="0.2">
      <c r="B22">
        <v>0.58229612394703401</v>
      </c>
      <c r="C22">
        <v>0.65119008227824504</v>
      </c>
      <c r="D22">
        <v>0.73327559946187304</v>
      </c>
      <c r="E22">
        <v>0.64355891381948005</v>
      </c>
      <c r="F22">
        <v>0.51671469126397296</v>
      </c>
      <c r="G22">
        <v>0.66212631392411603</v>
      </c>
      <c r="H22">
        <v>0.47258972300522301</v>
      </c>
      <c r="I22">
        <v>0.63925714935687705</v>
      </c>
      <c r="J22">
        <v>0.403654724337139</v>
      </c>
      <c r="K22">
        <v>0.47368061458731198</v>
      </c>
      <c r="L22">
        <v>0.31246930981461102</v>
      </c>
      <c r="M22">
        <v>0.26611794444513798</v>
      </c>
      <c r="N22">
        <v>0.50801618863882003</v>
      </c>
      <c r="O22">
        <v>0.30684689698131801</v>
      </c>
      <c r="P22">
        <v>0.59919848143417798</v>
      </c>
      <c r="Q22">
        <v>0.49082514676469902</v>
      </c>
      <c r="R22">
        <v>0.42647257046155401</v>
      </c>
      <c r="S22">
        <v>0.26979613834023602</v>
      </c>
      <c r="T22">
        <v>0.49313671112309798</v>
      </c>
      <c r="U22">
        <v>0.357880209631459</v>
      </c>
      <c r="V22">
        <v>0.35507999085312197</v>
      </c>
      <c r="W22">
        <v>0.57422891395518405</v>
      </c>
      <c r="X22">
        <v>0.30838973827863803</v>
      </c>
      <c r="Y22">
        <v>0.42253110677070699</v>
      </c>
      <c r="Z22">
        <v>0.43384113476001701</v>
      </c>
      <c r="AA22">
        <v>0.517395451335531</v>
      </c>
      <c r="AB22">
        <v>0.393523642351923</v>
      </c>
      <c r="AC22">
        <v>0.357334356469523</v>
      </c>
      <c r="AD22">
        <v>0.33294647838758001</v>
      </c>
      <c r="AE22">
        <v>0.47075918179238901</v>
      </c>
      <c r="AF22">
        <v>0.30341657679742901</v>
      </c>
      <c r="AG22">
        <v>0.64642484032537595</v>
      </c>
      <c r="AH22">
        <v>0.35379461154457698</v>
      </c>
      <c r="AI22">
        <v>0.53604089834466695</v>
      </c>
      <c r="AJ22">
        <v>0.55623762844975899</v>
      </c>
      <c r="AK22">
        <v>0.467256259007021</v>
      </c>
      <c r="AL22">
        <v>0.48956011865168397</v>
      </c>
      <c r="AM22">
        <v>0.5502596461007</v>
      </c>
      <c r="AN22">
        <v>0.247416431914916</v>
      </c>
      <c r="AO22">
        <v>0.45959463363688402</v>
      </c>
      <c r="AP22">
        <v>0.32307025000762501</v>
      </c>
      <c r="AQ22">
        <v>0.45967085831131699</v>
      </c>
      <c r="AR22">
        <v>0.74076389138555598</v>
      </c>
      <c r="AS22">
        <v>0.41898590526336299</v>
      </c>
      <c r="AT22">
        <v>0.44594435826788198</v>
      </c>
      <c r="AU22">
        <v>0.344705327289557</v>
      </c>
      <c r="AV22">
        <v>0.50380782213206898</v>
      </c>
      <c r="AW22">
        <v>0.67090229507019805</v>
      </c>
      <c r="AX22">
        <v>0.37708241990187602</v>
      </c>
      <c r="AY22">
        <v>0.51538330301800706</v>
      </c>
      <c r="AZ22">
        <v>0.240779302209503</v>
      </c>
      <c r="BB22">
        <f t="shared" si="0"/>
        <v>0.46325942953335203</v>
      </c>
      <c r="BC22">
        <f t="shared" si="1"/>
        <v>1.8084679378237725E-2</v>
      </c>
      <c r="BE22">
        <v>0.564984415081905</v>
      </c>
      <c r="BF22">
        <v>0.44535727785963902</v>
      </c>
      <c r="BG22">
        <v>0.78826471309846002</v>
      </c>
      <c r="BJ22">
        <v>0.66315877171569204</v>
      </c>
      <c r="BK22">
        <v>0.72331492502414196</v>
      </c>
      <c r="BL22">
        <v>1.34682429198973</v>
      </c>
      <c r="BM22">
        <v>0.43365276145903398</v>
      </c>
      <c r="BN22">
        <v>0.61825309657738803</v>
      </c>
      <c r="BO22">
        <v>0.98582573453602096</v>
      </c>
      <c r="BP22">
        <v>0.53573154180455995</v>
      </c>
      <c r="BQ22">
        <v>0.45630731108073602</v>
      </c>
      <c r="BR22">
        <v>0.60915979088935102</v>
      </c>
      <c r="BS22">
        <v>0.51970162807639597</v>
      </c>
      <c r="BT22">
        <v>0.91795348179125902</v>
      </c>
      <c r="BU22">
        <v>0.64720734508808297</v>
      </c>
      <c r="BV22">
        <v>0.62559531998230899</v>
      </c>
      <c r="BW22">
        <v>0.73440861674890201</v>
      </c>
      <c r="BX22">
        <v>0.57676268570383404</v>
      </c>
      <c r="BY22">
        <v>1.4042511996785501</v>
      </c>
      <c r="BZ22">
        <v>0.93240315937350704</v>
      </c>
      <c r="CA22">
        <v>0.47134780376101698</v>
      </c>
      <c r="CB22">
        <v>0.74961093821818703</v>
      </c>
      <c r="CC22">
        <v>0.65294725991341396</v>
      </c>
      <c r="CD22">
        <v>0.57971525541013302</v>
      </c>
      <c r="CE22">
        <v>0.601728653438937</v>
      </c>
      <c r="CF22">
        <v>0.72578202449200402</v>
      </c>
      <c r="CG22">
        <v>0.56668892524523795</v>
      </c>
      <c r="CH22">
        <v>0.90453645682795702</v>
      </c>
      <c r="CI22">
        <v>0.49927225904556799</v>
      </c>
      <c r="CJ22">
        <v>0.51302821014005495</v>
      </c>
      <c r="CK22">
        <v>1.74473842768281</v>
      </c>
      <c r="CL22">
        <v>0.42107353879596399</v>
      </c>
      <c r="CM22">
        <v>0.43258441473206699</v>
      </c>
      <c r="CN22">
        <v>1.17575891113717</v>
      </c>
      <c r="CO22">
        <v>0.73164773310864595</v>
      </c>
      <c r="CP22">
        <v>0.42913177729993202</v>
      </c>
      <c r="CQ22">
        <v>0.81666362767745804</v>
      </c>
      <c r="CR22">
        <v>0.86356012310219399</v>
      </c>
      <c r="CT22">
        <f t="shared" si="2"/>
        <v>0.73172365718709265</v>
      </c>
      <c r="CU22">
        <f t="shared" si="3"/>
        <v>5.0975043424214356E-2</v>
      </c>
      <c r="CW22">
        <v>0.94335552571416004</v>
      </c>
      <c r="CX22">
        <v>0.70674270161562502</v>
      </c>
      <c r="CY22">
        <v>0.74917958537486895</v>
      </c>
    </row>
    <row r="23" spans="2:103" x14ac:dyDescent="0.2">
      <c r="B23">
        <v>0.59747186190957802</v>
      </c>
      <c r="C23">
        <v>0.66701662821038499</v>
      </c>
      <c r="D23">
        <v>0.74912542821822503</v>
      </c>
      <c r="E23">
        <v>0.65549788209750204</v>
      </c>
      <c r="F23">
        <v>0.52652250116064803</v>
      </c>
      <c r="G23">
        <v>0.69283467397819198</v>
      </c>
      <c r="H23">
        <v>0.46925280767499</v>
      </c>
      <c r="I23">
        <v>0.63638740453263998</v>
      </c>
      <c r="J23">
        <v>0.41680398222195902</v>
      </c>
      <c r="K23">
        <v>0.50158933232526404</v>
      </c>
      <c r="L23">
        <v>0.32086740305720401</v>
      </c>
      <c r="M23">
        <v>0.27771409425611499</v>
      </c>
      <c r="N23">
        <v>0.535162187568477</v>
      </c>
      <c r="O23">
        <v>0.30662904590145101</v>
      </c>
      <c r="P23">
        <v>0.63298847910443301</v>
      </c>
      <c r="Q23">
        <v>0.504675678156846</v>
      </c>
      <c r="R23">
        <v>0.43283448316116901</v>
      </c>
      <c r="S23">
        <v>0.27499499330060401</v>
      </c>
      <c r="T23">
        <v>0.51693765879147602</v>
      </c>
      <c r="U23">
        <v>0.35135229887320502</v>
      </c>
      <c r="V23">
        <v>0.36294513838340697</v>
      </c>
      <c r="W23">
        <v>0.57940826162350201</v>
      </c>
      <c r="X23">
        <v>0.31559855997351399</v>
      </c>
      <c r="Y23">
        <v>0.42608471079487897</v>
      </c>
      <c r="Z23">
        <v>0.44020425633940402</v>
      </c>
      <c r="AA23">
        <v>0.54986784641012798</v>
      </c>
      <c r="AB23">
        <v>0.41349566042643798</v>
      </c>
      <c r="AC23">
        <v>0.36543552405044699</v>
      </c>
      <c r="AD23">
        <v>0.32416751762787099</v>
      </c>
      <c r="AE23">
        <v>0.48627146963194701</v>
      </c>
      <c r="AF23">
        <v>0.30550411364469399</v>
      </c>
      <c r="AG23">
        <v>0.65292066127404103</v>
      </c>
      <c r="AH23">
        <v>0.36796766146211402</v>
      </c>
      <c r="AI23">
        <v>0.541302198101135</v>
      </c>
      <c r="AJ23">
        <v>0.58455536333475699</v>
      </c>
      <c r="AK23">
        <v>0.48599476969149802</v>
      </c>
      <c r="AL23">
        <v>0.50234330172015795</v>
      </c>
      <c r="AM23">
        <v>0.56218448456997505</v>
      </c>
      <c r="AN23">
        <v>0.25645353044978902</v>
      </c>
      <c r="AO23">
        <v>0.49432933911768501</v>
      </c>
      <c r="AP23">
        <v>0.334259565184789</v>
      </c>
      <c r="AQ23">
        <v>0.46439383444418297</v>
      </c>
      <c r="AR23">
        <v>0.74531287917922395</v>
      </c>
      <c r="AS23">
        <v>0.43432224867429597</v>
      </c>
      <c r="AT23">
        <v>0.45654312723301999</v>
      </c>
      <c r="AU23">
        <v>0.36682271327786298</v>
      </c>
      <c r="AV23">
        <v>0.506195188262063</v>
      </c>
      <c r="AW23">
        <v>0.70001204474090395</v>
      </c>
      <c r="AX23">
        <v>0.36800155398977202</v>
      </c>
      <c r="AY23">
        <v>0.53237893469656306</v>
      </c>
      <c r="AZ23">
        <v>0.24119286207506599</v>
      </c>
      <c r="BB23">
        <f t="shared" si="0"/>
        <v>0.4751593753899116</v>
      </c>
      <c r="BC23">
        <f t="shared" si="1"/>
        <v>1.8665989440563902E-2</v>
      </c>
      <c r="BE23">
        <v>0.74590206622629296</v>
      </c>
      <c r="BF23">
        <v>0.849223221424666</v>
      </c>
      <c r="BG23">
        <v>1.1385183925298701</v>
      </c>
      <c r="BJ23">
        <v>0.68536780693739796</v>
      </c>
      <c r="BK23">
        <v>0.72968291444083899</v>
      </c>
      <c r="BL23">
        <v>1.37803343055161</v>
      </c>
      <c r="BM23">
        <v>0.44721779891421398</v>
      </c>
      <c r="BN23">
        <v>0.621443205658603</v>
      </c>
      <c r="BO23">
        <v>1.0168303666719001</v>
      </c>
      <c r="BP23">
        <v>0.557357627449385</v>
      </c>
      <c r="BQ23">
        <v>0.458709777942028</v>
      </c>
      <c r="BR23">
        <v>0.62643510386780898</v>
      </c>
      <c r="BS23">
        <v>0.54970581442415001</v>
      </c>
      <c r="BT23">
        <v>0.97488519667705198</v>
      </c>
      <c r="BU23">
        <v>0.67967520146979099</v>
      </c>
      <c r="BV23">
        <v>0.65029160825972598</v>
      </c>
      <c r="BW23">
        <v>0.76785769781998803</v>
      </c>
      <c r="BX23">
        <v>0.58962334088255897</v>
      </c>
      <c r="BY23">
        <v>1.40217280734496</v>
      </c>
      <c r="BZ23">
        <v>0.94873624592916295</v>
      </c>
      <c r="CA23">
        <v>0.480568225301583</v>
      </c>
      <c r="CB23">
        <v>0.747779561036647</v>
      </c>
      <c r="CC23">
        <v>0.67998387212502898</v>
      </c>
      <c r="CD23">
        <v>0.58956401204988396</v>
      </c>
      <c r="CE23">
        <v>0.63291525866429199</v>
      </c>
      <c r="CF23">
        <v>0.75950316654983496</v>
      </c>
      <c r="CG23">
        <v>0.58711860809852301</v>
      </c>
      <c r="CH23">
        <v>0.94013015584912696</v>
      </c>
      <c r="CI23">
        <v>0.517781734870285</v>
      </c>
      <c r="CJ23">
        <v>0.54471185037542802</v>
      </c>
      <c r="CK23">
        <v>1.7601226680156501</v>
      </c>
      <c r="CL23">
        <v>0.42440658083330701</v>
      </c>
      <c r="CM23">
        <v>0.44963151019929298</v>
      </c>
      <c r="CN23">
        <v>1.2119884265173599</v>
      </c>
      <c r="CO23">
        <v>0.75832805329144204</v>
      </c>
      <c r="CP23">
        <v>0.44434724510912499</v>
      </c>
      <c r="CQ23">
        <v>0.843713393200479</v>
      </c>
      <c r="CR23">
        <v>0.91231872095094302</v>
      </c>
      <c r="CT23">
        <f t="shared" si="2"/>
        <v>0.75339825680798311</v>
      </c>
      <c r="CU23">
        <f t="shared" si="3"/>
        <v>5.1417805448496931E-2</v>
      </c>
      <c r="CW23">
        <v>1.1337192555887099</v>
      </c>
      <c r="CX23">
        <v>0.66455212221371696</v>
      </c>
      <c r="CY23">
        <v>0.58616991723284495</v>
      </c>
    </row>
    <row r="24" spans="2:103" x14ac:dyDescent="0.2">
      <c r="B24">
        <v>0.60670391747494701</v>
      </c>
      <c r="C24">
        <v>0.67687488141679497</v>
      </c>
      <c r="D24">
        <v>0.74904045500031202</v>
      </c>
      <c r="E24">
        <v>0.65603112323187096</v>
      </c>
      <c r="F24">
        <v>0.55264263687115001</v>
      </c>
      <c r="G24">
        <v>0.68974714811927096</v>
      </c>
      <c r="H24">
        <v>0.485976683839485</v>
      </c>
      <c r="I24">
        <v>0.65049700937723898</v>
      </c>
      <c r="J24">
        <v>0.430267444441508</v>
      </c>
      <c r="K24">
        <v>0.51159131642174005</v>
      </c>
      <c r="L24">
        <v>0.32231612354813999</v>
      </c>
      <c r="M24">
        <v>0.29200794298045402</v>
      </c>
      <c r="N24">
        <v>0.54779983569831503</v>
      </c>
      <c r="O24">
        <v>0.32149510435440398</v>
      </c>
      <c r="P24">
        <v>0.62029295252060901</v>
      </c>
      <c r="Q24">
        <v>0.51843879671235604</v>
      </c>
      <c r="R24">
        <v>0.46798152219538502</v>
      </c>
      <c r="S24">
        <v>0.28069245762904099</v>
      </c>
      <c r="T24">
        <v>0.51444004409813204</v>
      </c>
      <c r="U24">
        <v>0.37170403958592202</v>
      </c>
      <c r="V24">
        <v>0.36223050900896703</v>
      </c>
      <c r="W24">
        <v>0.58345051029958295</v>
      </c>
      <c r="X24">
        <v>0.31940448714698699</v>
      </c>
      <c r="Y24">
        <v>0.44268721187757998</v>
      </c>
      <c r="Z24">
        <v>0.43911108563492302</v>
      </c>
      <c r="AA24">
        <v>0.56994869883184296</v>
      </c>
      <c r="AB24">
        <v>0.42876654203339198</v>
      </c>
      <c r="AC24">
        <v>0.38221433184238002</v>
      </c>
      <c r="AD24">
        <v>0.335901338442602</v>
      </c>
      <c r="AE24">
        <v>0.498314863791812</v>
      </c>
      <c r="AF24">
        <v>0.31145482994763801</v>
      </c>
      <c r="AG24">
        <v>0.67229324317647898</v>
      </c>
      <c r="AH24">
        <v>0.378870581014701</v>
      </c>
      <c r="AI24">
        <v>0.56271937718299503</v>
      </c>
      <c r="AJ24">
        <v>0.61013421860108497</v>
      </c>
      <c r="AK24">
        <v>0.49268569636523002</v>
      </c>
      <c r="AL24">
        <v>0.50915942982629903</v>
      </c>
      <c r="AM24">
        <v>0.58217723161537405</v>
      </c>
      <c r="AN24">
        <v>0.25897860691609498</v>
      </c>
      <c r="AO24">
        <v>0.52484764530184203</v>
      </c>
      <c r="AP24">
        <v>0.329926365090767</v>
      </c>
      <c r="AQ24">
        <v>0.46448964526671699</v>
      </c>
      <c r="AR24">
        <v>0.76226957933147399</v>
      </c>
      <c r="AS24">
        <v>0.452211609576531</v>
      </c>
      <c r="AT24">
        <v>0.47514370527600103</v>
      </c>
      <c r="AU24">
        <v>0.39302465039767698</v>
      </c>
      <c r="AV24">
        <v>0.55128180385049397</v>
      </c>
      <c r="AW24">
        <v>0.72972631095233098</v>
      </c>
      <c r="AX24">
        <v>0.38111480518312302</v>
      </c>
      <c r="AY24">
        <v>0.53735048220111303</v>
      </c>
      <c r="AZ24">
        <v>0.25520279340166702</v>
      </c>
      <c r="BB24">
        <f t="shared" si="0"/>
        <v>0.48752222793927008</v>
      </c>
      <c r="BC24">
        <f t="shared" si="1"/>
        <v>1.8780080241055798E-2</v>
      </c>
      <c r="BE24">
        <v>0.51835223506832295</v>
      </c>
      <c r="BF24">
        <v>0.33606178772568501</v>
      </c>
      <c r="BG24">
        <v>0.648327073734697</v>
      </c>
      <c r="BJ24">
        <v>0.71635721820614695</v>
      </c>
      <c r="BK24">
        <v>0.75019197354290601</v>
      </c>
      <c r="BL24">
        <v>1.4042040566027401</v>
      </c>
      <c r="BM24">
        <v>0.46200009168247502</v>
      </c>
      <c r="BN24">
        <v>0.63275333136665601</v>
      </c>
      <c r="BO24">
        <v>1.01553348722495</v>
      </c>
      <c r="BP24">
        <v>0.56247416142826701</v>
      </c>
      <c r="BQ24">
        <v>0.46918814962413002</v>
      </c>
      <c r="BR24">
        <v>0.64400679584627296</v>
      </c>
      <c r="BS24">
        <v>0.570768729974096</v>
      </c>
      <c r="BT24">
        <v>0.96504954693389999</v>
      </c>
      <c r="BU24">
        <v>0.69645487225025304</v>
      </c>
      <c r="BV24">
        <v>0.65298622675638796</v>
      </c>
      <c r="BW24">
        <v>0.79793626878007995</v>
      </c>
      <c r="BX24">
        <v>0.61617497117814402</v>
      </c>
      <c r="BY24">
        <v>1.48276263827907</v>
      </c>
      <c r="BZ24">
        <v>0.991136983367081</v>
      </c>
      <c r="CA24">
        <v>0.51320712981692596</v>
      </c>
      <c r="CB24">
        <v>0.78998965603154203</v>
      </c>
      <c r="CC24">
        <v>0.71077828333273596</v>
      </c>
      <c r="CD24">
        <v>0.61733589341281003</v>
      </c>
      <c r="CE24">
        <v>0.66021426596578603</v>
      </c>
      <c r="CF24">
        <v>0.77809376503961203</v>
      </c>
      <c r="CG24">
        <v>0.60741883773938998</v>
      </c>
      <c r="CH24">
        <v>0.98378292869586204</v>
      </c>
      <c r="CI24">
        <v>0.52771204899898105</v>
      </c>
      <c r="CJ24">
        <v>0.56554165653573896</v>
      </c>
      <c r="CK24">
        <v>1.79277050819288</v>
      </c>
      <c r="CL24">
        <v>0.45640850519321502</v>
      </c>
      <c r="CM24">
        <v>0.463538243512156</v>
      </c>
      <c r="CN24">
        <v>1.18007366079276</v>
      </c>
      <c r="CO24">
        <v>0.76189890934660998</v>
      </c>
      <c r="CP24">
        <v>0.458115936478668</v>
      </c>
      <c r="CQ24">
        <v>0.85438059544275902</v>
      </c>
      <c r="CR24">
        <v>0.932253277601505</v>
      </c>
      <c r="CT24">
        <f t="shared" si="2"/>
        <v>0.77381410300495701</v>
      </c>
      <c r="CU24">
        <f t="shared" si="3"/>
        <v>5.2032500544103466E-2</v>
      </c>
      <c r="CW24">
        <v>1.3533890981610801</v>
      </c>
      <c r="CX24">
        <v>0.80160065711357098</v>
      </c>
      <c r="CY24">
        <v>0.592291350804248</v>
      </c>
    </row>
    <row r="25" spans="2:103" x14ac:dyDescent="0.2">
      <c r="B25">
        <v>0.62037603906038497</v>
      </c>
      <c r="C25">
        <v>0.69360841962481801</v>
      </c>
      <c r="D25">
        <v>0.760894393775155</v>
      </c>
      <c r="E25">
        <v>0.66562987437423904</v>
      </c>
      <c r="F25">
        <v>0.52997781205993499</v>
      </c>
      <c r="G25">
        <v>0.71749393284790697</v>
      </c>
      <c r="H25">
        <v>0.49189851059574502</v>
      </c>
      <c r="I25">
        <v>0.64593927787012395</v>
      </c>
      <c r="J25">
        <v>0.42378525086966401</v>
      </c>
      <c r="K25">
        <v>0.50668704875381598</v>
      </c>
      <c r="L25">
        <v>0.32593362626518502</v>
      </c>
      <c r="M25">
        <v>0.28856229874313499</v>
      </c>
      <c r="N25">
        <v>0.554466372777636</v>
      </c>
      <c r="O25">
        <v>0.32261165220205601</v>
      </c>
      <c r="P25">
        <v>0.638966962054488</v>
      </c>
      <c r="Q25">
        <v>0.54456209714069104</v>
      </c>
      <c r="R25">
        <v>0.47865771706555599</v>
      </c>
      <c r="S25">
        <v>0.29177888296391102</v>
      </c>
      <c r="T25">
        <v>0.55306794306201701</v>
      </c>
      <c r="U25">
        <v>0.359677347570178</v>
      </c>
      <c r="V25">
        <v>0.38492355092838898</v>
      </c>
      <c r="W25">
        <v>0.60034277051527296</v>
      </c>
      <c r="X25">
        <v>0.32486144867294098</v>
      </c>
      <c r="Y25">
        <v>0.43551273899682502</v>
      </c>
      <c r="Z25">
        <v>0.44592737411195499</v>
      </c>
      <c r="AA25">
        <v>0.56622886180669796</v>
      </c>
      <c r="AB25">
        <v>0.427932337893278</v>
      </c>
      <c r="AC25">
        <v>0.38721867872286703</v>
      </c>
      <c r="AD25">
        <v>0.335698668079913</v>
      </c>
      <c r="AE25">
        <v>0.50620992863584302</v>
      </c>
      <c r="AF25">
        <v>0.312743512645491</v>
      </c>
      <c r="AG25">
        <v>0.66759072893039495</v>
      </c>
      <c r="AH25">
        <v>0.38844141383936598</v>
      </c>
      <c r="AI25">
        <v>0.58095724891276801</v>
      </c>
      <c r="AJ25">
        <v>0.62046394464065202</v>
      </c>
      <c r="AK25">
        <v>0.48788774892610298</v>
      </c>
      <c r="AL25">
        <v>0.51198564853034201</v>
      </c>
      <c r="AM25">
        <v>0.58237759928974098</v>
      </c>
      <c r="AN25">
        <v>0.26703896888170497</v>
      </c>
      <c r="AO25">
        <v>0.53713744806377295</v>
      </c>
      <c r="AP25">
        <v>0.34085586459631201</v>
      </c>
      <c r="AQ25">
        <v>0.49477417013890701</v>
      </c>
      <c r="AR25">
        <v>0.77432360671348499</v>
      </c>
      <c r="AS25">
        <v>0.44743368732134098</v>
      </c>
      <c r="AT25">
        <v>0.47811973413257702</v>
      </c>
      <c r="AU25">
        <v>0.411378478471916</v>
      </c>
      <c r="AV25">
        <v>0.58608504937455197</v>
      </c>
      <c r="AW25">
        <v>0.76159766383900096</v>
      </c>
      <c r="AX25">
        <v>0.38247071542829603</v>
      </c>
      <c r="AY25">
        <v>0.56881310542515395</v>
      </c>
      <c r="AZ25">
        <v>0.254070479484442</v>
      </c>
      <c r="BB25">
        <f t="shared" si="0"/>
        <v>0.4958035026593518</v>
      </c>
      <c r="BC25">
        <f t="shared" si="1"/>
        <v>1.9356466595021216E-2</v>
      </c>
      <c r="BE25">
        <v>0.53715957588850405</v>
      </c>
      <c r="BF25">
        <v>0.6590441765167</v>
      </c>
      <c r="BG25">
        <v>1.2269057578031399</v>
      </c>
      <c r="BJ25">
        <v>0.74738289185801898</v>
      </c>
      <c r="BK25">
        <v>0.76909438494680604</v>
      </c>
      <c r="BL25">
        <v>1.41922587065787</v>
      </c>
      <c r="BM25">
        <v>0.49075564519533699</v>
      </c>
      <c r="BN25">
        <v>0.65112358600370002</v>
      </c>
      <c r="BO25">
        <v>1.0346832260374701</v>
      </c>
      <c r="BP25">
        <v>0.56211411334159</v>
      </c>
      <c r="BQ25">
        <v>0.49124037741512</v>
      </c>
      <c r="BR25">
        <v>0.66509087040578796</v>
      </c>
      <c r="BS25">
        <v>0.56886843668579201</v>
      </c>
      <c r="BT25">
        <v>1.02380676576041</v>
      </c>
      <c r="BU25">
        <v>0.72985266081150102</v>
      </c>
      <c r="BV25">
        <v>0.68256983648805503</v>
      </c>
      <c r="BW25">
        <v>0.80067284150706597</v>
      </c>
      <c r="BX25">
        <v>0.62695517882215801</v>
      </c>
      <c r="BY25">
        <v>1.5299373262235401</v>
      </c>
      <c r="BZ25">
        <v>0.97033158050017798</v>
      </c>
      <c r="CA25">
        <v>0.52096854617481003</v>
      </c>
      <c r="CB25">
        <v>0.80164048125893805</v>
      </c>
      <c r="CC25">
        <v>0.73119750021718899</v>
      </c>
      <c r="CD25">
        <v>0.62983206770842004</v>
      </c>
      <c r="CE25">
        <v>0.66277122002159305</v>
      </c>
      <c r="CF25">
        <v>0.80173403135524102</v>
      </c>
      <c r="CG25">
        <v>0.63239601492050401</v>
      </c>
      <c r="CH25">
        <v>0.99136624299612797</v>
      </c>
      <c r="CI25">
        <v>0.53961466194343899</v>
      </c>
      <c r="CJ25">
        <v>0.54154219510024404</v>
      </c>
      <c r="CK25">
        <v>1.80273134081171</v>
      </c>
      <c r="CL25">
        <v>0.46805406549270701</v>
      </c>
      <c r="CM25">
        <v>0.46516838488206702</v>
      </c>
      <c r="CN25">
        <v>1.23080955529787</v>
      </c>
      <c r="CO25">
        <v>0.77053622997321602</v>
      </c>
      <c r="CP25">
        <v>0.48029052360150998</v>
      </c>
      <c r="CQ25">
        <v>0.87804035520549895</v>
      </c>
      <c r="CR25">
        <v>0.93180654345101399</v>
      </c>
      <c r="CT25">
        <f t="shared" si="2"/>
        <v>0.78983444437350003</v>
      </c>
      <c r="CU25">
        <f t="shared" si="3"/>
        <v>5.2741191568407501E-2</v>
      </c>
      <c r="CW25">
        <v>0.98224393511807195</v>
      </c>
      <c r="CX25">
        <v>0.61685509323293597</v>
      </c>
      <c r="CY25">
        <v>0.62800600866910505</v>
      </c>
    </row>
    <row r="26" spans="2:103" x14ac:dyDescent="0.2">
      <c r="B26">
        <v>0.63598149583766395</v>
      </c>
      <c r="C26">
        <v>0.70636016825606596</v>
      </c>
      <c r="D26">
        <v>0.76599885038839999</v>
      </c>
      <c r="E26">
        <v>0.66610811967142303</v>
      </c>
      <c r="F26">
        <v>0.55551642524063705</v>
      </c>
      <c r="G26">
        <v>0.72299133983640895</v>
      </c>
      <c r="H26">
        <v>0.47755695743584903</v>
      </c>
      <c r="I26">
        <v>0.66879059972023602</v>
      </c>
      <c r="J26">
        <v>0.44863447621903402</v>
      </c>
      <c r="K26">
        <v>0.53757176598438705</v>
      </c>
      <c r="L26">
        <v>0.34853990260122403</v>
      </c>
      <c r="M26">
        <v>0.28658828799309499</v>
      </c>
      <c r="N26">
        <v>0.59554775281438999</v>
      </c>
      <c r="O26">
        <v>0.33140005943864698</v>
      </c>
      <c r="P26">
        <v>0.69024840764053996</v>
      </c>
      <c r="Q26">
        <v>0.55409017956516904</v>
      </c>
      <c r="R26">
        <v>0.50073941216170104</v>
      </c>
      <c r="S26">
        <v>0.30496568265120499</v>
      </c>
      <c r="T26">
        <v>0.545493887971777</v>
      </c>
      <c r="U26">
        <v>0.37377086232416401</v>
      </c>
      <c r="V26">
        <v>0.38317993109051501</v>
      </c>
      <c r="W26">
        <v>0.59082097441783898</v>
      </c>
      <c r="X26">
        <v>0.34149425948090401</v>
      </c>
      <c r="Y26">
        <v>0.44371029115426702</v>
      </c>
      <c r="Z26">
        <v>0.448481750323313</v>
      </c>
      <c r="AA26">
        <v>0.58730114498096098</v>
      </c>
      <c r="AB26">
        <v>0.49587937567685703</v>
      </c>
      <c r="AC26">
        <v>0.401599908856559</v>
      </c>
      <c r="AD26">
        <v>0.33716332578004199</v>
      </c>
      <c r="AE26">
        <v>0.52098894078478997</v>
      </c>
      <c r="AF26">
        <v>0.33523492334136101</v>
      </c>
      <c r="AG26">
        <v>0.67396200727660904</v>
      </c>
      <c r="AH26">
        <v>0.39153758398462601</v>
      </c>
      <c r="AI26">
        <v>0.56134369726159306</v>
      </c>
      <c r="AJ26">
        <v>0.60960432069301596</v>
      </c>
      <c r="AK26">
        <v>0.495950821606502</v>
      </c>
      <c r="AL26">
        <v>0.518807059968176</v>
      </c>
      <c r="AM26">
        <v>0.59160186924240499</v>
      </c>
      <c r="AN26">
        <v>0.27060136966700099</v>
      </c>
      <c r="AO26">
        <v>0.54514879710474795</v>
      </c>
      <c r="AP26">
        <v>0.33606039420034101</v>
      </c>
      <c r="AQ26">
        <v>0.49877873428404601</v>
      </c>
      <c r="AR26">
        <v>0.80733694983936299</v>
      </c>
      <c r="AS26">
        <v>0.45477159060935601</v>
      </c>
      <c r="AT26">
        <v>0.48067975208212699</v>
      </c>
      <c r="AU26">
        <v>0.42729863234570897</v>
      </c>
      <c r="AV26">
        <v>0.58812528774915995</v>
      </c>
      <c r="AW26">
        <v>0.79486972769231101</v>
      </c>
      <c r="AX26">
        <v>0.38693703375208199</v>
      </c>
      <c r="AY26">
        <v>0.53063821184196602</v>
      </c>
      <c r="AZ26">
        <v>0.25478788172087602</v>
      </c>
      <c r="BB26">
        <f t="shared" si="0"/>
        <v>0.50630570946198905</v>
      </c>
      <c r="BC26">
        <f t="shared" si="1"/>
        <v>1.9679243414194733E-2</v>
      </c>
      <c r="BE26">
        <v>0.57443018604338603</v>
      </c>
      <c r="BF26">
        <v>0.57522328539519696</v>
      </c>
      <c r="BG26">
        <v>1.00138067143942</v>
      </c>
      <c r="BJ26">
        <v>0.76038859157812799</v>
      </c>
      <c r="BK26">
        <v>0.78376666979885701</v>
      </c>
      <c r="BL26">
        <v>1.45890261491797</v>
      </c>
      <c r="BM26">
        <v>0.50047792950234604</v>
      </c>
      <c r="BN26">
        <v>0.67620692687377604</v>
      </c>
      <c r="BO26">
        <v>1.0461356446157499</v>
      </c>
      <c r="BP26">
        <v>0.56543785047190398</v>
      </c>
      <c r="BQ26">
        <v>0.50041862829432204</v>
      </c>
      <c r="BR26">
        <v>0.68168024034141395</v>
      </c>
      <c r="BS26">
        <v>0.59005761114186595</v>
      </c>
      <c r="BT26">
        <v>0.98767912791870505</v>
      </c>
      <c r="BU26">
        <v>0.74812514340145697</v>
      </c>
      <c r="BV26">
        <v>0.68117468111680801</v>
      </c>
      <c r="BW26">
        <v>0.82895099360952595</v>
      </c>
      <c r="BX26">
        <v>0.61671101760769198</v>
      </c>
      <c r="BY26">
        <v>1.51001044661692</v>
      </c>
      <c r="BZ26">
        <v>0.99426417467442696</v>
      </c>
      <c r="CA26">
        <v>0.54378694684404905</v>
      </c>
      <c r="CB26">
        <v>0.81031192062004398</v>
      </c>
      <c r="CC26">
        <v>0.74605458592415697</v>
      </c>
      <c r="CD26">
        <v>0.65675096661637</v>
      </c>
      <c r="CE26">
        <v>0.67485187988553297</v>
      </c>
      <c r="CF26">
        <v>0.82437506921787795</v>
      </c>
      <c r="CG26">
        <v>0.65036511225637605</v>
      </c>
      <c r="CH26">
        <v>1.0209167331942299</v>
      </c>
      <c r="CI26">
        <v>0.54005357857500502</v>
      </c>
      <c r="CJ26">
        <v>0.56483008382866295</v>
      </c>
      <c r="CK26">
        <v>1.8431017289398901</v>
      </c>
      <c r="CL26">
        <v>0.49747476157303799</v>
      </c>
      <c r="CM26">
        <v>0.49190262204797203</v>
      </c>
      <c r="CN26">
        <v>1.2157062187254899</v>
      </c>
      <c r="CO26">
        <v>0.79273689942800396</v>
      </c>
      <c r="CP26">
        <v>0.499115624839159</v>
      </c>
      <c r="CQ26">
        <v>0.90067660354060697</v>
      </c>
      <c r="CR26">
        <v>0.96113979746545597</v>
      </c>
      <c r="CT26">
        <f t="shared" si="2"/>
        <v>0.80470112645725145</v>
      </c>
      <c r="CU26">
        <f t="shared" si="3"/>
        <v>5.2704272645339174E-2</v>
      </c>
      <c r="CW26">
        <v>2.2362727354626899</v>
      </c>
      <c r="CX26">
        <v>0.84725482150369003</v>
      </c>
      <c r="CY26">
        <v>0.378869181771959</v>
      </c>
    </row>
    <row r="27" spans="2:103" x14ac:dyDescent="0.2">
      <c r="B27">
        <v>0.64666857384738596</v>
      </c>
      <c r="C27">
        <v>0.72937301239046304</v>
      </c>
      <c r="D27">
        <v>0.784388461828186</v>
      </c>
      <c r="E27">
        <v>0.68127405637572902</v>
      </c>
      <c r="F27">
        <v>0.57205582688266199</v>
      </c>
      <c r="G27">
        <v>0.71871384243914704</v>
      </c>
      <c r="H27">
        <v>0.50580274535472203</v>
      </c>
      <c r="I27">
        <v>0.66649414356857395</v>
      </c>
      <c r="J27">
        <v>0.44689644951536101</v>
      </c>
      <c r="K27">
        <v>0.53776298082700402</v>
      </c>
      <c r="L27">
        <v>0.35817941076065801</v>
      </c>
      <c r="M27">
        <v>0.28380032624984702</v>
      </c>
      <c r="N27">
        <v>0.592841809736251</v>
      </c>
      <c r="O27">
        <v>0.33793581147612001</v>
      </c>
      <c r="P27">
        <v>0.66692714922962104</v>
      </c>
      <c r="Q27">
        <v>0.57565610322879102</v>
      </c>
      <c r="R27">
        <v>0.49533526198556799</v>
      </c>
      <c r="S27">
        <v>0.31236465324102097</v>
      </c>
      <c r="T27">
        <v>0.55113643327958095</v>
      </c>
      <c r="U27">
        <v>0.36126581810209801</v>
      </c>
      <c r="V27">
        <v>0.39616668633529101</v>
      </c>
      <c r="W27">
        <v>0.62160128325845299</v>
      </c>
      <c r="X27">
        <v>0.31585408634231099</v>
      </c>
      <c r="Y27">
        <v>0.43759645241887901</v>
      </c>
      <c r="Z27">
        <v>0.45707168216643701</v>
      </c>
      <c r="AA27">
        <v>0.61403629729084097</v>
      </c>
      <c r="AB27">
        <v>0.49979630733730301</v>
      </c>
      <c r="AC27">
        <v>0.41231211109188298</v>
      </c>
      <c r="AD27">
        <v>0.34187794714896802</v>
      </c>
      <c r="AE27">
        <v>0.53067204032319704</v>
      </c>
      <c r="AF27">
        <v>0.32703679235890998</v>
      </c>
      <c r="AG27">
        <v>0.68164818014094497</v>
      </c>
      <c r="AH27">
        <v>0.38093763874387399</v>
      </c>
      <c r="AI27">
        <v>0.56751625901996605</v>
      </c>
      <c r="AJ27">
        <v>0.63533439414388804</v>
      </c>
      <c r="AK27">
        <v>0.50006619846581302</v>
      </c>
      <c r="AL27">
        <v>0.52579871999955696</v>
      </c>
      <c r="AM27">
        <v>0.59358089822174398</v>
      </c>
      <c r="AN27">
        <v>0.27243739949123802</v>
      </c>
      <c r="AO27">
        <v>0.56587554895553305</v>
      </c>
      <c r="AP27">
        <v>0.36116012305348</v>
      </c>
      <c r="AQ27">
        <v>0.51307830144659505</v>
      </c>
      <c r="AR27">
        <v>0.81338300838894795</v>
      </c>
      <c r="AS27">
        <v>0.46933581610887698</v>
      </c>
      <c r="AT27">
        <v>0.488507702060831</v>
      </c>
      <c r="AU27">
        <v>0.44465643953790401</v>
      </c>
      <c r="AV27">
        <v>0.60526516280125198</v>
      </c>
      <c r="AW27">
        <v>0.80473773146035998</v>
      </c>
      <c r="AX27">
        <v>0.40895979837099999</v>
      </c>
      <c r="AY27">
        <v>0.56112737423618497</v>
      </c>
      <c r="AZ27">
        <v>0.25824743849675302</v>
      </c>
      <c r="BB27">
        <f t="shared" si="0"/>
        <v>0.51432448410854914</v>
      </c>
      <c r="BC27">
        <f t="shared" si="1"/>
        <v>2.0082290234519143E-2</v>
      </c>
      <c r="BE27">
        <v>1.23136582844331</v>
      </c>
      <c r="BF27">
        <v>0.51660371125664195</v>
      </c>
      <c r="BG27">
        <v>0.41953715079923198</v>
      </c>
      <c r="BJ27">
        <v>0.78150621995351499</v>
      </c>
      <c r="BK27">
        <v>0.80339132558461701</v>
      </c>
      <c r="BL27">
        <v>1.50259320241824</v>
      </c>
      <c r="BM27">
        <v>0.49731975505833698</v>
      </c>
      <c r="BN27">
        <v>0.68172055087513705</v>
      </c>
      <c r="BO27">
        <v>1.0670431268197</v>
      </c>
      <c r="BP27">
        <v>0.57273691081394296</v>
      </c>
      <c r="BQ27">
        <v>0.51896348342856802</v>
      </c>
      <c r="BR27">
        <v>0.70378150591535205</v>
      </c>
      <c r="BS27">
        <v>0.58814757511748705</v>
      </c>
      <c r="BT27">
        <v>1.04539548730966</v>
      </c>
      <c r="BU27">
        <v>0.76783314594137897</v>
      </c>
      <c r="BV27">
        <v>0.72606901295833903</v>
      </c>
      <c r="BW27">
        <v>0.837325794254695</v>
      </c>
      <c r="BX27">
        <v>0.64248775058589802</v>
      </c>
      <c r="BY27">
        <v>1.53082966327446</v>
      </c>
      <c r="BZ27">
        <v>0.98290117885041095</v>
      </c>
      <c r="CA27">
        <v>0.53345238646612303</v>
      </c>
      <c r="CB27">
        <v>0.83034275393826795</v>
      </c>
      <c r="CC27">
        <v>0.77290414524547102</v>
      </c>
      <c r="CD27">
        <v>0.65871412660917805</v>
      </c>
      <c r="CE27">
        <v>0.68455313734782797</v>
      </c>
      <c r="CF27">
        <v>0.86339072052556498</v>
      </c>
      <c r="CG27">
        <v>0.66350249025254604</v>
      </c>
      <c r="CH27">
        <v>1.0695494108144701</v>
      </c>
      <c r="CI27">
        <v>0.56169978261073295</v>
      </c>
      <c r="CJ27">
        <v>0.59943432899874605</v>
      </c>
      <c r="CK27">
        <v>1.91356993856119</v>
      </c>
      <c r="CL27">
        <v>0.50521779209442097</v>
      </c>
      <c r="CM27">
        <v>0.50890386714798197</v>
      </c>
      <c r="CN27">
        <v>1.24578207668959</v>
      </c>
      <c r="CO27">
        <v>0.83769677057094705</v>
      </c>
      <c r="CP27">
        <v>0.51550670429427503</v>
      </c>
      <c r="CQ27">
        <v>0.93239947021401703</v>
      </c>
      <c r="CR27">
        <v>1.0067180795093</v>
      </c>
      <c r="CT27">
        <f t="shared" si="2"/>
        <v>0.82723953345858259</v>
      </c>
      <c r="CU27">
        <f t="shared" si="3"/>
        <v>5.4553348482646105E-2</v>
      </c>
      <c r="CW27">
        <v>0.78417570647913304</v>
      </c>
      <c r="CX27">
        <v>0.60164318379870296</v>
      </c>
      <c r="CY27">
        <v>0.76723007207149896</v>
      </c>
    </row>
    <row r="28" spans="2:103" x14ac:dyDescent="0.2">
      <c r="B28">
        <v>0.65667727202746695</v>
      </c>
      <c r="C28">
        <v>0.759059752091514</v>
      </c>
      <c r="D28">
        <v>0.78589410846905305</v>
      </c>
      <c r="E28">
        <v>0.69070612170345502</v>
      </c>
      <c r="F28">
        <v>0.58047739243639096</v>
      </c>
      <c r="G28">
        <v>0.72028525520127396</v>
      </c>
      <c r="H28">
        <v>0.51662758563847599</v>
      </c>
      <c r="I28">
        <v>0.68375354353255702</v>
      </c>
      <c r="J28">
        <v>0.435797731478827</v>
      </c>
      <c r="K28">
        <v>0.53926871201724402</v>
      </c>
      <c r="L28">
        <v>0.37624864289905902</v>
      </c>
      <c r="M28">
        <v>0.29066821546357502</v>
      </c>
      <c r="N28">
        <v>0.60635143792094204</v>
      </c>
      <c r="O28">
        <v>0.34145407920182402</v>
      </c>
      <c r="P28">
        <v>0.702296141160766</v>
      </c>
      <c r="Q28">
        <v>0.57477482781478195</v>
      </c>
      <c r="R28">
        <v>0.494434924057507</v>
      </c>
      <c r="S28">
        <v>0.31194939935820098</v>
      </c>
      <c r="T28">
        <v>0.59284406466116102</v>
      </c>
      <c r="U28">
        <v>0.37752834692750498</v>
      </c>
      <c r="V28">
        <v>0.41167711992975597</v>
      </c>
      <c r="W28">
        <v>0.63849387193608897</v>
      </c>
      <c r="X28">
        <v>0.32357598111789698</v>
      </c>
      <c r="Y28">
        <v>0.45472443220875203</v>
      </c>
      <c r="Z28">
        <v>0.46594455251924399</v>
      </c>
      <c r="AA28">
        <v>0.62358237972820296</v>
      </c>
      <c r="AB28">
        <v>0.51429768852775604</v>
      </c>
      <c r="AC28">
        <v>0.41776077116178401</v>
      </c>
      <c r="AD28">
        <v>0.34383649766331698</v>
      </c>
      <c r="AE28">
        <v>0.53825528173406201</v>
      </c>
      <c r="AF28">
        <v>0.33917764286046698</v>
      </c>
      <c r="AG28">
        <v>0.685073407939775</v>
      </c>
      <c r="AH28">
        <v>0.37941312937351201</v>
      </c>
      <c r="AI28">
        <v>0.57191162680837504</v>
      </c>
      <c r="AJ28">
        <v>0.63989106098406001</v>
      </c>
      <c r="AK28">
        <v>0.50786094795858505</v>
      </c>
      <c r="AL28">
        <v>0.53507509178911705</v>
      </c>
      <c r="AM28">
        <v>0.60564565702413797</v>
      </c>
      <c r="AN28">
        <v>0.27815504494413701</v>
      </c>
      <c r="AO28">
        <v>0.56468899303718401</v>
      </c>
      <c r="AP28">
        <v>0.35036480793969099</v>
      </c>
      <c r="AQ28">
        <v>0.52671953962433404</v>
      </c>
      <c r="AR28">
        <v>0.83136450979172105</v>
      </c>
      <c r="AS28">
        <v>0.48809340866332601</v>
      </c>
      <c r="AT28">
        <v>0.51562658756376301</v>
      </c>
      <c r="AU28">
        <v>0.46531734033752398</v>
      </c>
      <c r="AV28">
        <v>0.59898181366584002</v>
      </c>
      <c r="AW28">
        <v>0.83080792901216205</v>
      </c>
      <c r="AX28">
        <v>0.42274677560892998</v>
      </c>
      <c r="AY28">
        <v>0.59018648914721805</v>
      </c>
      <c r="AZ28">
        <v>0.26719990256405701</v>
      </c>
      <c r="BB28">
        <f t="shared" si="0"/>
        <v>0.52477544778875196</v>
      </c>
      <c r="BC28">
        <f t="shared" si="1"/>
        <v>2.0493519030310648E-2</v>
      </c>
      <c r="BE28">
        <v>0.78884358606214</v>
      </c>
      <c r="BF28">
        <v>0.46202348161811002</v>
      </c>
      <c r="BG28">
        <v>0.58569720256521796</v>
      </c>
      <c r="BJ28">
        <v>0.78463819441273897</v>
      </c>
      <c r="BK28">
        <v>0.83880518494065304</v>
      </c>
      <c r="BL28">
        <v>1.54746268474853</v>
      </c>
      <c r="BM28">
        <v>0.50938116524274102</v>
      </c>
      <c r="BN28">
        <v>0.68770213862693796</v>
      </c>
      <c r="BO28">
        <v>1.0667452401384201</v>
      </c>
      <c r="BP28">
        <v>0.59653768332213997</v>
      </c>
      <c r="BQ28">
        <v>0.513234042272674</v>
      </c>
      <c r="BR28">
        <v>0.70625189843853797</v>
      </c>
      <c r="BS28">
        <v>0.58712670772034303</v>
      </c>
      <c r="BT28">
        <v>0.99073668164493001</v>
      </c>
      <c r="BU28">
        <v>0.78468159184342501</v>
      </c>
      <c r="BV28">
        <v>0.72117014741628505</v>
      </c>
      <c r="BW28">
        <v>0.86193509833773096</v>
      </c>
      <c r="BX28">
        <v>0.644766557433052</v>
      </c>
      <c r="BY28">
        <v>1.5516043995947399</v>
      </c>
      <c r="BZ28">
        <v>1.0002481323797101</v>
      </c>
      <c r="CA28">
        <v>0.55045565999205903</v>
      </c>
      <c r="CB28">
        <v>0.83869887508837404</v>
      </c>
      <c r="CC28">
        <v>0.783479104295006</v>
      </c>
      <c r="CD28">
        <v>0.67248985273328199</v>
      </c>
      <c r="CE28">
        <v>0.71392642268639395</v>
      </c>
      <c r="CF28">
        <v>0.87474028762074096</v>
      </c>
      <c r="CG28">
        <v>0.67756522079067205</v>
      </c>
      <c r="CH28">
        <v>1.1126093549837499</v>
      </c>
      <c r="CI28">
        <v>0.580911654392542</v>
      </c>
      <c r="CJ28">
        <v>0.59357485590108305</v>
      </c>
      <c r="CK28">
        <v>1.989741967894</v>
      </c>
      <c r="CL28">
        <v>0.50445442438299704</v>
      </c>
      <c r="CM28">
        <v>0.52969202667694304</v>
      </c>
      <c r="CN28">
        <v>1.26586827101163</v>
      </c>
      <c r="CO28">
        <v>0.86194803438710998</v>
      </c>
      <c r="CP28">
        <v>0.52687531756741701</v>
      </c>
      <c r="CQ28">
        <v>0.95014823676345594</v>
      </c>
      <c r="CR28">
        <v>1.0201872571552799</v>
      </c>
      <c r="CT28">
        <f t="shared" si="2"/>
        <v>0.84115412493818054</v>
      </c>
      <c r="CU28">
        <f t="shared" si="3"/>
        <v>5.6225167041174688E-2</v>
      </c>
      <c r="CW28">
        <v>0.73261253421835504</v>
      </c>
      <c r="CX28">
        <v>0.691976171166932</v>
      </c>
      <c r="CY28">
        <v>0.94453225797620399</v>
      </c>
    </row>
    <row r="29" spans="2:103" x14ac:dyDescent="0.2">
      <c r="B29">
        <v>0.66935580270434802</v>
      </c>
      <c r="C29">
        <v>0.78551725945284501</v>
      </c>
      <c r="D29">
        <v>0.78660979912296203</v>
      </c>
      <c r="E29">
        <v>0.69346322485717105</v>
      </c>
      <c r="F29">
        <v>0.59648056674372796</v>
      </c>
      <c r="G29">
        <v>0.72893129202849805</v>
      </c>
      <c r="H29">
        <v>0.51496994302120502</v>
      </c>
      <c r="I29">
        <v>0.73656594616932503</v>
      </c>
      <c r="J29">
        <v>0.42890179772428999</v>
      </c>
      <c r="K29">
        <v>0.54295301790431405</v>
      </c>
      <c r="L29">
        <v>0.37101030987275702</v>
      </c>
      <c r="M29">
        <v>0.29945209302181203</v>
      </c>
      <c r="N29">
        <v>0.613229787396665</v>
      </c>
      <c r="O29">
        <v>0.349913165981734</v>
      </c>
      <c r="P29">
        <v>0.70516328145620999</v>
      </c>
      <c r="Q29">
        <v>0.59389259472854805</v>
      </c>
      <c r="R29">
        <v>0.49497874898786898</v>
      </c>
      <c r="S29">
        <v>0.32199594352496103</v>
      </c>
      <c r="T29">
        <v>0.61236532911612895</v>
      </c>
      <c r="U29">
        <v>0.39584360793999401</v>
      </c>
      <c r="V29">
        <v>0.41631505863665202</v>
      </c>
      <c r="W29">
        <v>0.62614702364436503</v>
      </c>
      <c r="X29">
        <v>0.342847221830622</v>
      </c>
      <c r="Y29">
        <v>0.46459270355202897</v>
      </c>
      <c r="Z29">
        <v>0.47407607412890201</v>
      </c>
      <c r="AA29">
        <v>0.64849385342545895</v>
      </c>
      <c r="AB29">
        <v>0.50797034353092396</v>
      </c>
      <c r="AC29">
        <v>0.424058184144324</v>
      </c>
      <c r="AD29">
        <v>0.34883696574318701</v>
      </c>
      <c r="AE29">
        <v>0.54133745774542397</v>
      </c>
      <c r="AF29">
        <v>0.32971610719303401</v>
      </c>
      <c r="AG29">
        <v>0.70442506931381499</v>
      </c>
      <c r="AH29">
        <v>0.407689152491642</v>
      </c>
      <c r="AI29">
        <v>0.56131083260842796</v>
      </c>
      <c r="AJ29">
        <v>0.64412955268188199</v>
      </c>
      <c r="AK29">
        <v>0.515693105139027</v>
      </c>
      <c r="AL29">
        <v>0.52527305049539696</v>
      </c>
      <c r="AM29">
        <v>0.61008749089956404</v>
      </c>
      <c r="AN29">
        <v>0.28146396241675797</v>
      </c>
      <c r="AO29">
        <v>0.58918254132054004</v>
      </c>
      <c r="AP29">
        <v>0.36409878815917701</v>
      </c>
      <c r="AQ29">
        <v>0.531803341553719</v>
      </c>
      <c r="AR29">
        <v>0.87199919135194404</v>
      </c>
      <c r="AS29">
        <v>0.49159483981053298</v>
      </c>
      <c r="AT29">
        <v>0.529671541301869</v>
      </c>
      <c r="AU29">
        <v>0.44364856011091902</v>
      </c>
      <c r="AV29">
        <v>0.59160812262944396</v>
      </c>
      <c r="AW29">
        <v>0.816814329716959</v>
      </c>
      <c r="AX29">
        <v>0.418893412158856</v>
      </c>
      <c r="AY29">
        <v>0.60851130203536097</v>
      </c>
      <c r="AZ29">
        <v>0.27714291732490298</v>
      </c>
      <c r="BB29">
        <f t="shared" si="0"/>
        <v>0.5323730511539414</v>
      </c>
      <c r="BC29">
        <f t="shared" si="1"/>
        <v>2.0889402254134277E-2</v>
      </c>
      <c r="BE29">
        <v>0.57981097341658405</v>
      </c>
      <c r="BF29">
        <v>0.45667153947008299</v>
      </c>
      <c r="BG29">
        <v>0.78762141526764795</v>
      </c>
      <c r="BJ29">
        <v>0.81548092749393497</v>
      </c>
      <c r="BK29">
        <v>0.85431244679715801</v>
      </c>
      <c r="BL29">
        <v>1.5678536607854801</v>
      </c>
      <c r="BM29">
        <v>0.52561375697172297</v>
      </c>
      <c r="BN29">
        <v>0.70083765722363101</v>
      </c>
      <c r="BO29">
        <v>1.0462780835604399</v>
      </c>
      <c r="BP29">
        <v>0.60902254572567105</v>
      </c>
      <c r="BQ29">
        <v>0.51605094129237405</v>
      </c>
      <c r="BR29">
        <v>0.72718087683703103</v>
      </c>
      <c r="BS29">
        <v>0.60815411616810899</v>
      </c>
      <c r="BT29">
        <v>1.0670783037979801</v>
      </c>
      <c r="BU29">
        <v>0.80850855906906305</v>
      </c>
      <c r="BV29">
        <v>0.73237869798456301</v>
      </c>
      <c r="BW29">
        <v>0.882027305566493</v>
      </c>
      <c r="BX29">
        <v>0.677185312998966</v>
      </c>
      <c r="BY29">
        <v>1.58424378306361</v>
      </c>
      <c r="BZ29">
        <v>0.99994741604706505</v>
      </c>
      <c r="CA29">
        <v>0.56259087352668402</v>
      </c>
      <c r="CB29">
        <v>0.83992200043880005</v>
      </c>
      <c r="CC29">
        <v>0.79397855542937401</v>
      </c>
      <c r="CD29">
        <v>0.69874064581531503</v>
      </c>
      <c r="CE29">
        <v>0.72319666957776196</v>
      </c>
      <c r="CF29">
        <v>0.90991818984333195</v>
      </c>
      <c r="CG29">
        <v>0.68578645758280499</v>
      </c>
      <c r="CH29">
        <v>1.14107116262904</v>
      </c>
      <c r="CI29">
        <v>0.59477347706809203</v>
      </c>
      <c r="CJ29">
        <v>0.59878001371522005</v>
      </c>
      <c r="CK29">
        <v>1.99871374399507</v>
      </c>
      <c r="CL29">
        <v>0.51920340058423498</v>
      </c>
      <c r="CM29">
        <v>0.55117635586696401</v>
      </c>
      <c r="CN29">
        <v>1.21989237877779</v>
      </c>
      <c r="CO29">
        <v>0.87322093514522403</v>
      </c>
      <c r="CP29">
        <v>0.54191586651919699</v>
      </c>
      <c r="CQ29">
        <v>0.98221587840228597</v>
      </c>
      <c r="CR29">
        <v>1.03495902626405</v>
      </c>
      <c r="CT29">
        <f t="shared" si="2"/>
        <v>0.85692028635898665</v>
      </c>
      <c r="CU29">
        <f t="shared" si="3"/>
        <v>5.6134200975866813E-2</v>
      </c>
      <c r="CW29">
        <v>2.1283829307683702</v>
      </c>
      <c r="CX29">
        <v>2.1277719743231298</v>
      </c>
      <c r="CY29">
        <v>0.99971294806192601</v>
      </c>
    </row>
    <row r="30" spans="2:103" x14ac:dyDescent="0.2">
      <c r="B30">
        <v>0.68110982665034703</v>
      </c>
      <c r="C30">
        <v>0.79839443780074504</v>
      </c>
      <c r="D30">
        <v>0.80014892221418499</v>
      </c>
      <c r="E30">
        <v>0.69170471596081695</v>
      </c>
      <c r="F30">
        <v>0.58739809015904199</v>
      </c>
      <c r="G30">
        <v>0.74065802446297202</v>
      </c>
      <c r="H30">
        <v>0.518427069045027</v>
      </c>
      <c r="I30">
        <v>0.74634689858205905</v>
      </c>
      <c r="J30">
        <v>0.44308065114328299</v>
      </c>
      <c r="K30">
        <v>0.550207371035212</v>
      </c>
      <c r="L30">
        <v>0.36646301840315998</v>
      </c>
      <c r="M30">
        <v>0.31265326315571101</v>
      </c>
      <c r="N30">
        <v>0.63381097653317198</v>
      </c>
      <c r="O30">
        <v>0.344075054802644</v>
      </c>
      <c r="P30">
        <v>0.720999314342882</v>
      </c>
      <c r="Q30">
        <v>0.62581296763801197</v>
      </c>
      <c r="R30">
        <v>0.51104322435854799</v>
      </c>
      <c r="S30">
        <v>0.330573089004152</v>
      </c>
      <c r="T30">
        <v>0.62865138112834895</v>
      </c>
      <c r="U30">
        <v>0.39257430476461103</v>
      </c>
      <c r="V30">
        <v>0.42348897781045403</v>
      </c>
      <c r="W30">
        <v>0.65869342226053595</v>
      </c>
      <c r="X30">
        <v>0.34667539155364302</v>
      </c>
      <c r="Y30">
        <v>0.475932849717011</v>
      </c>
      <c r="Z30">
        <v>0.49013633514435601</v>
      </c>
      <c r="AA30">
        <v>0.64378633605789204</v>
      </c>
      <c r="AB30">
        <v>0.51987702518156098</v>
      </c>
      <c r="AC30">
        <v>0.42503471086490202</v>
      </c>
      <c r="AD30">
        <v>0.35187463447580503</v>
      </c>
      <c r="AE30">
        <v>0.55042256188963501</v>
      </c>
      <c r="AF30">
        <v>0.33290827127466499</v>
      </c>
      <c r="AG30">
        <v>0.67264220554417098</v>
      </c>
      <c r="AH30">
        <v>0.40477048666533699</v>
      </c>
      <c r="AI30">
        <v>0.56805730704834501</v>
      </c>
      <c r="AJ30">
        <v>0.63963926411115302</v>
      </c>
      <c r="AK30">
        <v>0.51181647875219605</v>
      </c>
      <c r="AL30">
        <v>0.52484352464931805</v>
      </c>
      <c r="AM30">
        <v>0.62613674099620198</v>
      </c>
      <c r="AN30">
        <v>0.286259580696897</v>
      </c>
      <c r="AO30">
        <v>0.60454167939084702</v>
      </c>
      <c r="AP30">
        <v>0.36703796074482498</v>
      </c>
      <c r="AQ30">
        <v>0.53700390875983195</v>
      </c>
      <c r="AR30">
        <v>0.87359319226136101</v>
      </c>
      <c r="AS30">
        <v>0.49259909397576701</v>
      </c>
      <c r="AT30">
        <v>0.53629991661526399</v>
      </c>
      <c r="AU30">
        <v>0.440819878420946</v>
      </c>
      <c r="AV30">
        <v>0.58982770749588698</v>
      </c>
      <c r="AW30">
        <v>0.808831809348595</v>
      </c>
      <c r="AX30">
        <v>0.41249983403073398</v>
      </c>
      <c r="AY30">
        <v>0.63519489393203798</v>
      </c>
      <c r="AZ30">
        <v>0.28183890357121</v>
      </c>
      <c r="BB30">
        <f t="shared" si="0"/>
        <v>0.53837681342012378</v>
      </c>
      <c r="BC30">
        <f t="shared" si="1"/>
        <v>2.1085425810061963E-2</v>
      </c>
      <c r="BE30">
        <v>0.37030115906822503</v>
      </c>
      <c r="BF30">
        <v>0.60778050799642303</v>
      </c>
      <c r="BG30">
        <v>1.6413140847999499</v>
      </c>
      <c r="BJ30">
        <v>0.82412722478771705</v>
      </c>
      <c r="BK30">
        <v>0.86323247847729501</v>
      </c>
      <c r="BL30">
        <v>1.5892359099303</v>
      </c>
      <c r="BM30">
        <v>0.53267258147180496</v>
      </c>
      <c r="BN30">
        <v>0.72034890797029805</v>
      </c>
      <c r="BO30">
        <v>1.07084578604006</v>
      </c>
      <c r="BP30">
        <v>0.61791818324131598</v>
      </c>
      <c r="BQ30">
        <v>0.54048614874919598</v>
      </c>
      <c r="BR30">
        <v>0.73885959408176405</v>
      </c>
      <c r="BS30">
        <v>0.61605240608013501</v>
      </c>
      <c r="BT30">
        <v>1.1034864458868601</v>
      </c>
      <c r="BU30">
        <v>0.830590662061649</v>
      </c>
      <c r="BV30">
        <v>0.73311469411198504</v>
      </c>
      <c r="BW30">
        <v>0.90585989995236005</v>
      </c>
      <c r="BX30">
        <v>0.73114755683583299</v>
      </c>
      <c r="BY30">
        <v>1.6578589136556501</v>
      </c>
      <c r="BZ30">
        <v>1.02211413845035</v>
      </c>
      <c r="CA30">
        <v>0.56621133401638901</v>
      </c>
      <c r="CB30">
        <v>0.87024955675791804</v>
      </c>
      <c r="CC30">
        <v>0.82041299786322297</v>
      </c>
      <c r="CD30">
        <v>0.71656886118604601</v>
      </c>
      <c r="CE30">
        <v>0.75164781066330699</v>
      </c>
      <c r="CF30">
        <v>0.92830650627121603</v>
      </c>
      <c r="CG30">
        <v>0.69203669007913904</v>
      </c>
      <c r="CH30">
        <v>1.1737733901137499</v>
      </c>
      <c r="CI30">
        <v>0.606901632651067</v>
      </c>
      <c r="CJ30">
        <v>0.60628785451990996</v>
      </c>
      <c r="CK30">
        <v>2.0283409535939101</v>
      </c>
      <c r="CL30">
        <v>0.53399285599440005</v>
      </c>
      <c r="CM30">
        <v>0.55324009344724501</v>
      </c>
      <c r="CN30">
        <v>1.2205418754520301</v>
      </c>
      <c r="CO30">
        <v>0.89564507377986102</v>
      </c>
      <c r="CP30">
        <v>0.54104707302867205</v>
      </c>
      <c r="CQ30">
        <v>0.98220146887212301</v>
      </c>
      <c r="CR30">
        <v>1.0466158346032901</v>
      </c>
      <c r="CT30">
        <f t="shared" si="2"/>
        <v>0.87519923984794468</v>
      </c>
      <c r="CU30">
        <f t="shared" si="3"/>
        <v>5.7372458849519838E-2</v>
      </c>
      <c r="CW30">
        <v>0.75263173443683096</v>
      </c>
      <c r="CX30">
        <v>0.49724796271603799</v>
      </c>
      <c r="CY30">
        <v>0.66067897480845905</v>
      </c>
    </row>
    <row r="31" spans="2:103" x14ac:dyDescent="0.2">
      <c r="B31">
        <v>0.68166608649507598</v>
      </c>
      <c r="C31">
        <v>0.83352906493920897</v>
      </c>
      <c r="D31">
        <v>0.785614538114628</v>
      </c>
      <c r="E31">
        <v>0.70397523441879195</v>
      </c>
      <c r="F31">
        <v>0.61916383106780604</v>
      </c>
      <c r="G31">
        <v>0.74104720836169802</v>
      </c>
      <c r="H31">
        <v>0.53822602910545603</v>
      </c>
      <c r="I31">
        <v>0.78549014567203002</v>
      </c>
      <c r="J31">
        <v>0.44996638031623598</v>
      </c>
      <c r="K31">
        <v>0.54712583929921299</v>
      </c>
      <c r="L31">
        <v>0.37067883505219501</v>
      </c>
      <c r="M31">
        <v>0.32176068942791503</v>
      </c>
      <c r="N31">
        <v>0.65377623974435894</v>
      </c>
      <c r="O31">
        <v>0.35250906159024598</v>
      </c>
      <c r="P31">
        <v>0.75728222695348901</v>
      </c>
      <c r="Q31">
        <v>0.66032267596909799</v>
      </c>
      <c r="R31">
        <v>0.51857550497249205</v>
      </c>
      <c r="S31">
        <v>0.333208958216625</v>
      </c>
      <c r="T31">
        <v>0.62869279455026095</v>
      </c>
      <c r="U31">
        <v>0.386227411251512</v>
      </c>
      <c r="V31">
        <v>0.42789347143501399</v>
      </c>
      <c r="W31">
        <v>0.63146282607457804</v>
      </c>
      <c r="X31">
        <v>0.35399883851688002</v>
      </c>
      <c r="Y31">
        <v>0.48644036497132898</v>
      </c>
      <c r="Z31">
        <v>0.50057602254685696</v>
      </c>
      <c r="AA31">
        <v>0.66765417407033101</v>
      </c>
      <c r="AB31">
        <v>0.53421946023872002</v>
      </c>
      <c r="AC31">
        <v>0.439704794091062</v>
      </c>
      <c r="AD31">
        <v>0.350163516558952</v>
      </c>
      <c r="AE31">
        <v>0.54831983660634998</v>
      </c>
      <c r="AF31">
        <v>0.33781399251667399</v>
      </c>
      <c r="AG31">
        <v>0.72715075835889798</v>
      </c>
      <c r="AH31">
        <v>0.42914767489542699</v>
      </c>
      <c r="AI31">
        <v>0.59403297244631104</v>
      </c>
      <c r="AJ31">
        <v>0.65281804489921502</v>
      </c>
      <c r="AK31">
        <v>0.51680839142620105</v>
      </c>
      <c r="AL31">
        <v>0.52467390840499895</v>
      </c>
      <c r="AM31">
        <v>0.62572820283633201</v>
      </c>
      <c r="AN31">
        <v>0.29281355846065699</v>
      </c>
      <c r="AO31">
        <v>0.61618549242744403</v>
      </c>
      <c r="AP31">
        <v>0.37926428581073501</v>
      </c>
      <c r="AQ31">
        <v>0.53848786795945802</v>
      </c>
      <c r="AR31">
        <v>0.86228068273066405</v>
      </c>
      <c r="AS31">
        <v>0.49188142904903598</v>
      </c>
      <c r="AT31">
        <v>0.53581947828037901</v>
      </c>
      <c r="AU31">
        <v>0.43214298866199202</v>
      </c>
      <c r="AV31">
        <v>0.58843978388547602</v>
      </c>
      <c r="AW31">
        <v>0.81671445010925603</v>
      </c>
      <c r="AX31">
        <v>0.43360094828194201</v>
      </c>
      <c r="AY31">
        <v>0.63616287575870401</v>
      </c>
      <c r="AZ31">
        <v>0.27713870987641298</v>
      </c>
      <c r="BB31">
        <f t="shared" si="0"/>
        <v>0.54741918740597306</v>
      </c>
      <c r="BC31">
        <f t="shared" si="1"/>
        <v>2.1512724313179535E-2</v>
      </c>
      <c r="BE31">
        <v>0.69801658004306899</v>
      </c>
      <c r="BF31">
        <v>0.58622180738607199</v>
      </c>
      <c r="BG31">
        <v>0.83983937365771599</v>
      </c>
      <c r="BJ31">
        <v>0.82798845580513603</v>
      </c>
      <c r="BK31">
        <v>0.88190223037084603</v>
      </c>
      <c r="BL31">
        <v>1.6354172241476801</v>
      </c>
      <c r="BM31">
        <v>0.55288775147626701</v>
      </c>
      <c r="BN31">
        <v>0.72183191710886596</v>
      </c>
      <c r="BO31">
        <v>1.0809504295016601</v>
      </c>
      <c r="BP31">
        <v>0.61904521379397803</v>
      </c>
      <c r="BQ31">
        <v>0.53735240311516297</v>
      </c>
      <c r="BR31">
        <v>0.76546978945410304</v>
      </c>
      <c r="BS31">
        <v>0.62146670182817998</v>
      </c>
      <c r="BT31">
        <v>1.09120900403665</v>
      </c>
      <c r="BU31">
        <v>0.84271792620516905</v>
      </c>
      <c r="BV31">
        <v>0.75892334731595701</v>
      </c>
      <c r="BW31">
        <v>0.90856030243391195</v>
      </c>
      <c r="BX31">
        <v>0.725666903536204</v>
      </c>
      <c r="BY31">
        <v>1.69169241068381</v>
      </c>
      <c r="BZ31">
        <v>1.00362976567248</v>
      </c>
      <c r="CA31">
        <v>0.57260342796886499</v>
      </c>
      <c r="CB31">
        <v>0.852474645455774</v>
      </c>
      <c r="CC31">
        <v>0.83276419155536197</v>
      </c>
      <c r="CD31">
        <v>0.72037438561906997</v>
      </c>
      <c r="CE31">
        <v>0.765264603973276</v>
      </c>
      <c r="CF31">
        <v>0.94115924869571899</v>
      </c>
      <c r="CG31">
        <v>0.69744532405135196</v>
      </c>
      <c r="CH31">
        <v>1.2117967571036099</v>
      </c>
      <c r="CI31">
        <v>0.62280056778291304</v>
      </c>
      <c r="CJ31">
        <v>0.61889053178540299</v>
      </c>
      <c r="CK31">
        <v>2.0487672116679598</v>
      </c>
      <c r="CL31">
        <v>0.55082439780540904</v>
      </c>
      <c r="CM31">
        <v>0.56626950049106095</v>
      </c>
      <c r="CN31">
        <v>1.2374175815017101</v>
      </c>
      <c r="CO31">
        <v>0.85171887279681502</v>
      </c>
      <c r="CP31">
        <v>0.554660771169325</v>
      </c>
      <c r="CQ31">
        <v>1.00564726441207</v>
      </c>
      <c r="CR31">
        <v>1.04230019362618</v>
      </c>
      <c r="CT31">
        <f t="shared" si="2"/>
        <v>0.88456832154136966</v>
      </c>
      <c r="CU31">
        <f t="shared" si="3"/>
        <v>5.8243553589657146E-2</v>
      </c>
      <c r="CW31">
        <v>0.89535286064152797</v>
      </c>
      <c r="CX31">
        <v>0.460331081449947</v>
      </c>
      <c r="CY31">
        <v>0.51413370268355996</v>
      </c>
    </row>
    <row r="32" spans="2:103" x14ac:dyDescent="0.2">
      <c r="B32">
        <v>0.689781602417601</v>
      </c>
      <c r="C32">
        <v>0.85237547808759695</v>
      </c>
      <c r="D32">
        <v>0.79391448786993701</v>
      </c>
      <c r="E32">
        <v>0.71478149807615698</v>
      </c>
      <c r="F32">
        <v>0.63310795884584603</v>
      </c>
      <c r="G32">
        <v>0.74637373078676905</v>
      </c>
      <c r="H32">
        <v>0.52326662836690496</v>
      </c>
      <c r="I32">
        <v>0.74849199281235002</v>
      </c>
      <c r="J32">
        <v>0.45615059223809401</v>
      </c>
      <c r="K32">
        <v>0.53953015909431301</v>
      </c>
      <c r="L32">
        <v>0.38164860190699701</v>
      </c>
      <c r="M32">
        <v>0.31960368077662499</v>
      </c>
      <c r="N32">
        <v>0.64993665329983397</v>
      </c>
      <c r="O32">
        <v>0.36058714656143698</v>
      </c>
      <c r="P32">
        <v>0.74250509938189102</v>
      </c>
      <c r="Q32">
        <v>0.66828777781766202</v>
      </c>
      <c r="R32">
        <v>0.53874985759226801</v>
      </c>
      <c r="S32">
        <v>0.337522422890776</v>
      </c>
      <c r="T32">
        <v>0.650955166459389</v>
      </c>
      <c r="U32">
        <v>0.39122633477810398</v>
      </c>
      <c r="V32">
        <v>0.43451951834325597</v>
      </c>
      <c r="W32">
        <v>0.66907335160627801</v>
      </c>
      <c r="X32">
        <v>0.36529205220869398</v>
      </c>
      <c r="Y32">
        <v>0.48898576576927799</v>
      </c>
      <c r="Z32">
        <v>0.52624634911382195</v>
      </c>
      <c r="AA32">
        <v>0.69518928635737698</v>
      </c>
      <c r="AB32">
        <v>0.55230456984037801</v>
      </c>
      <c r="AC32">
        <v>0.44338955331677399</v>
      </c>
      <c r="AD32">
        <v>0.34460058439352798</v>
      </c>
      <c r="AE32">
        <v>0.55884856794826598</v>
      </c>
      <c r="AF32">
        <v>0.34107814220660998</v>
      </c>
      <c r="AG32">
        <v>0.73578637632002097</v>
      </c>
      <c r="AH32">
        <v>0.43498647438024701</v>
      </c>
      <c r="AI32">
        <v>0.59858203792762599</v>
      </c>
      <c r="AJ32">
        <v>0.68992209074074995</v>
      </c>
      <c r="AK32">
        <v>0.52706878065149798</v>
      </c>
      <c r="AL32">
        <v>0.52324691471942897</v>
      </c>
      <c r="AM32">
        <v>0.62844234500394203</v>
      </c>
      <c r="AN32">
        <v>0.29825517443531002</v>
      </c>
      <c r="AO32">
        <v>0.64020288440309103</v>
      </c>
      <c r="AP32">
        <v>0.37812728065078499</v>
      </c>
      <c r="AQ32">
        <v>0.55551558981402105</v>
      </c>
      <c r="AR32">
        <v>0.87976968924852095</v>
      </c>
      <c r="AS32">
        <v>0.49764981937077202</v>
      </c>
      <c r="AT32">
        <v>0.543275463524026</v>
      </c>
      <c r="AU32">
        <v>0.41118517804400301</v>
      </c>
      <c r="AV32">
        <v>0.60845297083591898</v>
      </c>
      <c r="AW32">
        <v>0.83524457315146305</v>
      </c>
      <c r="AX32">
        <v>0.43959767020810803</v>
      </c>
      <c r="AY32">
        <v>0.64267978622605504</v>
      </c>
      <c r="AZ32">
        <v>0.287213648854651</v>
      </c>
      <c r="BB32">
        <f t="shared" si="0"/>
        <v>0.55516724234656978</v>
      </c>
      <c r="BC32">
        <f t="shared" si="1"/>
        <v>2.1851858667624968E-2</v>
      </c>
      <c r="BE32">
        <v>0.358288617354727</v>
      </c>
      <c r="BF32">
        <v>0.58002905348100098</v>
      </c>
      <c r="BG32">
        <v>1.61888774966786</v>
      </c>
      <c r="BJ32">
        <v>0.86238290995389999</v>
      </c>
      <c r="BK32">
        <v>0.89857270561610902</v>
      </c>
      <c r="BL32">
        <v>1.6460631883480601</v>
      </c>
      <c r="BM32">
        <v>0.56710207331169604</v>
      </c>
      <c r="BN32">
        <v>0.73076753501712199</v>
      </c>
      <c r="BO32">
        <v>1.0566179371818201</v>
      </c>
      <c r="BP32">
        <v>0.63090602450361999</v>
      </c>
      <c r="BQ32">
        <v>0.54102050835876403</v>
      </c>
      <c r="BR32">
        <v>0.76262179179840495</v>
      </c>
      <c r="BS32">
        <v>0.62258395194184701</v>
      </c>
      <c r="BT32">
        <v>1.1188021693885599</v>
      </c>
      <c r="BU32">
        <v>0.866229233297652</v>
      </c>
      <c r="BV32">
        <v>0.77153724741506202</v>
      </c>
      <c r="BW32">
        <v>0.93632608346302604</v>
      </c>
      <c r="BX32">
        <v>0.72918098521739005</v>
      </c>
      <c r="BY32">
        <v>1.7258932940183001</v>
      </c>
      <c r="BZ32">
        <v>1.0143922333787401</v>
      </c>
      <c r="CA32">
        <v>0.60111586343614698</v>
      </c>
      <c r="CB32">
        <v>0.85939496365110202</v>
      </c>
      <c r="CC32">
        <v>0.84530359357630103</v>
      </c>
      <c r="CD32">
        <v>0.74266151694858396</v>
      </c>
      <c r="CE32">
        <v>0.79570244764129905</v>
      </c>
      <c r="CF32">
        <v>0.940238504362642</v>
      </c>
      <c r="CG32">
        <v>0.71041272384618703</v>
      </c>
      <c r="CH32">
        <v>1.2375391504856601</v>
      </c>
      <c r="CI32">
        <v>0.62392908212904097</v>
      </c>
      <c r="CJ32">
        <v>0.65218305227290496</v>
      </c>
      <c r="CK32">
        <v>2.0274482569764398</v>
      </c>
      <c r="CL32">
        <v>0.56256108266278004</v>
      </c>
      <c r="CM32">
        <v>0.564955674503688</v>
      </c>
      <c r="CN32">
        <v>1.3237625697762601</v>
      </c>
      <c r="CO32">
        <v>0.88777915356467696</v>
      </c>
      <c r="CP32">
        <v>0.56715454727723802</v>
      </c>
      <c r="CQ32">
        <v>1.0493379667429501</v>
      </c>
      <c r="CR32">
        <v>1.05727660774585</v>
      </c>
      <c r="CT32">
        <f t="shared" si="2"/>
        <v>0.90085018942313766</v>
      </c>
      <c r="CU32">
        <f t="shared" si="3"/>
        <v>5.8437929976013041E-2</v>
      </c>
      <c r="CW32">
        <v>1.3826334034029999</v>
      </c>
      <c r="CX32">
        <v>1.69389417115609</v>
      </c>
      <c r="CY32">
        <v>1.2251216895143699</v>
      </c>
    </row>
    <row r="33" spans="2:103" x14ac:dyDescent="0.2">
      <c r="B33">
        <v>0.70616214232571295</v>
      </c>
      <c r="C33">
        <v>0.86083826947089703</v>
      </c>
      <c r="D33">
        <v>0.81712623982014398</v>
      </c>
      <c r="E33">
        <v>0.72648014998182597</v>
      </c>
      <c r="F33">
        <v>0.61912099387147601</v>
      </c>
      <c r="G33">
        <v>0.74599644790893105</v>
      </c>
      <c r="H33">
        <v>0.53539964373883098</v>
      </c>
      <c r="I33">
        <v>0.78770912994458797</v>
      </c>
      <c r="J33">
        <v>0.46836271567479598</v>
      </c>
      <c r="K33">
        <v>0.54884987502905003</v>
      </c>
      <c r="L33">
        <v>0.395487224457369</v>
      </c>
      <c r="M33">
        <v>0.323969139872472</v>
      </c>
      <c r="N33">
        <v>0.67922940047074498</v>
      </c>
      <c r="O33">
        <v>0.35260592090408099</v>
      </c>
      <c r="P33">
        <v>0.749594843990946</v>
      </c>
      <c r="Q33">
        <v>0.69119079275177797</v>
      </c>
      <c r="R33">
        <v>0.54770942768875797</v>
      </c>
      <c r="S33">
        <v>0.34132061525160301</v>
      </c>
      <c r="T33">
        <v>0.63702100649492899</v>
      </c>
      <c r="U33">
        <v>0.37099571453226499</v>
      </c>
      <c r="V33">
        <v>0.43875477152366299</v>
      </c>
      <c r="W33">
        <v>0.65520585163852296</v>
      </c>
      <c r="X33">
        <v>0.37428133302861999</v>
      </c>
      <c r="Y33">
        <v>0.50900264281005403</v>
      </c>
      <c r="Z33">
        <v>0.52144465997235001</v>
      </c>
      <c r="AA33">
        <v>0.712529610419394</v>
      </c>
      <c r="AB33">
        <v>0.55817637918955398</v>
      </c>
      <c r="AC33">
        <v>0.45239704540106401</v>
      </c>
      <c r="AD33">
        <v>0.35966458847719801</v>
      </c>
      <c r="AE33">
        <v>0.56391703163201501</v>
      </c>
      <c r="AF33">
        <v>0.33700987708548003</v>
      </c>
      <c r="AG33">
        <v>0.73129691545170195</v>
      </c>
      <c r="AH33">
        <v>0.43607965558982498</v>
      </c>
      <c r="AI33">
        <v>0.59195358165822298</v>
      </c>
      <c r="AJ33">
        <v>0.69789157126725798</v>
      </c>
      <c r="AK33">
        <v>0.52880885162343505</v>
      </c>
      <c r="AL33">
        <v>0.53122557693658701</v>
      </c>
      <c r="AM33">
        <v>0.62737673566334196</v>
      </c>
      <c r="AN33">
        <v>0.29939336813151102</v>
      </c>
      <c r="AO33">
        <v>0.64142872765804204</v>
      </c>
      <c r="AP33">
        <v>0.38231871931318101</v>
      </c>
      <c r="AQ33">
        <v>0.56200663808488105</v>
      </c>
      <c r="AR33">
        <v>0.90265582972514002</v>
      </c>
      <c r="AS33">
        <v>0.50852470082629198</v>
      </c>
      <c r="AT33">
        <v>0.57914943109122397</v>
      </c>
      <c r="AU33">
        <v>0.43203927412272097</v>
      </c>
      <c r="AV33">
        <v>0.62823009592921297</v>
      </c>
      <c r="AW33">
        <v>0.86408100586893499</v>
      </c>
      <c r="AX33">
        <v>0.44590073275160902</v>
      </c>
      <c r="AY33">
        <v>0.64886890453665802</v>
      </c>
      <c r="AZ33">
        <v>0.28617310269646001</v>
      </c>
      <c r="BB33">
        <f t="shared" si="0"/>
        <v>0.56299915498598752</v>
      </c>
      <c r="BC33">
        <f t="shared" si="1"/>
        <v>2.2414757555127261E-2</v>
      </c>
      <c r="BE33">
        <v>0.73915352672644496</v>
      </c>
      <c r="BF33">
        <v>1.3551451199687301</v>
      </c>
      <c r="BG33">
        <v>1.83337435454091</v>
      </c>
      <c r="BJ33">
        <v>0.88282757110185495</v>
      </c>
      <c r="BK33">
        <v>0.89155477322368104</v>
      </c>
      <c r="BL33">
        <v>1.65380758243175</v>
      </c>
      <c r="BM33">
        <v>0.57744061968849503</v>
      </c>
      <c r="BN33">
        <v>0.75426148838385698</v>
      </c>
      <c r="BO33">
        <v>1.0549836984423899</v>
      </c>
      <c r="BP33">
        <v>0.63181927149931905</v>
      </c>
      <c r="BQ33">
        <v>0.55328498584184704</v>
      </c>
      <c r="BR33">
        <v>0.78575245593009702</v>
      </c>
      <c r="BS33">
        <v>0.64320545114077998</v>
      </c>
      <c r="BT33">
        <v>1.1367995009071199</v>
      </c>
      <c r="BU33">
        <v>0.87418148239319304</v>
      </c>
      <c r="BV33">
        <v>0.76579874932645497</v>
      </c>
      <c r="BW33">
        <v>0.96133717619534997</v>
      </c>
      <c r="BX33">
        <v>0.72291305356618196</v>
      </c>
      <c r="BY33">
        <v>1.7066739278165299</v>
      </c>
      <c r="BZ33">
        <v>1.01739616358249</v>
      </c>
      <c r="CA33">
        <v>0.60684137197474297</v>
      </c>
      <c r="CB33">
        <v>0.89606130217744395</v>
      </c>
      <c r="CC33">
        <v>0.86465334228088198</v>
      </c>
      <c r="CD33">
        <v>0.74444665010955202</v>
      </c>
      <c r="CE33">
        <v>0.79525487920793803</v>
      </c>
      <c r="CF33">
        <v>0.96895162555042202</v>
      </c>
      <c r="CG33">
        <v>0.73042370018847802</v>
      </c>
      <c r="CH33">
        <v>1.25838547206431</v>
      </c>
      <c r="CI33">
        <v>0.63924854526239705</v>
      </c>
      <c r="CJ33">
        <v>0.597505569511112</v>
      </c>
      <c r="CK33">
        <v>2.0108193640293801</v>
      </c>
      <c r="CL33">
        <v>0.567116706064132</v>
      </c>
      <c r="CM33">
        <v>0.57335977774552405</v>
      </c>
      <c r="CN33">
        <v>1.3203897436232499</v>
      </c>
      <c r="CO33">
        <v>0.90341020690809004</v>
      </c>
      <c r="CP33">
        <v>0.57952106330946196</v>
      </c>
      <c r="CQ33">
        <v>1.06580484865391</v>
      </c>
      <c r="CR33">
        <v>1.0827451973159501</v>
      </c>
      <c r="CT33">
        <f t="shared" si="2"/>
        <v>0.90911363764138209</v>
      </c>
      <c r="CU33">
        <f t="shared" si="3"/>
        <v>5.7948633525199598E-2</v>
      </c>
      <c r="CW33">
        <v>1.0499467954822299</v>
      </c>
      <c r="CX33">
        <v>0.96255171425663599</v>
      </c>
      <c r="CY33">
        <v>0.91676237157764096</v>
      </c>
    </row>
    <row r="34" spans="2:103" x14ac:dyDescent="0.2">
      <c r="B34">
        <v>0.70858775113033801</v>
      </c>
      <c r="C34">
        <v>0.85751600698961095</v>
      </c>
      <c r="D34">
        <v>0.81492642426930995</v>
      </c>
      <c r="E34">
        <v>0.72995589630213598</v>
      </c>
      <c r="F34">
        <v>0.64990427467683498</v>
      </c>
      <c r="G34">
        <v>0.73648099306217196</v>
      </c>
      <c r="H34">
        <v>0.56604604904428002</v>
      </c>
      <c r="I34">
        <v>0.78007823962288603</v>
      </c>
      <c r="J34">
        <v>0.47315905955389798</v>
      </c>
      <c r="K34">
        <v>0.56054633658109798</v>
      </c>
      <c r="L34">
        <v>0.38503784944680097</v>
      </c>
      <c r="M34">
        <v>0.33266948811741098</v>
      </c>
      <c r="N34">
        <v>0.67324795577112395</v>
      </c>
      <c r="O34">
        <v>0.36379266320665299</v>
      </c>
      <c r="P34">
        <v>0.78728359607058696</v>
      </c>
      <c r="Q34">
        <v>0.68589688052598496</v>
      </c>
      <c r="R34">
        <v>0.53924426106115797</v>
      </c>
      <c r="S34">
        <v>0.34806657959588699</v>
      </c>
      <c r="T34">
        <v>0.63215426819782905</v>
      </c>
      <c r="U34">
        <v>0.38533559568159598</v>
      </c>
      <c r="V34">
        <v>0.44805456664100302</v>
      </c>
      <c r="W34">
        <v>0.67309129971218296</v>
      </c>
      <c r="X34">
        <v>0.38731508944807802</v>
      </c>
      <c r="Y34">
        <v>0.51172047126463305</v>
      </c>
      <c r="Z34">
        <v>0.51335573745103302</v>
      </c>
      <c r="AA34">
        <v>0.69232383026520805</v>
      </c>
      <c r="AB34">
        <v>0.56264871909668401</v>
      </c>
      <c r="AC34">
        <v>0.46030799556475399</v>
      </c>
      <c r="AD34">
        <v>0.35289121050912903</v>
      </c>
      <c r="AE34">
        <v>0.57273020320639401</v>
      </c>
      <c r="AF34">
        <v>0.34049042088491199</v>
      </c>
      <c r="AG34">
        <v>0.72018671274281298</v>
      </c>
      <c r="AH34">
        <v>0.44332961018345401</v>
      </c>
      <c r="AI34">
        <v>0.60612016553015702</v>
      </c>
      <c r="AJ34">
        <v>0.69662931983500997</v>
      </c>
      <c r="AK34">
        <v>0.52505100487726497</v>
      </c>
      <c r="AL34">
        <v>0.52596647935375396</v>
      </c>
      <c r="AM34">
        <v>0.62015494368914703</v>
      </c>
      <c r="AN34">
        <v>0.30179505936744799</v>
      </c>
      <c r="AO34">
        <v>0.66904407029511004</v>
      </c>
      <c r="AP34">
        <v>0.37737040001760802</v>
      </c>
      <c r="AQ34">
        <v>0.55443244648803502</v>
      </c>
      <c r="AR34">
        <v>0.93446906531721097</v>
      </c>
      <c r="AS34">
        <v>0.507452749925422</v>
      </c>
      <c r="AT34">
        <v>0.57585388931000103</v>
      </c>
      <c r="AU34">
        <v>0.42754909595333401</v>
      </c>
      <c r="AV34">
        <v>0.61107962076542899</v>
      </c>
      <c r="AW34">
        <v>0.86290588620839903</v>
      </c>
      <c r="AX34">
        <v>0.436307875107665</v>
      </c>
      <c r="AY34">
        <v>0.63043064415719896</v>
      </c>
      <c r="AZ34">
        <v>0.29042380319394201</v>
      </c>
      <c r="BB34">
        <f t="shared" si="0"/>
        <v>0.56551789324058843</v>
      </c>
      <c r="BC34">
        <f t="shared" si="1"/>
        <v>2.2446148147680298E-2</v>
      </c>
      <c r="BE34">
        <v>0.54789229393794303</v>
      </c>
      <c r="BF34">
        <v>0.46138432427755499</v>
      </c>
      <c r="BG34">
        <v>0.84210770872753604</v>
      </c>
      <c r="BJ34">
        <v>0.88889574986002995</v>
      </c>
      <c r="BK34">
        <v>0.91383790669047504</v>
      </c>
      <c r="BL34">
        <v>1.69304200661586</v>
      </c>
      <c r="BM34">
        <v>0.58793365060858305</v>
      </c>
      <c r="BN34">
        <v>0.76180423739963699</v>
      </c>
      <c r="BO34">
        <v>1.0638719809392601</v>
      </c>
      <c r="BP34">
        <v>0.65998390363954895</v>
      </c>
      <c r="BQ34">
        <v>0.55806862985361405</v>
      </c>
      <c r="BR34">
        <v>0.78569715562629205</v>
      </c>
      <c r="BS34">
        <v>0.649204681396373</v>
      </c>
      <c r="BT34">
        <v>1.1518284273110799</v>
      </c>
      <c r="BU34">
        <v>0.89137263582715298</v>
      </c>
      <c r="BV34">
        <v>0.78197488898206902</v>
      </c>
      <c r="BW34">
        <v>0.97000558365807599</v>
      </c>
      <c r="BX34">
        <v>0.72758622719863097</v>
      </c>
      <c r="BY34">
        <v>1.7117847062677101</v>
      </c>
      <c r="BZ34">
        <v>1.0251016977963501</v>
      </c>
      <c r="CA34">
        <v>0.60833900457732604</v>
      </c>
      <c r="CB34">
        <v>0.89493259703901495</v>
      </c>
      <c r="CC34">
        <v>0.88747315102616198</v>
      </c>
      <c r="CD34">
        <v>0.76118398543424004</v>
      </c>
      <c r="CE34">
        <v>0.81112707300046105</v>
      </c>
      <c r="CF34">
        <v>0.97536490829160705</v>
      </c>
      <c r="CG34">
        <v>0.74457141907510105</v>
      </c>
      <c r="CH34">
        <v>1.29254684703042</v>
      </c>
      <c r="CI34">
        <v>0.63991406361772296</v>
      </c>
      <c r="CJ34">
        <v>0.59045664654962904</v>
      </c>
      <c r="CK34">
        <v>1.96439741768453</v>
      </c>
      <c r="CL34">
        <v>0.58445507495319204</v>
      </c>
      <c r="CM34">
        <v>0.58670492319984202</v>
      </c>
      <c r="CN34">
        <v>1.30108993789529</v>
      </c>
      <c r="CO34">
        <v>0.89345643177104095</v>
      </c>
      <c r="CP34">
        <v>0.59251016935225598</v>
      </c>
      <c r="CQ34">
        <v>1.0908021273460999</v>
      </c>
      <c r="CR34">
        <v>1.08737511376233</v>
      </c>
      <c r="CT34">
        <f t="shared" si="2"/>
        <v>0.91796271317934297</v>
      </c>
      <c r="CU34">
        <f t="shared" si="3"/>
        <v>5.7364469196011493E-2</v>
      </c>
      <c r="CW34">
        <v>1.36018205783204</v>
      </c>
      <c r="CX34">
        <v>1.0859219267926401</v>
      </c>
      <c r="CY34">
        <v>0.79836513100567397</v>
      </c>
    </row>
    <row r="35" spans="2:103" x14ac:dyDescent="0.2">
      <c r="B35">
        <v>0.70856025040441095</v>
      </c>
      <c r="C35">
        <v>0.87140093807525798</v>
      </c>
      <c r="D35">
        <v>0.808807283877362</v>
      </c>
      <c r="E35">
        <v>0.73094735313634596</v>
      </c>
      <c r="F35">
        <v>0.66666881620371998</v>
      </c>
      <c r="G35">
        <v>0.74189984750126503</v>
      </c>
      <c r="H35">
        <v>0.55475673308642903</v>
      </c>
      <c r="I35">
        <v>0.80709413150159504</v>
      </c>
      <c r="J35">
        <v>0.47662962049822499</v>
      </c>
      <c r="K35">
        <v>0.57052732743988799</v>
      </c>
      <c r="L35">
        <v>0.39144816372943603</v>
      </c>
      <c r="M35">
        <v>0.33974974936768199</v>
      </c>
      <c r="N35">
        <v>0.69506206670691395</v>
      </c>
      <c r="O35">
        <v>0.35883494231378799</v>
      </c>
      <c r="P35">
        <v>0.78520678228340901</v>
      </c>
      <c r="Q35">
        <v>0.71692466547085099</v>
      </c>
      <c r="R35">
        <v>0.570249199150207</v>
      </c>
      <c r="S35">
        <v>0.35416080907244002</v>
      </c>
      <c r="T35">
        <v>0.64589766513036395</v>
      </c>
      <c r="U35">
        <v>0.39760710238492403</v>
      </c>
      <c r="V35">
        <v>0.456071020307729</v>
      </c>
      <c r="W35">
        <v>0.69536654080740601</v>
      </c>
      <c r="X35">
        <v>0.38855798686429599</v>
      </c>
      <c r="Y35">
        <v>0.52350605460774002</v>
      </c>
      <c r="Z35">
        <v>0.508852104938046</v>
      </c>
      <c r="AA35">
        <v>0.76037182425458905</v>
      </c>
      <c r="AB35">
        <v>0.54969543126956499</v>
      </c>
      <c r="AC35">
        <v>0.46483533010640898</v>
      </c>
      <c r="AD35">
        <v>0.352724322459679</v>
      </c>
      <c r="AE35">
        <v>0.56935108313435001</v>
      </c>
      <c r="AF35">
        <v>0.33350610690367799</v>
      </c>
      <c r="AG35">
        <v>0.70981504540653195</v>
      </c>
      <c r="AH35">
        <v>0.44566394385500102</v>
      </c>
      <c r="AI35">
        <v>0.63604305706992004</v>
      </c>
      <c r="AJ35">
        <v>0.74090560945313499</v>
      </c>
      <c r="AK35">
        <v>0.51917373339580597</v>
      </c>
      <c r="AL35">
        <v>0.53142358793808497</v>
      </c>
      <c r="AM35">
        <v>0.62583307896649598</v>
      </c>
      <c r="AN35">
        <v>0.305782279393784</v>
      </c>
      <c r="AO35">
        <v>0.69869389175045804</v>
      </c>
      <c r="AP35">
        <v>0.39036942230993299</v>
      </c>
      <c r="AQ35">
        <v>0.564793942953003</v>
      </c>
      <c r="AR35">
        <v>0.92707531826600897</v>
      </c>
      <c r="AS35">
        <v>0.50746881221411699</v>
      </c>
      <c r="AT35">
        <v>0.57986146855627996</v>
      </c>
      <c r="AU35">
        <v>0.45784693406409499</v>
      </c>
      <c r="AV35">
        <v>0.638988533630788</v>
      </c>
      <c r="AW35">
        <v>0.88623920618382102</v>
      </c>
      <c r="AX35">
        <v>0.41671099058880301</v>
      </c>
      <c r="AY35">
        <v>0.64101086879320901</v>
      </c>
      <c r="AZ35">
        <v>0.29925934078953897</v>
      </c>
      <c r="BB35">
        <f t="shared" si="0"/>
        <v>0.57486726114836917</v>
      </c>
      <c r="BC35">
        <f t="shared" si="1"/>
        <v>2.3046582132518135E-2</v>
      </c>
      <c r="BE35">
        <v>0.66200866572815198</v>
      </c>
      <c r="BF35">
        <v>0.86253794309481202</v>
      </c>
      <c r="BG35">
        <v>1.3029103510995499</v>
      </c>
      <c r="BJ35">
        <v>0.90362130426757703</v>
      </c>
      <c r="BK35">
        <v>0.915806755997984</v>
      </c>
      <c r="BL35">
        <v>1.7018942339913401</v>
      </c>
      <c r="BM35">
        <v>0.60510636700420195</v>
      </c>
      <c r="BN35">
        <v>0.77778270967355601</v>
      </c>
      <c r="BO35">
        <v>1.04950008729608</v>
      </c>
      <c r="BP35">
        <v>0.64014361573656098</v>
      </c>
      <c r="BQ35">
        <v>0.55503645150459502</v>
      </c>
      <c r="BR35">
        <v>0.80394369293665402</v>
      </c>
      <c r="BS35">
        <v>0.65905594899185105</v>
      </c>
      <c r="BT35">
        <v>1.1762807393880499</v>
      </c>
      <c r="BU35">
        <v>0.91319855584994303</v>
      </c>
      <c r="BV35">
        <v>0.76976905203910695</v>
      </c>
      <c r="BW35">
        <v>0.996615901880199</v>
      </c>
      <c r="BX35">
        <v>0.74109825915182803</v>
      </c>
      <c r="BY35">
        <v>1.7453609750297501</v>
      </c>
      <c r="BZ35">
        <v>1.01954763878778</v>
      </c>
      <c r="CA35">
        <v>0.62330532521551196</v>
      </c>
      <c r="CB35">
        <v>0.89566116599571299</v>
      </c>
      <c r="CC35">
        <v>0.90330161605055104</v>
      </c>
      <c r="CD35">
        <v>0.766252846591573</v>
      </c>
      <c r="CE35">
        <v>0.83601897801411296</v>
      </c>
      <c r="CF35">
        <v>1.0001384788071499</v>
      </c>
      <c r="CG35">
        <v>0.75661401135773598</v>
      </c>
      <c r="CH35">
        <v>1.3201196895096501</v>
      </c>
      <c r="CI35">
        <v>0.64423134945133997</v>
      </c>
      <c r="CJ35">
        <v>0.65019753520149004</v>
      </c>
      <c r="CK35">
        <v>1.9843086759604001</v>
      </c>
      <c r="CL35">
        <v>0.59967832075194105</v>
      </c>
      <c r="CM35">
        <v>0.59436154589970802</v>
      </c>
      <c r="CN35">
        <v>1.2615463005548599</v>
      </c>
      <c r="CO35">
        <v>0.88487099086832299</v>
      </c>
      <c r="CP35">
        <v>0.61089633536307197</v>
      </c>
      <c r="CQ35">
        <v>1.1128563419133899</v>
      </c>
      <c r="CR35">
        <v>1.10010261194131</v>
      </c>
      <c r="CT35">
        <f t="shared" si="2"/>
        <v>0.92909212597071111</v>
      </c>
      <c r="CU35">
        <f t="shared" si="3"/>
        <v>5.755080431119923E-2</v>
      </c>
      <c r="CW35">
        <v>1.6726577872753801</v>
      </c>
      <c r="CX35">
        <v>0.82767023336688506</v>
      </c>
      <c r="CY35">
        <v>0.494823411975436</v>
      </c>
    </row>
    <row r="36" spans="2:103" x14ac:dyDescent="0.2">
      <c r="B36">
        <v>0.71373448700777897</v>
      </c>
      <c r="C36">
        <v>0.87004873545045203</v>
      </c>
      <c r="D36">
        <v>0.81944490987164897</v>
      </c>
      <c r="E36">
        <v>0.71393304792934897</v>
      </c>
      <c r="F36">
        <v>0.67594240420594998</v>
      </c>
      <c r="G36">
        <v>0.75785705993805197</v>
      </c>
      <c r="H36">
        <v>0.56531300808713902</v>
      </c>
      <c r="I36">
        <v>0.78743617379761699</v>
      </c>
      <c r="J36">
        <v>0.49614188508665202</v>
      </c>
      <c r="K36">
        <v>0.57961288996527904</v>
      </c>
      <c r="L36">
        <v>0.40146072583633402</v>
      </c>
      <c r="M36">
        <v>0.33850199290883798</v>
      </c>
      <c r="N36">
        <v>0.714999216485245</v>
      </c>
      <c r="O36">
        <v>0.37888128740632898</v>
      </c>
      <c r="P36">
        <v>0.80102846837819197</v>
      </c>
      <c r="Q36">
        <v>0.72361001518921897</v>
      </c>
      <c r="R36">
        <v>0.57186025533692497</v>
      </c>
      <c r="S36">
        <v>0.36347937002537301</v>
      </c>
      <c r="T36">
        <v>0.64391624788086299</v>
      </c>
      <c r="U36">
        <v>0.42786181237534998</v>
      </c>
      <c r="V36">
        <v>0.46684394019418701</v>
      </c>
      <c r="W36">
        <v>0.68956874749165697</v>
      </c>
      <c r="X36">
        <v>0.37765699444461098</v>
      </c>
      <c r="Y36">
        <v>0.52266648843693098</v>
      </c>
      <c r="Z36">
        <v>0.51122174483324401</v>
      </c>
      <c r="AA36">
        <v>0.75214115668479897</v>
      </c>
      <c r="AB36">
        <v>0.57621877543405997</v>
      </c>
      <c r="AC36">
        <v>0.47549889101195603</v>
      </c>
      <c r="AD36">
        <v>0.35276423691254299</v>
      </c>
      <c r="AE36">
        <v>0.577233095179991</v>
      </c>
      <c r="AF36">
        <v>0.33691564304754701</v>
      </c>
      <c r="AG36">
        <v>0.73246376940116797</v>
      </c>
      <c r="AH36">
        <v>0.45413342034196902</v>
      </c>
      <c r="AI36">
        <v>0.64452458368134502</v>
      </c>
      <c r="AJ36">
        <v>0.76089185272483895</v>
      </c>
      <c r="AK36">
        <v>0.51989169670372004</v>
      </c>
      <c r="AL36">
        <v>0.538555610091762</v>
      </c>
      <c r="AM36">
        <v>0.61619929071782298</v>
      </c>
      <c r="AN36">
        <v>0.31019143789445702</v>
      </c>
      <c r="AO36">
        <v>0.71019028700075104</v>
      </c>
      <c r="AP36">
        <v>0.38104782614657301</v>
      </c>
      <c r="AQ36">
        <v>0.56214242795372904</v>
      </c>
      <c r="AR36">
        <v>0.95016214558609802</v>
      </c>
      <c r="AS36">
        <v>0.50887638931408796</v>
      </c>
      <c r="AT36">
        <v>0.57676711533339298</v>
      </c>
      <c r="AU36">
        <v>0.47632086865298801</v>
      </c>
      <c r="AV36">
        <v>0.64639356456258201</v>
      </c>
      <c r="AW36">
        <v>0.89946512695575498</v>
      </c>
      <c r="AX36">
        <v>0.421683204741715</v>
      </c>
      <c r="AY36">
        <v>0.64841290326652901</v>
      </c>
      <c r="AZ36">
        <v>0.29863400051510902</v>
      </c>
      <c r="BB36">
        <f t="shared" si="0"/>
        <v>0.58119100447883343</v>
      </c>
      <c r="BC36">
        <f t="shared" si="1"/>
        <v>2.3148316920417009E-2</v>
      </c>
      <c r="BE36">
        <v>0.87543182225767302</v>
      </c>
      <c r="BF36">
        <v>0.71526761159702201</v>
      </c>
      <c r="BG36">
        <v>0.81704547791328896</v>
      </c>
      <c r="BJ36">
        <v>0.92019665798142503</v>
      </c>
      <c r="BK36">
        <v>0.95131508783650998</v>
      </c>
      <c r="BL36">
        <v>1.76505183683095</v>
      </c>
      <c r="BM36">
        <v>0.62016063128644705</v>
      </c>
      <c r="BN36">
        <v>0.79385557347778202</v>
      </c>
      <c r="BO36">
        <v>1.0311433681095701</v>
      </c>
      <c r="BP36">
        <v>0.64243989415908198</v>
      </c>
      <c r="BQ36">
        <v>0.57340108261865297</v>
      </c>
      <c r="BR36">
        <v>0.81148381299886096</v>
      </c>
      <c r="BS36">
        <v>0.66553597893145899</v>
      </c>
      <c r="BT36">
        <v>1.1740950161336201</v>
      </c>
      <c r="BU36">
        <v>0.92486131185375597</v>
      </c>
      <c r="BV36">
        <v>0.796209914970887</v>
      </c>
      <c r="BW36">
        <v>1.01090059197649</v>
      </c>
      <c r="BX36">
        <v>0.73335627643793699</v>
      </c>
      <c r="BY36">
        <v>1.7251129955105799</v>
      </c>
      <c r="BZ36">
        <v>1.0309006318568601</v>
      </c>
      <c r="CA36">
        <v>0.62319009409717396</v>
      </c>
      <c r="CB36">
        <v>0.89711453405904296</v>
      </c>
      <c r="CC36">
        <v>0.91769407875499798</v>
      </c>
      <c r="CD36">
        <v>0.76774903787017201</v>
      </c>
      <c r="CE36">
        <v>0.84175075951169098</v>
      </c>
      <c r="CF36">
        <v>1.0218299470191301</v>
      </c>
      <c r="CG36">
        <v>0.77167964749600004</v>
      </c>
      <c r="CH36">
        <v>1.3450017754288099</v>
      </c>
      <c r="CI36">
        <v>0.64326705859303301</v>
      </c>
      <c r="CJ36">
        <v>0.62057020189871903</v>
      </c>
      <c r="CK36">
        <v>2.0105627937037802</v>
      </c>
      <c r="CL36">
        <v>0.57384106836086002</v>
      </c>
      <c r="CM36">
        <v>0.60696886630370905</v>
      </c>
      <c r="CN36">
        <v>1.3283450672441099</v>
      </c>
      <c r="CO36">
        <v>0.90953235652188102</v>
      </c>
      <c r="CP36">
        <v>0.62032641101681796</v>
      </c>
      <c r="CQ36">
        <v>1.1196463761398201</v>
      </c>
      <c r="CR36">
        <v>1.1008355488356101</v>
      </c>
      <c r="CT36">
        <f t="shared" si="2"/>
        <v>0.93971217959503528</v>
      </c>
      <c r="CU36">
        <f t="shared" si="3"/>
        <v>5.8771748500594301E-2</v>
      </c>
      <c r="CW36">
        <v>1.2607086062695301</v>
      </c>
      <c r="CX36">
        <v>1.0679451719587401</v>
      </c>
      <c r="CY36">
        <v>0.84709913666633896</v>
      </c>
    </row>
    <row r="37" spans="2:103" x14ac:dyDescent="0.2">
      <c r="B37">
        <v>0.72169021373404696</v>
      </c>
      <c r="C37">
        <v>0.88479341003947098</v>
      </c>
      <c r="D37">
        <v>0.81963762040677601</v>
      </c>
      <c r="E37">
        <v>0.73244966153870805</v>
      </c>
      <c r="F37">
        <v>0.66761997313617205</v>
      </c>
      <c r="G37">
        <v>0.74592967390089104</v>
      </c>
      <c r="H37">
        <v>0.57361199405658203</v>
      </c>
      <c r="I37">
        <v>0.80237670680528095</v>
      </c>
      <c r="J37">
        <v>0.49297240849388702</v>
      </c>
      <c r="K37">
        <v>0.57497375246461502</v>
      </c>
      <c r="L37">
        <v>0.40502941109872498</v>
      </c>
      <c r="M37">
        <v>0.33348147591037602</v>
      </c>
      <c r="N37">
        <v>0.698031879250257</v>
      </c>
      <c r="O37">
        <v>0.361860276487254</v>
      </c>
      <c r="P37">
        <v>0.77983353015724099</v>
      </c>
      <c r="Q37">
        <v>0.73866593089786803</v>
      </c>
      <c r="R37">
        <v>0.57715330833012302</v>
      </c>
      <c r="S37">
        <v>0.376868291751281</v>
      </c>
      <c r="T37">
        <v>0.65747877910917796</v>
      </c>
      <c r="U37">
        <v>0.41809620006119602</v>
      </c>
      <c r="V37">
        <v>0.46627614456475402</v>
      </c>
      <c r="W37">
        <v>0.67943265830646804</v>
      </c>
      <c r="X37">
        <v>0.38489410748402098</v>
      </c>
      <c r="Y37">
        <v>0.51828761306091897</v>
      </c>
      <c r="Z37">
        <v>0.50490488228483399</v>
      </c>
      <c r="AA37">
        <v>0.76134834885119795</v>
      </c>
      <c r="AB37">
        <v>0.57618500184892196</v>
      </c>
      <c r="AC37">
        <v>0.48259387763904099</v>
      </c>
      <c r="AD37">
        <v>0.35827753663902101</v>
      </c>
      <c r="AE37">
        <v>0.59489547536202503</v>
      </c>
      <c r="AF37">
        <v>0.34357696017389899</v>
      </c>
      <c r="AG37">
        <v>0.72962871126633</v>
      </c>
      <c r="AH37">
        <v>0.45583561722951199</v>
      </c>
      <c r="AI37">
        <v>0.63443593151163702</v>
      </c>
      <c r="AJ37">
        <v>0.75082555348231494</v>
      </c>
      <c r="AK37">
        <v>0.52700975952820395</v>
      </c>
      <c r="AL37">
        <v>0.54484887405890803</v>
      </c>
      <c r="AM37">
        <v>0.627157869719562</v>
      </c>
      <c r="AN37">
        <v>0.314243705837286</v>
      </c>
      <c r="AO37">
        <v>0.71254984201962501</v>
      </c>
      <c r="AP37">
        <v>0.399113747112124</v>
      </c>
      <c r="AQ37">
        <v>0.56595100495086703</v>
      </c>
      <c r="AR37">
        <v>0.95141877479718995</v>
      </c>
      <c r="AS37">
        <v>0.51142958984287001</v>
      </c>
      <c r="AT37">
        <v>0.60267613682197996</v>
      </c>
      <c r="AU37">
        <v>0.47853620061709101</v>
      </c>
      <c r="AV37">
        <v>0.65428695066468701</v>
      </c>
      <c r="AW37">
        <v>0.90365912890876299</v>
      </c>
      <c r="AX37">
        <v>0.409282140198374</v>
      </c>
      <c r="AY37">
        <v>0.66224699915545804</v>
      </c>
      <c r="AZ37">
        <v>0.30605569974353097</v>
      </c>
      <c r="BB37">
        <f t="shared" si="0"/>
        <v>0.5838121439472812</v>
      </c>
      <c r="BC37">
        <f t="shared" si="1"/>
        <v>2.3151028811486604E-2</v>
      </c>
      <c r="BE37">
        <v>0.56135356975800399</v>
      </c>
      <c r="BF37">
        <v>0.74901141407524097</v>
      </c>
      <c r="BG37">
        <v>1.3342952720477701</v>
      </c>
      <c r="BJ37">
        <v>0.94288301261361496</v>
      </c>
      <c r="BK37">
        <v>0.95103102115393101</v>
      </c>
      <c r="BL37">
        <v>1.75215037944887</v>
      </c>
      <c r="BM37">
        <v>0.63604800483693402</v>
      </c>
      <c r="BN37">
        <v>0.80524635241943798</v>
      </c>
      <c r="BO37">
        <v>1.0541591689133101</v>
      </c>
      <c r="BP37">
        <v>0.65222401354180304</v>
      </c>
      <c r="BQ37">
        <v>0.56807350956507396</v>
      </c>
      <c r="BR37">
        <v>0.81633691923158103</v>
      </c>
      <c r="BS37">
        <v>0.66289077614952197</v>
      </c>
      <c r="BT37">
        <v>1.1509774784084601</v>
      </c>
      <c r="BU37">
        <v>0.94892995920787004</v>
      </c>
      <c r="BV37">
        <v>0.78569457538448195</v>
      </c>
      <c r="BW37">
        <v>1.0294789355941201</v>
      </c>
      <c r="BX37">
        <v>0.71869351046921903</v>
      </c>
      <c r="BY37">
        <v>1.7383168490727301</v>
      </c>
      <c r="BZ37">
        <v>1.03979318962259</v>
      </c>
      <c r="CA37">
        <v>0.64391598622091695</v>
      </c>
      <c r="CB37">
        <v>0.89978023818561303</v>
      </c>
      <c r="CC37">
        <v>0.92323094108549297</v>
      </c>
      <c r="CD37">
        <v>0.77952301680164604</v>
      </c>
      <c r="CE37">
        <v>0.84265128520185295</v>
      </c>
      <c r="CF37">
        <v>1.0473094147119899</v>
      </c>
      <c r="CG37">
        <v>0.78061500306908704</v>
      </c>
      <c r="CH37">
        <v>1.3709646150318799</v>
      </c>
      <c r="CI37">
        <v>0.65075736309797505</v>
      </c>
      <c r="CJ37">
        <v>0.65345853311089896</v>
      </c>
      <c r="CK37">
        <v>2.03956055519591</v>
      </c>
      <c r="CL37">
        <v>0.583486818630785</v>
      </c>
      <c r="CM37">
        <v>0.62114470570618596</v>
      </c>
      <c r="CN37">
        <v>1.3000232645376699</v>
      </c>
      <c r="CO37">
        <v>0.91591270589225604</v>
      </c>
      <c r="CP37">
        <v>0.63705051777027</v>
      </c>
      <c r="CQ37">
        <v>1.1431395521908601</v>
      </c>
      <c r="CR37">
        <v>1.12602473959197</v>
      </c>
      <c r="CT37">
        <f t="shared" si="2"/>
        <v>0.94889934033333756</v>
      </c>
      <c r="CU37">
        <f t="shared" si="3"/>
        <v>5.8806506487132718E-2</v>
      </c>
    </row>
    <row r="38" spans="2:103" x14ac:dyDescent="0.2">
      <c r="B38">
        <v>0.73431767141756199</v>
      </c>
      <c r="C38">
        <v>0.90273137834515405</v>
      </c>
      <c r="D38">
        <v>0.82589684430607802</v>
      </c>
      <c r="E38">
        <v>0.74406074930376498</v>
      </c>
      <c r="F38">
        <v>0.68833981285202095</v>
      </c>
      <c r="G38">
        <v>0.76175431105576696</v>
      </c>
      <c r="H38">
        <v>0.59305042189950496</v>
      </c>
      <c r="I38">
        <v>0.81963471731130899</v>
      </c>
      <c r="J38">
        <v>0.48698647888268698</v>
      </c>
      <c r="K38">
        <v>0.59556822877568305</v>
      </c>
      <c r="L38">
        <v>0.41875776116508101</v>
      </c>
      <c r="M38">
        <v>0.32634705995811703</v>
      </c>
      <c r="N38">
        <v>0.70884998176334202</v>
      </c>
      <c r="O38">
        <v>0.36088917072647803</v>
      </c>
      <c r="P38">
        <v>0.79078879903268995</v>
      </c>
      <c r="Q38">
        <v>0.769953622550823</v>
      </c>
      <c r="R38">
        <v>0.59068047547973002</v>
      </c>
      <c r="S38">
        <v>0.372123531024177</v>
      </c>
      <c r="T38">
        <v>0.66852885688552999</v>
      </c>
      <c r="U38">
        <v>0.41466269031362402</v>
      </c>
      <c r="V38">
        <v>0.47069697843154401</v>
      </c>
      <c r="W38">
        <v>0.70698471941791496</v>
      </c>
      <c r="X38">
        <v>0.39086160448547702</v>
      </c>
      <c r="Y38">
        <v>0.52102379974713897</v>
      </c>
      <c r="Z38">
        <v>0.52894702000701799</v>
      </c>
      <c r="AA38">
        <v>0.75634847809872396</v>
      </c>
      <c r="AB38">
        <v>0.58855041528389296</v>
      </c>
      <c r="AC38">
        <v>0.48628045007842302</v>
      </c>
      <c r="AD38">
        <v>0.36118067580395402</v>
      </c>
      <c r="AE38">
        <v>0.59974860984473299</v>
      </c>
      <c r="AF38">
        <v>0.345899195438998</v>
      </c>
      <c r="AG38">
        <v>0.74494839610803398</v>
      </c>
      <c r="AH38">
        <v>0.459541350305395</v>
      </c>
      <c r="AI38">
        <v>0.632293240419039</v>
      </c>
      <c r="AJ38">
        <v>0.75675381252927898</v>
      </c>
      <c r="AK38">
        <v>0.52907212375741597</v>
      </c>
      <c r="AL38">
        <v>0.55203134389811104</v>
      </c>
      <c r="AM38">
        <v>0.62061244066521304</v>
      </c>
      <c r="AN38">
        <v>0.31773368092476301</v>
      </c>
      <c r="AO38">
        <v>0.72073753868703005</v>
      </c>
      <c r="AP38">
        <v>0.38342606565464199</v>
      </c>
      <c r="AQ38">
        <v>0.55586539783670097</v>
      </c>
      <c r="AR38">
        <v>0.99985599463020003</v>
      </c>
      <c r="AS38">
        <v>0.52919099364565503</v>
      </c>
      <c r="AT38">
        <v>0.61338211489099903</v>
      </c>
      <c r="AU38">
        <v>0.48017931415419401</v>
      </c>
      <c r="AV38">
        <v>0.64583808894780204</v>
      </c>
      <c r="AW38">
        <v>0.90433009184830604</v>
      </c>
      <c r="AX38">
        <v>0.41416029986595698</v>
      </c>
      <c r="AY38">
        <v>0.67980317759418796</v>
      </c>
      <c r="AZ38">
        <v>0.30838480213209302</v>
      </c>
      <c r="BB38">
        <f t="shared" si="0"/>
        <v>0.5917369564349404</v>
      </c>
      <c r="BC38">
        <f t="shared" si="1"/>
        <v>2.3975059829129626E-2</v>
      </c>
      <c r="BE38">
        <v>0.56654113781974902</v>
      </c>
      <c r="BF38">
        <v>0.866550165475931</v>
      </c>
      <c r="BG38">
        <v>1.52954500146401</v>
      </c>
      <c r="BJ38">
        <v>0.92674536350278103</v>
      </c>
      <c r="BK38">
        <v>0.95253552469204394</v>
      </c>
      <c r="BL38">
        <v>1.74825580853606</v>
      </c>
      <c r="BM38">
        <v>0.651703507352006</v>
      </c>
      <c r="BN38">
        <v>0.82752010387101704</v>
      </c>
      <c r="BO38">
        <v>1.0384216686736001</v>
      </c>
      <c r="BP38">
        <v>0.65949450796949705</v>
      </c>
      <c r="BQ38">
        <v>0.571882486895398</v>
      </c>
      <c r="BR38">
        <v>0.82986225884697395</v>
      </c>
      <c r="BS38">
        <v>0.67400188471519296</v>
      </c>
      <c r="BT38">
        <v>1.1836356807089301</v>
      </c>
      <c r="BU38">
        <v>0.96107472220386203</v>
      </c>
      <c r="BV38">
        <v>0.80339861472584795</v>
      </c>
      <c r="BW38">
        <v>1.04167594351777</v>
      </c>
      <c r="BX38">
        <v>0.77085812171802603</v>
      </c>
      <c r="BY38">
        <v>1.77384053179323</v>
      </c>
      <c r="BZ38">
        <v>1.0561920782732901</v>
      </c>
      <c r="CA38">
        <v>0.63474179923470597</v>
      </c>
      <c r="CB38">
        <v>0.91937985647391895</v>
      </c>
      <c r="CC38">
        <v>0.93722221871369005</v>
      </c>
      <c r="CD38">
        <v>0.79464100802345905</v>
      </c>
      <c r="CE38">
        <v>0.87007720200119998</v>
      </c>
      <c r="CF38">
        <v>1.0380273613389099</v>
      </c>
      <c r="CG38">
        <v>0.77610585104353003</v>
      </c>
      <c r="CH38">
        <v>1.37995614519604</v>
      </c>
      <c r="CI38">
        <v>0.65650849094602604</v>
      </c>
      <c r="CJ38">
        <v>0.67633174692793596</v>
      </c>
      <c r="CK38">
        <v>2.0395501602104802</v>
      </c>
      <c r="CL38">
        <v>0.59171856815583201</v>
      </c>
      <c r="CM38">
        <v>0.64345857163041198</v>
      </c>
      <c r="CN38">
        <v>1.3098387675388199</v>
      </c>
      <c r="CO38">
        <v>0.91610236832478298</v>
      </c>
      <c r="CP38">
        <v>0.64681022176984004</v>
      </c>
      <c r="CQ38">
        <v>1.16742204187732</v>
      </c>
      <c r="CR38">
        <v>1.1028758577822799</v>
      </c>
      <c r="CT38">
        <f t="shared" si="2"/>
        <v>0.95919620129099192</v>
      </c>
      <c r="CU38">
        <f t="shared" si="3"/>
        <v>5.8617178923507735E-2</v>
      </c>
    </row>
    <row r="39" spans="2:103" x14ac:dyDescent="0.2">
      <c r="B39">
        <v>0.74439041047175303</v>
      </c>
      <c r="C39">
        <v>0.91844044850071604</v>
      </c>
      <c r="D39">
        <v>0.82622769512507499</v>
      </c>
      <c r="E39">
        <v>0.75116411877325995</v>
      </c>
      <c r="F39">
        <v>0.72622783924655299</v>
      </c>
      <c r="G39">
        <v>0.76205430879645097</v>
      </c>
      <c r="H39">
        <v>0.58675295295471497</v>
      </c>
      <c r="I39">
        <v>0.84330153918446205</v>
      </c>
      <c r="J39">
        <v>0.50521207739534102</v>
      </c>
      <c r="K39">
        <v>0.59240860776178095</v>
      </c>
      <c r="L39">
        <v>0.417010255955723</v>
      </c>
      <c r="M39">
        <v>0.33288365550611199</v>
      </c>
      <c r="N39">
        <v>0.70812269031361397</v>
      </c>
      <c r="O39">
        <v>0.37133824809173599</v>
      </c>
      <c r="P39">
        <v>0.81379732720666098</v>
      </c>
      <c r="Q39">
        <v>0.77435694900621199</v>
      </c>
      <c r="R39">
        <v>0.60121021694584298</v>
      </c>
      <c r="S39">
        <v>0.38865969655698501</v>
      </c>
      <c r="T39">
        <v>0.67925270679523997</v>
      </c>
      <c r="U39">
        <v>0.41226323377686702</v>
      </c>
      <c r="V39">
        <v>0.47723612800459397</v>
      </c>
      <c r="W39">
        <v>0.70704871137632197</v>
      </c>
      <c r="X39">
        <v>0.39590907282485499</v>
      </c>
      <c r="Y39">
        <v>0.52465909469995697</v>
      </c>
      <c r="Z39">
        <v>0.51909586042325495</v>
      </c>
      <c r="AA39">
        <v>0.79561661661392702</v>
      </c>
      <c r="AB39">
        <v>0.59444914117808101</v>
      </c>
      <c r="AC39">
        <v>0.49800920371822999</v>
      </c>
      <c r="AD39">
        <v>0.35624411676218098</v>
      </c>
      <c r="AE39">
        <v>0.60783330449115902</v>
      </c>
      <c r="AF39">
        <v>0.34632039674543902</v>
      </c>
      <c r="AG39">
        <v>0.73571492149452</v>
      </c>
      <c r="AH39">
        <v>0.47795817477241498</v>
      </c>
      <c r="AI39">
        <v>0.63713816537041501</v>
      </c>
      <c r="AJ39">
        <v>0.75931653902335305</v>
      </c>
      <c r="AK39">
        <v>0.53676103505464301</v>
      </c>
      <c r="AL39">
        <v>0.55507006733893505</v>
      </c>
      <c r="AM39">
        <v>0.62833636446427599</v>
      </c>
      <c r="AN39">
        <v>0.31785091981671898</v>
      </c>
      <c r="AO39">
        <v>0.73874866243212201</v>
      </c>
      <c r="AP39">
        <v>0.40310644734554202</v>
      </c>
      <c r="AQ39">
        <v>0.56832447341265302</v>
      </c>
      <c r="AR39">
        <v>0.96512351611596403</v>
      </c>
      <c r="AS39">
        <v>0.53447731491685502</v>
      </c>
      <c r="AT39">
        <v>0.61337903140702499</v>
      </c>
      <c r="AU39">
        <v>0.50034120918103298</v>
      </c>
      <c r="AV39">
        <v>0.67206165061558398</v>
      </c>
      <c r="AW39">
        <v>0.93344644536634502</v>
      </c>
      <c r="AX39">
        <v>0.42864882380411201</v>
      </c>
      <c r="AY39">
        <v>0.68322605495421795</v>
      </c>
      <c r="AZ39">
        <v>0.31291912737177102</v>
      </c>
      <c r="BB39">
        <f t="shared" si="0"/>
        <v>0.59959697195022754</v>
      </c>
      <c r="BC39">
        <f t="shared" si="1"/>
        <v>2.4085302846414608E-2</v>
      </c>
      <c r="BE39">
        <v>0.64141877824545201</v>
      </c>
      <c r="BF39">
        <v>0.94344183513297797</v>
      </c>
      <c r="BG39">
        <v>1.4708671886933</v>
      </c>
      <c r="BJ39">
        <v>0.94872150035761105</v>
      </c>
      <c r="BK39">
        <v>0.96321046393137599</v>
      </c>
      <c r="BL39">
        <v>1.7658369743975399</v>
      </c>
      <c r="BM39">
        <v>0.67213085516077398</v>
      </c>
      <c r="BN39">
        <v>0.82540055173572602</v>
      </c>
      <c r="BO39">
        <v>1.0326492385436601</v>
      </c>
      <c r="BP39">
        <v>0.65017798358977397</v>
      </c>
      <c r="BQ39">
        <v>0.58526205644562201</v>
      </c>
      <c r="BR39">
        <v>0.84988489334430795</v>
      </c>
      <c r="BS39">
        <v>0.67917699137114995</v>
      </c>
      <c r="BT39">
        <v>1.1722913562747901</v>
      </c>
      <c r="BU39">
        <v>0.96125245245868196</v>
      </c>
      <c r="BV39">
        <v>0.80237492656103504</v>
      </c>
      <c r="BW39">
        <v>1.0408333619000401</v>
      </c>
      <c r="BX39">
        <v>0.75439804182804704</v>
      </c>
      <c r="BY39">
        <v>1.7079146084133301</v>
      </c>
      <c r="BZ39">
        <v>1.01612777321394</v>
      </c>
      <c r="CA39">
        <v>0.64441629554040802</v>
      </c>
      <c r="CB39">
        <v>0.91590831057842403</v>
      </c>
      <c r="CC39">
        <v>0.94490142948565603</v>
      </c>
      <c r="CD39">
        <v>0.78928423881827703</v>
      </c>
      <c r="CE39">
        <v>0.87790030836102895</v>
      </c>
      <c r="CF39">
        <v>1.07030215868623</v>
      </c>
      <c r="CG39">
        <v>0.78899117569059396</v>
      </c>
      <c r="CH39">
        <v>1.4125727419065801</v>
      </c>
      <c r="CI39">
        <v>0.650772235270352</v>
      </c>
      <c r="CJ39">
        <v>0.67844992573346097</v>
      </c>
      <c r="CK39">
        <v>2.04646714678274</v>
      </c>
      <c r="CL39">
        <v>0.61298869914285004</v>
      </c>
      <c r="CM39">
        <v>0.63940754079119499</v>
      </c>
      <c r="CN39">
        <v>1.3348152464613099</v>
      </c>
      <c r="CO39">
        <v>0.945923593884334</v>
      </c>
      <c r="CP39">
        <v>0.64834731848779203</v>
      </c>
      <c r="CQ39">
        <v>1.20334540486345</v>
      </c>
      <c r="CR39">
        <v>1.0967365195322201</v>
      </c>
      <c r="CT39">
        <f t="shared" si="2"/>
        <v>0.96369069484412306</v>
      </c>
      <c r="CU39">
        <f t="shared" si="3"/>
        <v>5.8281104399232384E-2</v>
      </c>
      <c r="CV39" s="2" t="s">
        <v>34</v>
      </c>
      <c r="CW39">
        <f>AVERAGE(CW2:CW37)</f>
        <v>1.1592597846577104</v>
      </c>
      <c r="CX39">
        <f t="shared" ref="CX39:CY39" si="4">AVERAGE(CX2:CX37)</f>
        <v>0.91540820932331057</v>
      </c>
      <c r="CY39">
        <f t="shared" si="4"/>
        <v>0.80205029003547368</v>
      </c>
    </row>
    <row r="40" spans="2:103" x14ac:dyDescent="0.2">
      <c r="B40">
        <v>0.75118506314475597</v>
      </c>
      <c r="C40">
        <v>0.93558707653394502</v>
      </c>
      <c r="D40">
        <v>0.82752871278796203</v>
      </c>
      <c r="E40">
        <v>0.76554917862105099</v>
      </c>
      <c r="F40">
        <v>0.71976406285837602</v>
      </c>
      <c r="G40">
        <v>0.75759453253069697</v>
      </c>
      <c r="H40">
        <v>0.59394369760721699</v>
      </c>
      <c r="I40">
        <v>0.84618557678131301</v>
      </c>
      <c r="J40">
        <v>0.49965296163199702</v>
      </c>
      <c r="K40">
        <v>0.59453030184354405</v>
      </c>
      <c r="L40">
        <v>0.42533941128244901</v>
      </c>
      <c r="M40">
        <v>0.33416414276712503</v>
      </c>
      <c r="N40">
        <v>0.71492714891911102</v>
      </c>
      <c r="O40">
        <v>0.37653494928876602</v>
      </c>
      <c r="P40">
        <v>0.81412851248996898</v>
      </c>
      <c r="Q40">
        <v>0.79818897359669505</v>
      </c>
      <c r="R40">
        <v>0.60101825432378797</v>
      </c>
      <c r="S40">
        <v>0.38782205931034902</v>
      </c>
      <c r="T40">
        <v>0.71200364837631402</v>
      </c>
      <c r="U40">
        <v>0.40437945983198498</v>
      </c>
      <c r="V40">
        <v>0.48519799548660397</v>
      </c>
      <c r="W40">
        <v>0.70323041019096699</v>
      </c>
      <c r="X40">
        <v>0.40195951496553001</v>
      </c>
      <c r="Y40">
        <v>0.51877513080084603</v>
      </c>
      <c r="Z40">
        <v>0.51148845873218896</v>
      </c>
      <c r="AA40">
        <v>0.832569433061502</v>
      </c>
      <c r="AB40">
        <v>0.60544460345508799</v>
      </c>
      <c r="AC40">
        <v>0.49922788226582498</v>
      </c>
      <c r="AD40">
        <v>0.35831847755844198</v>
      </c>
      <c r="AE40">
        <v>0.61207370381460402</v>
      </c>
      <c r="AF40">
        <v>0.35325568083099901</v>
      </c>
      <c r="AG40">
        <v>0.74424926903872701</v>
      </c>
      <c r="AH40">
        <v>0.48672449196041501</v>
      </c>
      <c r="AI40">
        <v>0.62923236352783896</v>
      </c>
      <c r="AJ40">
        <v>0.78727820719025798</v>
      </c>
      <c r="AK40">
        <v>0.54192597246211405</v>
      </c>
      <c r="AL40">
        <v>0.55676754065873602</v>
      </c>
      <c r="AM40">
        <v>0.61843131363460702</v>
      </c>
      <c r="AN40">
        <v>0.32416830240733702</v>
      </c>
      <c r="AO40">
        <v>0.741571982649468</v>
      </c>
      <c r="AP40">
        <v>0.39904337579306798</v>
      </c>
      <c r="AQ40">
        <v>0.57910027521709895</v>
      </c>
      <c r="AR40">
        <v>0.98583890820434905</v>
      </c>
      <c r="AS40">
        <v>0.54925463456930701</v>
      </c>
      <c r="AT40">
        <v>0.64219927251258901</v>
      </c>
      <c r="AU40">
        <v>0.49351233309347198</v>
      </c>
      <c r="AV40">
        <v>0.67393544878895495</v>
      </c>
      <c r="AW40">
        <v>0.93155731696004596</v>
      </c>
      <c r="AX40">
        <v>0.41763876218814799</v>
      </c>
      <c r="AY40">
        <v>0.68623040237486599</v>
      </c>
      <c r="AZ40">
        <v>0.31275428062232702</v>
      </c>
      <c r="BB40">
        <f t="shared" si="0"/>
        <v>0.60476438175575919</v>
      </c>
      <c r="BC40">
        <f t="shared" si="1"/>
        <v>2.4615938920966404E-2</v>
      </c>
      <c r="BE40">
        <v>0.37427292207782598</v>
      </c>
      <c r="BF40">
        <v>0.32260154280305597</v>
      </c>
      <c r="BG40">
        <v>0.86194197809473105</v>
      </c>
      <c r="BJ40">
        <v>0.98141273315384003</v>
      </c>
      <c r="BK40">
        <v>0.97909178628466398</v>
      </c>
      <c r="BL40">
        <v>1.7745164067779999</v>
      </c>
      <c r="BM40">
        <v>0.678119502275074</v>
      </c>
      <c r="BN40">
        <v>0.82232151089566796</v>
      </c>
      <c r="BO40">
        <v>1.0507600544381299</v>
      </c>
      <c r="BP40">
        <v>0.64155655746400797</v>
      </c>
      <c r="BQ40">
        <v>0.58230313425187696</v>
      </c>
      <c r="BR40">
        <v>0.84821836783889204</v>
      </c>
      <c r="BS40">
        <v>0.68526273905439805</v>
      </c>
      <c r="BT40">
        <v>1.1873615053250599</v>
      </c>
      <c r="BU40">
        <v>0.991646996370247</v>
      </c>
      <c r="BV40">
        <v>0.82472681324364205</v>
      </c>
      <c r="BW40">
        <v>1.0555569579391599</v>
      </c>
      <c r="BX40">
        <v>0.74416127307444402</v>
      </c>
      <c r="BY40">
        <v>1.71675372012618</v>
      </c>
      <c r="BZ40">
        <v>1.016179726087</v>
      </c>
      <c r="CA40">
        <v>0.65140773739937496</v>
      </c>
      <c r="CB40">
        <v>0.90637481650121798</v>
      </c>
      <c r="CC40">
        <v>0.94866319674569899</v>
      </c>
      <c r="CD40">
        <v>0.80229242764509801</v>
      </c>
      <c r="CE40">
        <v>0.87754737722202802</v>
      </c>
      <c r="CF40">
        <v>1.0886580331711899</v>
      </c>
      <c r="CG40">
        <v>0.79392448341987998</v>
      </c>
      <c r="CH40">
        <v>1.4391796738926399</v>
      </c>
      <c r="CI40">
        <v>0.66919405547191702</v>
      </c>
      <c r="CJ40">
        <v>0.64147784952269804</v>
      </c>
      <c r="CK40">
        <v>2.0348625021664799</v>
      </c>
      <c r="CL40">
        <v>0.61267757363542297</v>
      </c>
      <c r="CM40">
        <v>0.64590014522315298</v>
      </c>
      <c r="CN40">
        <v>1.3526694020689101</v>
      </c>
      <c r="CO40">
        <v>0.96180797283344199</v>
      </c>
      <c r="CP40">
        <v>0.66410286402663299</v>
      </c>
      <c r="CQ40">
        <v>1.22533886713423</v>
      </c>
      <c r="CR40">
        <v>1.1092612326617699</v>
      </c>
      <c r="CT40">
        <f t="shared" si="2"/>
        <v>0.97157971415263034</v>
      </c>
      <c r="CU40">
        <f t="shared" si="3"/>
        <v>5.869393507628435E-2</v>
      </c>
      <c r="CV40" s="2" t="s">
        <v>35</v>
      </c>
      <c r="CW40">
        <f>STDEV(CW2:CW38)/SQRT(COUNT(CW2:CW36))</f>
        <v>6.630784223641506E-2</v>
      </c>
      <c r="CX40">
        <f t="shared" ref="CX40:CY40" si="5">STDEV(CX2:CX38)/SQRT(COUNT(CX2:CX36))</f>
        <v>6.9335895332362382E-2</v>
      </c>
      <c r="CY40">
        <f t="shared" si="5"/>
        <v>4.4134872390794451E-2</v>
      </c>
    </row>
    <row r="41" spans="2:103" x14ac:dyDescent="0.2">
      <c r="B41">
        <v>0.75734922800629501</v>
      </c>
      <c r="C41">
        <v>0.93327337330442095</v>
      </c>
      <c r="D41">
        <v>0.84136854713095399</v>
      </c>
      <c r="E41">
        <v>0.76043285987139997</v>
      </c>
      <c r="F41">
        <v>0.74609634836802696</v>
      </c>
      <c r="G41">
        <v>0.76419842699041096</v>
      </c>
      <c r="H41">
        <v>0.61643171599610902</v>
      </c>
      <c r="I41">
        <v>0.83343528031840797</v>
      </c>
      <c r="J41">
        <v>0.50042012150313597</v>
      </c>
      <c r="K41">
        <v>0.62145309812149296</v>
      </c>
      <c r="L41">
        <v>0.43498895948629501</v>
      </c>
      <c r="M41">
        <v>0.32996181303095501</v>
      </c>
      <c r="N41">
        <v>0.73479666123292697</v>
      </c>
      <c r="O41">
        <v>0.36529006512894302</v>
      </c>
      <c r="P41">
        <v>0.81975805986522499</v>
      </c>
      <c r="Q41">
        <v>0.79748644743906105</v>
      </c>
      <c r="R41">
        <v>0.61722081367880499</v>
      </c>
      <c r="S41">
        <v>0.39435133403872802</v>
      </c>
      <c r="T41">
        <v>0.69077237889502097</v>
      </c>
      <c r="U41">
        <v>0.41914383457715698</v>
      </c>
      <c r="V41">
        <v>0.48307490260379099</v>
      </c>
      <c r="W41">
        <v>0.71010630488149495</v>
      </c>
      <c r="X41">
        <v>0.41067444947940501</v>
      </c>
      <c r="Y41">
        <v>0.51666558247041094</v>
      </c>
      <c r="Z41">
        <v>0.519812358125334</v>
      </c>
      <c r="AA41">
        <v>0.83499992298565395</v>
      </c>
      <c r="AB41">
        <v>0.59727889622500996</v>
      </c>
      <c r="AC41">
        <v>0.490496044025589</v>
      </c>
      <c r="AD41">
        <v>0.35290001229130002</v>
      </c>
      <c r="AE41">
        <v>0.60673187218273505</v>
      </c>
      <c r="AF41">
        <v>0.35958993490922098</v>
      </c>
      <c r="AG41">
        <v>0.75139658954504596</v>
      </c>
      <c r="AH41">
        <v>0.49910053243457198</v>
      </c>
      <c r="AI41">
        <v>0.61865910730081397</v>
      </c>
      <c r="AJ41">
        <v>0.78393549157738995</v>
      </c>
      <c r="AK41">
        <v>0.53257560658963798</v>
      </c>
      <c r="AL41">
        <v>0.55832465029965195</v>
      </c>
      <c r="AM41">
        <v>0.60949487020867799</v>
      </c>
      <c r="AN41">
        <v>0.32679000853214601</v>
      </c>
      <c r="AO41">
        <v>0.74792701428102404</v>
      </c>
      <c r="AP41">
        <v>0.41825916347980002</v>
      </c>
      <c r="AQ41">
        <v>0.58560304832911403</v>
      </c>
      <c r="AR41">
        <v>0.96754481163221995</v>
      </c>
      <c r="AS41">
        <v>0.55351823641044395</v>
      </c>
      <c r="AT41">
        <v>0.64621032372099296</v>
      </c>
      <c r="AU41">
        <v>0.47232595247286002</v>
      </c>
      <c r="AV41">
        <v>0.67187971980084604</v>
      </c>
      <c r="AW41">
        <v>0.91719908091012003</v>
      </c>
      <c r="AX41">
        <v>0.40961624821787301</v>
      </c>
      <c r="AY41">
        <v>0.68885771206761104</v>
      </c>
      <c r="AZ41">
        <v>0.32030163818909702</v>
      </c>
      <c r="BB41">
        <f t="shared" si="0"/>
        <v>0.60666822457183656</v>
      </c>
      <c r="BC41">
        <f t="shared" si="1"/>
        <v>2.4443927390892847E-2</v>
      </c>
      <c r="BE41">
        <v>1.11710011191653</v>
      </c>
      <c r="BF41">
        <v>0.48890971947499601</v>
      </c>
      <c r="BG41">
        <v>0.437659717566593</v>
      </c>
      <c r="BJ41">
        <v>0.95501312601456501</v>
      </c>
      <c r="BK41">
        <v>0.99116121229847198</v>
      </c>
      <c r="BL41">
        <v>1.7697199005323001</v>
      </c>
      <c r="BM41">
        <v>0.703522141452811</v>
      </c>
      <c r="BN41">
        <v>0.80775886206848901</v>
      </c>
      <c r="BO41">
        <v>1.0212686932677999</v>
      </c>
      <c r="BP41">
        <v>0.65457276044466395</v>
      </c>
      <c r="BQ41">
        <v>0.58822732108434095</v>
      </c>
      <c r="BR41">
        <v>0.87184360765742996</v>
      </c>
      <c r="BS41">
        <v>0.68604168075323801</v>
      </c>
      <c r="BT41">
        <v>1.1469661658538399</v>
      </c>
      <c r="BU41">
        <v>0.990280536456419</v>
      </c>
      <c r="BV41">
        <v>0.797091126935356</v>
      </c>
      <c r="BW41">
        <v>1.0599025639702899</v>
      </c>
      <c r="BX41">
        <v>0.76174664701540395</v>
      </c>
      <c r="BY41">
        <v>1.70867683694473</v>
      </c>
      <c r="BZ41">
        <v>1.0121043759213399</v>
      </c>
      <c r="CA41">
        <v>0.65443282099914901</v>
      </c>
      <c r="CB41">
        <v>0.92217711412284298</v>
      </c>
      <c r="CC41">
        <v>0.96326964988542996</v>
      </c>
      <c r="CD41">
        <v>0.809296568236337</v>
      </c>
      <c r="CE41">
        <v>0.88402781127565</v>
      </c>
      <c r="CF41">
        <v>1.0864896557369501</v>
      </c>
      <c r="CG41">
        <v>0.80542595279266904</v>
      </c>
      <c r="CH41">
        <v>1.45403663309343</v>
      </c>
      <c r="CI41">
        <v>0.66918506824802204</v>
      </c>
      <c r="CJ41">
        <v>0.64463289512830502</v>
      </c>
      <c r="CK41">
        <v>1.9973859234446001</v>
      </c>
      <c r="CL41">
        <v>0.61662065814359701</v>
      </c>
      <c r="CM41">
        <v>0.66200636043969996</v>
      </c>
      <c r="CN41">
        <v>1.3486487221821799</v>
      </c>
      <c r="CO41">
        <v>0.96669589173404302</v>
      </c>
      <c r="CP41">
        <v>0.67918908316846804</v>
      </c>
      <c r="CQ41">
        <v>1.23951074166771</v>
      </c>
      <c r="CR41">
        <v>1.1303048598966701</v>
      </c>
      <c r="CT41">
        <f t="shared" si="2"/>
        <v>0.97312097053906399</v>
      </c>
      <c r="CU41">
        <f t="shared" si="3"/>
        <v>5.7568597226992202E-2</v>
      </c>
    </row>
    <row r="42" spans="2:103" x14ac:dyDescent="0.2">
      <c r="B42">
        <v>0.76139571975699605</v>
      </c>
      <c r="C42">
        <v>0.93973037083908295</v>
      </c>
      <c r="D42">
        <v>0.84211876953537801</v>
      </c>
      <c r="E42">
        <v>0.76121117259432503</v>
      </c>
      <c r="F42">
        <v>0.73091635751789596</v>
      </c>
      <c r="G42">
        <v>0.75595212820990498</v>
      </c>
      <c r="H42">
        <v>0.61387909653105399</v>
      </c>
      <c r="I42">
        <v>0.85809771941394897</v>
      </c>
      <c r="J42">
        <v>0.49622514811804003</v>
      </c>
      <c r="K42">
        <v>0.60989510797944502</v>
      </c>
      <c r="L42">
        <v>0.44031952122395901</v>
      </c>
      <c r="M42">
        <v>0.32554469505304801</v>
      </c>
      <c r="N42">
        <v>0.73754747199257098</v>
      </c>
      <c r="O42">
        <v>0.37899106955186002</v>
      </c>
      <c r="P42">
        <v>0.83044347403406404</v>
      </c>
      <c r="Q42">
        <v>0.81397805126741996</v>
      </c>
      <c r="R42">
        <v>0.61476131036109105</v>
      </c>
      <c r="S42">
        <v>0.39927519958762397</v>
      </c>
      <c r="T42">
        <v>0.69217878379289199</v>
      </c>
      <c r="U42">
        <v>0.40513628652564798</v>
      </c>
      <c r="V42">
        <v>0.49121066538471297</v>
      </c>
      <c r="W42">
        <v>0.71906254260506997</v>
      </c>
      <c r="X42">
        <v>0.42380302937928599</v>
      </c>
      <c r="Y42">
        <v>0.52672451762589001</v>
      </c>
      <c r="Z42">
        <v>0.52507778121195103</v>
      </c>
      <c r="AA42">
        <v>0.85778268934496804</v>
      </c>
      <c r="AB42">
        <v>0.62540709988121601</v>
      </c>
      <c r="AC42">
        <v>0.500159833940651</v>
      </c>
      <c r="AD42">
        <v>0.35464214434303398</v>
      </c>
      <c r="AE42">
        <v>0.60488180992224405</v>
      </c>
      <c r="AF42">
        <v>0.36519508623580998</v>
      </c>
      <c r="AG42">
        <v>0.75333937235623205</v>
      </c>
      <c r="AH42">
        <v>0.52241063620653905</v>
      </c>
      <c r="AI42">
        <v>0.63727328911669001</v>
      </c>
      <c r="AJ42">
        <v>0.81506758114151601</v>
      </c>
      <c r="AK42">
        <v>0.53220500787154401</v>
      </c>
      <c r="AL42">
        <v>0.56353489213141805</v>
      </c>
      <c r="AM42">
        <v>0.61199035505197896</v>
      </c>
      <c r="AN42">
        <v>0.330220068200618</v>
      </c>
      <c r="AO42">
        <v>0.75440518012674196</v>
      </c>
      <c r="AP42">
        <v>0.42865944834710301</v>
      </c>
      <c r="AQ42">
        <v>0.60090753744396597</v>
      </c>
      <c r="AR42">
        <v>0.99513248831313605</v>
      </c>
      <c r="AS42">
        <v>0.55490166394330098</v>
      </c>
      <c r="AT42">
        <v>0.64021849169200196</v>
      </c>
      <c r="AU42">
        <v>0.47783833039788698</v>
      </c>
      <c r="AV42">
        <v>0.68852764025862101</v>
      </c>
      <c r="AW42">
        <v>0.92469594192163396</v>
      </c>
      <c r="AX42">
        <v>0.40344248040672398</v>
      </c>
      <c r="AY42">
        <v>0.69840031028856198</v>
      </c>
      <c r="AZ42">
        <v>0.321850126687313</v>
      </c>
      <c r="BB42">
        <f t="shared" si="0"/>
        <v>0.61287383324832567</v>
      </c>
      <c r="BC42">
        <f t="shared" si="1"/>
        <v>2.4849004668362755E-2</v>
      </c>
      <c r="BE42">
        <v>0.44582546045445598</v>
      </c>
      <c r="BF42">
        <v>0.45209988306722398</v>
      </c>
      <c r="BG42">
        <v>1.01407371980589</v>
      </c>
      <c r="BJ42">
        <v>0.99571974681673403</v>
      </c>
      <c r="BK42">
        <v>0.96844621195453295</v>
      </c>
      <c r="BL42">
        <v>1.7556508591592399</v>
      </c>
      <c r="BM42">
        <v>0.70414754174169603</v>
      </c>
      <c r="BN42">
        <v>0.81288481393548795</v>
      </c>
      <c r="BO42">
        <v>1.0486483860854201</v>
      </c>
      <c r="BP42">
        <v>0.66825391604064999</v>
      </c>
      <c r="BQ42">
        <v>0.60644968727624404</v>
      </c>
      <c r="BR42">
        <v>0.87435170855560096</v>
      </c>
      <c r="BS42">
        <v>0.68915057698133397</v>
      </c>
      <c r="BT42">
        <v>1.1670273932150801</v>
      </c>
      <c r="BU42">
        <v>0.999361702130248</v>
      </c>
      <c r="BV42">
        <v>0.81063095148242803</v>
      </c>
      <c r="BW42">
        <v>1.0610874022107899</v>
      </c>
      <c r="BX42">
        <v>0.76195561239544296</v>
      </c>
      <c r="BY42">
        <v>1.70605250748798</v>
      </c>
      <c r="BZ42">
        <v>1.0165803355585099</v>
      </c>
      <c r="CA42">
        <v>0.65527848803968003</v>
      </c>
      <c r="CB42">
        <v>0.930344085422105</v>
      </c>
      <c r="CC42">
        <v>0.97055050115508701</v>
      </c>
      <c r="CD42">
        <v>0.82780270067897399</v>
      </c>
      <c r="CE42">
        <v>0.88480936677163502</v>
      </c>
      <c r="CF42">
        <v>1.1030465044158499</v>
      </c>
      <c r="CG42">
        <v>0.81001616753689298</v>
      </c>
      <c r="CH42">
        <v>1.48410059803404</v>
      </c>
      <c r="CI42">
        <v>0.67276280838102298</v>
      </c>
      <c r="CJ42">
        <v>0.67686848175572101</v>
      </c>
      <c r="CK42">
        <v>2.0113731570456101</v>
      </c>
      <c r="CL42">
        <v>0.61164813041139898</v>
      </c>
      <c r="CM42">
        <v>0.67195983083621802</v>
      </c>
      <c r="CN42">
        <v>1.32874187626063</v>
      </c>
      <c r="CO42">
        <v>0.98178122445912597</v>
      </c>
      <c r="CP42">
        <v>0.70303536079463802</v>
      </c>
      <c r="CQ42">
        <v>1.2869098857966601</v>
      </c>
      <c r="CR42">
        <v>1.1267210461420201</v>
      </c>
      <c r="CT42">
        <f t="shared" si="2"/>
        <v>0.98240427334184965</v>
      </c>
      <c r="CU42">
        <f t="shared" si="3"/>
        <v>5.7414117476794563E-2</v>
      </c>
    </row>
    <row r="43" spans="2:103" x14ac:dyDescent="0.2">
      <c r="B43">
        <v>0.75154132856861</v>
      </c>
      <c r="C43">
        <v>0.94597792693887395</v>
      </c>
      <c r="D43">
        <v>0.83864596813493297</v>
      </c>
      <c r="E43">
        <v>0.75710730997888398</v>
      </c>
      <c r="F43">
        <v>0.74994228213141401</v>
      </c>
      <c r="G43">
        <v>0.74748662912071795</v>
      </c>
      <c r="H43">
        <v>0.60229553527847801</v>
      </c>
      <c r="I43">
        <v>0.85422899214671999</v>
      </c>
      <c r="J43">
        <v>0.49071767320847798</v>
      </c>
      <c r="K43">
        <v>0.61232554659181004</v>
      </c>
      <c r="L43">
        <v>0.43348260568338698</v>
      </c>
      <c r="M43">
        <v>0.32165406749216302</v>
      </c>
      <c r="N43">
        <v>0.728719934667581</v>
      </c>
      <c r="O43">
        <v>0.37660034170703899</v>
      </c>
      <c r="P43">
        <v>0.84651207980660004</v>
      </c>
      <c r="Q43">
        <v>0.84356891716486004</v>
      </c>
      <c r="R43">
        <v>0.63487510847576101</v>
      </c>
      <c r="S43">
        <v>0.40864395890718602</v>
      </c>
      <c r="T43">
        <v>0.73519552850633296</v>
      </c>
      <c r="U43">
        <v>0.418645873406497</v>
      </c>
      <c r="V43">
        <v>0.49365806019047398</v>
      </c>
      <c r="W43">
        <v>0.73269427465762005</v>
      </c>
      <c r="X43">
        <v>0.43645008233142901</v>
      </c>
      <c r="Y43">
        <v>0.52928829156323598</v>
      </c>
      <c r="Z43">
        <v>0.534956574607659</v>
      </c>
      <c r="AA43">
        <v>0.85462560832192302</v>
      </c>
      <c r="AB43">
        <v>0.63200210525107903</v>
      </c>
      <c r="AC43">
        <v>0.50568445498487302</v>
      </c>
      <c r="AD43">
        <v>0.36030968038841499</v>
      </c>
      <c r="AE43">
        <v>0.62392736111330904</v>
      </c>
      <c r="AF43">
        <v>0.36762319468320798</v>
      </c>
      <c r="AG43">
        <v>0.769995998807391</v>
      </c>
      <c r="AH43">
        <v>0.50170774170510202</v>
      </c>
      <c r="AI43">
        <v>0.66340860536190804</v>
      </c>
      <c r="AJ43">
        <v>0.82099811147369395</v>
      </c>
      <c r="AK43">
        <v>0.54650300654524198</v>
      </c>
      <c r="AL43">
        <v>0.56748594547689102</v>
      </c>
      <c r="AM43">
        <v>0.61644409574954695</v>
      </c>
      <c r="AN43">
        <v>0.33334023712148197</v>
      </c>
      <c r="AO43">
        <v>0.77830990507786402</v>
      </c>
      <c r="AP43">
        <v>0.421215295860839</v>
      </c>
      <c r="AQ43">
        <v>0.61989192025767703</v>
      </c>
      <c r="AR43">
        <v>1.03329504069593</v>
      </c>
      <c r="AS43">
        <v>0.56253216033439402</v>
      </c>
      <c r="AT43">
        <v>0.636591997486881</v>
      </c>
      <c r="AU43">
        <v>0.48126745031871798</v>
      </c>
      <c r="AV43">
        <v>0.68275673050362395</v>
      </c>
      <c r="AW43">
        <v>0.93777302258789097</v>
      </c>
      <c r="AX43">
        <v>0.39423037169945502</v>
      </c>
      <c r="AY43">
        <v>0.705870200175442</v>
      </c>
      <c r="AZ43">
        <v>0.325354275543071</v>
      </c>
      <c r="BB43">
        <f t="shared" si="0"/>
        <v>0.6189874393880902</v>
      </c>
      <c r="BC43">
        <f t="shared" si="1"/>
        <v>2.5396497015894037E-2</v>
      </c>
      <c r="BE43">
        <v>0.66282411380460804</v>
      </c>
      <c r="BF43">
        <v>0.59438333146826405</v>
      </c>
      <c r="BG43">
        <v>0.89674367466280902</v>
      </c>
      <c r="BJ43">
        <v>0.97337061795583402</v>
      </c>
      <c r="BK43">
        <v>0.97758441598777102</v>
      </c>
      <c r="BL43">
        <v>1.7563476854856299</v>
      </c>
      <c r="BM43">
        <v>0.71404847018059703</v>
      </c>
      <c r="BN43">
        <v>0.80695295284730195</v>
      </c>
      <c r="BO43">
        <v>1.0654755492869601</v>
      </c>
      <c r="BP43">
        <v>0.67081134497968697</v>
      </c>
      <c r="BQ43">
        <v>0.61969678076316104</v>
      </c>
      <c r="BR43">
        <v>0.89326386462418395</v>
      </c>
      <c r="BS43">
        <v>0.68040753191059999</v>
      </c>
      <c r="BT43">
        <v>1.1554576816076401</v>
      </c>
      <c r="BU43">
        <v>1.0023742006993801</v>
      </c>
      <c r="BV43">
        <v>0.81018244229224801</v>
      </c>
      <c r="BW43">
        <v>1.05215522232689</v>
      </c>
      <c r="BX43">
        <v>0.73919984310276099</v>
      </c>
      <c r="BY43">
        <v>1.6945380352286401</v>
      </c>
      <c r="BZ43">
        <v>1.0109400649927001</v>
      </c>
      <c r="CA43">
        <v>0.64831068408982395</v>
      </c>
      <c r="CB43">
        <v>0.93237949818481103</v>
      </c>
      <c r="CC43">
        <v>0.98265863705780998</v>
      </c>
      <c r="CD43">
        <v>0.81891713008039502</v>
      </c>
      <c r="CE43">
        <v>0.89601163808557804</v>
      </c>
      <c r="CF43">
        <v>1.10108318754696</v>
      </c>
      <c r="CG43">
        <v>0.81099947055867105</v>
      </c>
      <c r="CH43">
        <v>1.51550770190541</v>
      </c>
      <c r="CI43">
        <v>0.67478669153628301</v>
      </c>
      <c r="CJ43">
        <v>0.702866216842295</v>
      </c>
      <c r="CK43">
        <v>2.0031646577988802</v>
      </c>
      <c r="CL43">
        <v>0.61678940760475698</v>
      </c>
      <c r="CM43">
        <v>0.672597171433851</v>
      </c>
      <c r="CN43">
        <v>1.3279363833179001</v>
      </c>
      <c r="CO43">
        <v>0.98096308690059297</v>
      </c>
      <c r="CP43">
        <v>0.71013563462963403</v>
      </c>
      <c r="CQ43">
        <v>1.3020357102450899</v>
      </c>
      <c r="CR43">
        <v>1.1598785652874499</v>
      </c>
      <c r="CT43">
        <f t="shared" si="2"/>
        <v>0.98513794792509091</v>
      </c>
      <c r="CU43">
        <f t="shared" si="3"/>
        <v>5.7363894214793119E-2</v>
      </c>
    </row>
    <row r="44" spans="2:103" x14ac:dyDescent="0.2">
      <c r="B44">
        <v>0.75943893902799198</v>
      </c>
      <c r="C44">
        <v>0.968132348229372</v>
      </c>
      <c r="D44">
        <v>0.83627102128369002</v>
      </c>
      <c r="E44">
        <v>0.78251842816433403</v>
      </c>
      <c r="F44">
        <v>0.73458391150458802</v>
      </c>
      <c r="G44">
        <v>0.75681923990809397</v>
      </c>
      <c r="H44">
        <v>0.60502185445350898</v>
      </c>
      <c r="I44">
        <v>0.87757541441756304</v>
      </c>
      <c r="J44">
        <v>0.501149742391794</v>
      </c>
      <c r="K44">
        <v>0.62949939787466402</v>
      </c>
      <c r="L44">
        <v>0.450485259715315</v>
      </c>
      <c r="M44">
        <v>0.32307437705759201</v>
      </c>
      <c r="N44">
        <v>0.73468238412574605</v>
      </c>
      <c r="O44">
        <v>0.39949670506938501</v>
      </c>
      <c r="P44">
        <v>0.89342706704485497</v>
      </c>
      <c r="Q44">
        <v>0.86874145374808398</v>
      </c>
      <c r="R44">
        <v>0.63721833010221496</v>
      </c>
      <c r="S44">
        <v>0.42811042633011598</v>
      </c>
      <c r="T44">
        <v>0.728582157503742</v>
      </c>
      <c r="U44">
        <v>0.406947180068779</v>
      </c>
      <c r="V44">
        <v>0.50854354695312898</v>
      </c>
      <c r="W44">
        <v>0.73166924132616695</v>
      </c>
      <c r="X44">
        <v>0.43322981479750999</v>
      </c>
      <c r="Y44">
        <v>0.53039041707029499</v>
      </c>
      <c r="Z44">
        <v>0.53717271400794997</v>
      </c>
      <c r="AA44">
        <v>0.86723215090313499</v>
      </c>
      <c r="AB44">
        <v>0.635623725106508</v>
      </c>
      <c r="AC44">
        <v>0.52102086196933395</v>
      </c>
      <c r="AD44">
        <v>0.378867116430047</v>
      </c>
      <c r="AE44">
        <v>0.631293724908639</v>
      </c>
      <c r="AF44">
        <v>0.37016218334685402</v>
      </c>
      <c r="AG44">
        <v>0.76879740032386901</v>
      </c>
      <c r="AH44">
        <v>0.52024653605303395</v>
      </c>
      <c r="AI44">
        <v>0.66532516283458198</v>
      </c>
      <c r="AJ44">
        <v>0.82405393016718897</v>
      </c>
      <c r="AK44">
        <v>0.53458769057706002</v>
      </c>
      <c r="AL44">
        <v>0.55249282247675502</v>
      </c>
      <c r="AM44">
        <v>0.61156119115776597</v>
      </c>
      <c r="AN44">
        <v>0.34096296068536702</v>
      </c>
      <c r="AO44">
        <v>0.80610678947719705</v>
      </c>
      <c r="AP44">
        <v>0.43547140668825501</v>
      </c>
      <c r="AQ44">
        <v>0.62639388767125104</v>
      </c>
      <c r="AR44">
        <v>0.98888056652055101</v>
      </c>
      <c r="AS44">
        <v>0.57933811780826305</v>
      </c>
      <c r="AT44">
        <v>0.64169151962506998</v>
      </c>
      <c r="AU44">
        <v>0.48222305322921799</v>
      </c>
      <c r="AV44">
        <v>0.68173622760355901</v>
      </c>
      <c r="AW44">
        <v>0.93474854142596198</v>
      </c>
      <c r="AX44">
        <v>0.39411445536643203</v>
      </c>
      <c r="AY44">
        <v>0.71313591908820795</v>
      </c>
      <c r="AZ44">
        <v>0.32505706021388397</v>
      </c>
      <c r="BB44">
        <f t="shared" si="0"/>
        <v>0.62537071321244042</v>
      </c>
      <c r="BC44">
        <f t="shared" si="1"/>
        <v>2.5376859968649895E-2</v>
      </c>
      <c r="BE44">
        <v>1.0998496744144</v>
      </c>
      <c r="BF44">
        <v>0.84307569619080502</v>
      </c>
      <c r="BG44">
        <v>0.76653720576831796</v>
      </c>
      <c r="BJ44">
        <v>1.00830302173556</v>
      </c>
      <c r="BK44">
        <v>0.99847301360586704</v>
      </c>
      <c r="BL44">
        <v>1.7821077758580299</v>
      </c>
      <c r="BM44">
        <v>0.72354183378381798</v>
      </c>
      <c r="BN44">
        <v>0.81798272079640499</v>
      </c>
      <c r="BO44">
        <v>1.05862336893995</v>
      </c>
      <c r="BP44">
        <v>0.674468673893448</v>
      </c>
      <c r="BQ44">
        <v>0.62283147446306097</v>
      </c>
      <c r="BR44">
        <v>0.88204473973308595</v>
      </c>
      <c r="BS44">
        <v>0.67913293002684305</v>
      </c>
      <c r="BT44">
        <v>1.16914414927739</v>
      </c>
      <c r="BU44">
        <v>1.0148939125912</v>
      </c>
      <c r="BV44">
        <v>0.79237927209148595</v>
      </c>
      <c r="BW44">
        <v>1.0550941471934601</v>
      </c>
      <c r="BX44">
        <v>0.71053134546444696</v>
      </c>
      <c r="BY44">
        <v>1.6921033998188499</v>
      </c>
      <c r="BZ44">
        <v>1.0103799963734601</v>
      </c>
      <c r="CA44">
        <v>0.65416772360642905</v>
      </c>
      <c r="CB44">
        <v>0.93091387575280704</v>
      </c>
      <c r="CC44">
        <v>0.99765178343037297</v>
      </c>
      <c r="CD44">
        <v>0.82272064972526604</v>
      </c>
      <c r="CE44">
        <v>0.90403144596612806</v>
      </c>
      <c r="CF44">
        <v>1.1120050195386399</v>
      </c>
      <c r="CG44">
        <v>0.81740071729470598</v>
      </c>
      <c r="CH44">
        <v>1.53439504963085</v>
      </c>
      <c r="CI44">
        <v>0.68378748164566305</v>
      </c>
      <c r="CJ44">
        <v>0.651013264041578</v>
      </c>
      <c r="CK44">
        <v>1.99635916081474</v>
      </c>
      <c r="CL44">
        <v>0.61648560754759996</v>
      </c>
      <c r="CM44">
        <v>0.68413478153292195</v>
      </c>
      <c r="CN44">
        <v>1.34157615700475</v>
      </c>
      <c r="CO44">
        <v>0.97664014891325202</v>
      </c>
      <c r="CP44">
        <v>0.71274238952023095</v>
      </c>
      <c r="CQ44">
        <v>1.29814618360131</v>
      </c>
      <c r="CR44">
        <v>1.1568863927011299</v>
      </c>
      <c r="CT44">
        <f t="shared" si="2"/>
        <v>0.98808838879756378</v>
      </c>
      <c r="CU44">
        <f t="shared" si="3"/>
        <v>5.7932597910565681E-2</v>
      </c>
    </row>
    <row r="45" spans="2:103" x14ac:dyDescent="0.2">
      <c r="B45">
        <v>0.78361440658386705</v>
      </c>
      <c r="C45">
        <v>0.96879131426760901</v>
      </c>
      <c r="D45">
        <v>0.84321791189105599</v>
      </c>
      <c r="E45">
        <v>0.79716790728084796</v>
      </c>
      <c r="F45">
        <v>0.78096564388977596</v>
      </c>
      <c r="G45">
        <v>0.73442013408985396</v>
      </c>
      <c r="H45">
        <v>0.61092565620265304</v>
      </c>
      <c r="I45">
        <v>0.83825576329926799</v>
      </c>
      <c r="J45">
        <v>0.49516790859469401</v>
      </c>
      <c r="K45">
        <v>0.64679971380738199</v>
      </c>
      <c r="L45">
        <v>0.46133747763282501</v>
      </c>
      <c r="M45">
        <v>0.32970037761991</v>
      </c>
      <c r="N45">
        <v>0.74062918230016095</v>
      </c>
      <c r="O45">
        <v>0.37767279027982098</v>
      </c>
      <c r="P45">
        <v>0.90524542948389297</v>
      </c>
      <c r="Q45">
        <v>0.85398623721241596</v>
      </c>
      <c r="R45">
        <v>0.635768989688407</v>
      </c>
      <c r="S45">
        <v>0.43199842843912201</v>
      </c>
      <c r="T45">
        <v>0.72964410060626606</v>
      </c>
      <c r="U45">
        <v>0.431990041996893</v>
      </c>
      <c r="V45">
        <v>0.49581972448746597</v>
      </c>
      <c r="W45">
        <v>0.74647250055180803</v>
      </c>
      <c r="X45">
        <v>0.43389903270802899</v>
      </c>
      <c r="Y45">
        <v>0.52245529091251797</v>
      </c>
      <c r="Z45">
        <v>0.53761451147052697</v>
      </c>
      <c r="AA45">
        <v>0.88252639898973895</v>
      </c>
      <c r="AB45">
        <v>0.63576906519630405</v>
      </c>
      <c r="AC45">
        <v>0.53279456989235896</v>
      </c>
      <c r="AD45">
        <v>0.38855149062906502</v>
      </c>
      <c r="AE45">
        <v>0.65448655626914698</v>
      </c>
      <c r="AF45">
        <v>0.37054789521199599</v>
      </c>
      <c r="AG45">
        <v>0.76963900078797098</v>
      </c>
      <c r="AH45">
        <v>0.50326719567696099</v>
      </c>
      <c r="AI45">
        <v>0.67398576494856</v>
      </c>
      <c r="AJ45">
        <v>0.83667509714388599</v>
      </c>
      <c r="AK45">
        <v>0.54808003916046599</v>
      </c>
      <c r="AL45">
        <v>0.56132722192894402</v>
      </c>
      <c r="AM45">
        <v>0.61411732630483395</v>
      </c>
      <c r="AN45">
        <v>0.34247591059779497</v>
      </c>
      <c r="AO45">
        <v>0.81565166209224105</v>
      </c>
      <c r="AP45">
        <v>0.426565088611147</v>
      </c>
      <c r="AQ45">
        <v>0.61545972717026598</v>
      </c>
      <c r="AR45">
        <v>1.03965557062353</v>
      </c>
      <c r="AS45">
        <v>0.56599529051491304</v>
      </c>
      <c r="AT45">
        <v>0.63334919652479005</v>
      </c>
      <c r="AU45">
        <v>0.48068349103951202</v>
      </c>
      <c r="AV45">
        <v>0.68153058344372397</v>
      </c>
      <c r="AW45">
        <v>0.92660393560809196</v>
      </c>
      <c r="AX45">
        <v>0.396500756287122</v>
      </c>
      <c r="AY45">
        <v>0.69898346759229502</v>
      </c>
      <c r="AZ45">
        <v>0.31845245005142098</v>
      </c>
      <c r="BB45">
        <f t="shared" si="0"/>
        <v>0.62837716132537569</v>
      </c>
      <c r="BC45">
        <f t="shared" si="1"/>
        <v>2.5803066527673734E-2</v>
      </c>
      <c r="BE45">
        <v>0.60147837261964299</v>
      </c>
      <c r="BF45">
        <v>0.57150279239139501</v>
      </c>
      <c r="BG45">
        <v>0.95016349449491599</v>
      </c>
      <c r="BJ45">
        <v>1.0209670153821799</v>
      </c>
      <c r="BK45">
        <v>0.99484894990101502</v>
      </c>
      <c r="BL45">
        <v>1.7857011230889399</v>
      </c>
      <c r="BM45">
        <v>0.72100914487171697</v>
      </c>
      <c r="BN45">
        <v>0.81297851103214103</v>
      </c>
      <c r="BO45">
        <v>1.04837383382958</v>
      </c>
      <c r="BP45">
        <v>0.68021845203314901</v>
      </c>
      <c r="BQ45">
        <v>0.62191213524348499</v>
      </c>
      <c r="BR45">
        <v>0.890871441960706</v>
      </c>
      <c r="BS45">
        <v>0.68348574183884503</v>
      </c>
      <c r="BT45">
        <v>1.09322240691557</v>
      </c>
      <c r="BU45">
        <v>1.0100410957861301</v>
      </c>
      <c r="BV45">
        <v>0.83184833653650803</v>
      </c>
      <c r="BW45">
        <v>1.0616054700649999</v>
      </c>
      <c r="BX45">
        <v>0.76239823577908095</v>
      </c>
      <c r="BY45">
        <v>1.73420630190531</v>
      </c>
      <c r="BZ45">
        <v>0.99121655578782697</v>
      </c>
      <c r="CA45">
        <v>0.64204160175068703</v>
      </c>
      <c r="CB45">
        <v>0.94365633352534894</v>
      </c>
      <c r="CC45">
        <v>1.00235364123057</v>
      </c>
      <c r="CD45">
        <v>0.83589515249117696</v>
      </c>
      <c r="CE45">
        <v>0.91295385638723603</v>
      </c>
      <c r="CF45">
        <v>1.12103744769971</v>
      </c>
      <c r="CG45">
        <v>0.82558722701509202</v>
      </c>
      <c r="CH45">
        <v>1.57177885510861</v>
      </c>
      <c r="CI45">
        <v>0.68934086266384398</v>
      </c>
      <c r="CJ45">
        <v>0.67168501743699804</v>
      </c>
      <c r="CK45">
        <v>2.0040662464464001</v>
      </c>
      <c r="CL45">
        <v>0.62311775590227803</v>
      </c>
      <c r="CM45">
        <v>0.70394519039001002</v>
      </c>
      <c r="CN45">
        <v>1.339096455348</v>
      </c>
      <c r="CO45">
        <v>0.96599486127978595</v>
      </c>
      <c r="CP45">
        <v>0.71495127310061501</v>
      </c>
      <c r="CQ45">
        <v>1.2827213305929599</v>
      </c>
      <c r="CR45">
        <v>1.14070007269542</v>
      </c>
      <c r="CT45">
        <f t="shared" si="2"/>
        <v>0.99245222665776944</v>
      </c>
      <c r="CU45">
        <f t="shared" si="3"/>
        <v>5.7990061453598807E-2</v>
      </c>
    </row>
    <row r="46" spans="2:103" x14ac:dyDescent="0.2">
      <c r="B46">
        <v>0.76672592443396703</v>
      </c>
      <c r="C46">
        <v>0.97312271402140105</v>
      </c>
      <c r="D46">
        <v>0.84597059786512296</v>
      </c>
      <c r="E46">
        <v>0.798451584682494</v>
      </c>
      <c r="F46">
        <v>0.77392452400008904</v>
      </c>
      <c r="G46">
        <v>0.74739817144957099</v>
      </c>
      <c r="H46">
        <v>0.62525709303927302</v>
      </c>
      <c r="I46">
        <v>0.88262099303613695</v>
      </c>
      <c r="J46">
        <v>0.48449181198663599</v>
      </c>
      <c r="K46">
        <v>0.64983094880520997</v>
      </c>
      <c r="L46">
        <v>0.43690232077485602</v>
      </c>
      <c r="M46">
        <v>0.33231607902687099</v>
      </c>
      <c r="N46">
        <v>0.76387842856156396</v>
      </c>
      <c r="O46">
        <v>0.382110836323584</v>
      </c>
      <c r="P46">
        <v>0.882051587705732</v>
      </c>
      <c r="Q46">
        <v>0.87479621032256605</v>
      </c>
      <c r="R46">
        <v>0.63068936113342</v>
      </c>
      <c r="S46">
        <v>0.431606992220469</v>
      </c>
      <c r="T46">
        <v>0.71673470284534802</v>
      </c>
      <c r="U46">
        <v>0.43235394373703701</v>
      </c>
      <c r="V46">
        <v>0.49924108124947503</v>
      </c>
      <c r="W46">
        <v>0.71649040871680003</v>
      </c>
      <c r="X46">
        <v>0.44220418444973902</v>
      </c>
      <c r="Y46">
        <v>0.53874748658962701</v>
      </c>
      <c r="Z46">
        <v>0.539236611955629</v>
      </c>
      <c r="AA46">
        <v>0.88448182421724597</v>
      </c>
      <c r="AB46">
        <v>0.64156775612929196</v>
      </c>
      <c r="AC46">
        <v>0.539137905834009</v>
      </c>
      <c r="AD46">
        <v>0.37457733009459698</v>
      </c>
      <c r="AE46">
        <v>0.64815142139528803</v>
      </c>
      <c r="AF46">
        <v>0.373445107848903</v>
      </c>
      <c r="AG46">
        <v>0.78774196423880505</v>
      </c>
      <c r="AH46">
        <v>0.50220292627414698</v>
      </c>
      <c r="AI46">
        <v>0.66875536646523004</v>
      </c>
      <c r="AJ46">
        <v>0.83369419069774298</v>
      </c>
      <c r="AK46">
        <v>0.55367212781118302</v>
      </c>
      <c r="AL46">
        <v>0.56833772754332601</v>
      </c>
      <c r="AM46">
        <v>0.60416741299784704</v>
      </c>
      <c r="AN46">
        <v>0.34957445760632899</v>
      </c>
      <c r="AO46">
        <v>0.82357619432435503</v>
      </c>
      <c r="AP46">
        <v>0.429619195469157</v>
      </c>
      <c r="AQ46">
        <v>0.610042548670785</v>
      </c>
      <c r="AR46">
        <v>0.99888448183167799</v>
      </c>
      <c r="AS46">
        <v>0.57777185750924498</v>
      </c>
      <c r="AT46">
        <v>0.62838684561809</v>
      </c>
      <c r="AU46">
        <v>0.47545786175575999</v>
      </c>
      <c r="AV46">
        <v>0.66699382791788298</v>
      </c>
      <c r="AW46">
        <v>0.922192567618491</v>
      </c>
      <c r="AX46">
        <v>0.401911154379965</v>
      </c>
      <c r="AY46">
        <v>0.71844416011890999</v>
      </c>
      <c r="AZ46">
        <v>0.32880852978276698</v>
      </c>
      <c r="BB46">
        <f t="shared" si="0"/>
        <v>0.62899512437418914</v>
      </c>
      <c r="BC46">
        <f t="shared" si="1"/>
        <v>2.5652952941675307E-2</v>
      </c>
      <c r="BE46">
        <v>0.66123466473102599</v>
      </c>
      <c r="BF46">
        <v>0.65173168983776097</v>
      </c>
      <c r="BG46">
        <v>0.98562843813227696</v>
      </c>
      <c r="BJ46">
        <v>1.02367133508306</v>
      </c>
      <c r="BK46">
        <v>0.98609716699954697</v>
      </c>
      <c r="BL46">
        <v>1.7814450471013701</v>
      </c>
      <c r="BM46">
        <v>0.738083061095135</v>
      </c>
      <c r="BN46">
        <v>0.83806211457464796</v>
      </c>
      <c r="BO46">
        <v>1.0731122582696899</v>
      </c>
      <c r="BP46">
        <v>0.68113785815854599</v>
      </c>
      <c r="BQ46">
        <v>0.64224696345694299</v>
      </c>
      <c r="BR46">
        <v>0.90584755540667905</v>
      </c>
      <c r="BS46">
        <v>0.69812863608118403</v>
      </c>
      <c r="BT46">
        <v>1.15950457938507</v>
      </c>
      <c r="BU46">
        <v>1.0198961553282899</v>
      </c>
      <c r="BV46">
        <v>0.81312644410887203</v>
      </c>
      <c r="BW46">
        <v>1.07686082296815</v>
      </c>
      <c r="BX46">
        <v>0.74103393290563702</v>
      </c>
      <c r="BY46">
        <v>1.72668590976814</v>
      </c>
      <c r="BZ46">
        <v>0.98291065870535599</v>
      </c>
      <c r="CA46">
        <v>0.65201571218374899</v>
      </c>
      <c r="CB46">
        <v>0.93064313998994097</v>
      </c>
      <c r="CC46">
        <v>1.00835868135252</v>
      </c>
      <c r="CD46">
        <v>0.84669969563982606</v>
      </c>
      <c r="CE46">
        <v>0.93056605175301499</v>
      </c>
      <c r="CF46">
        <v>1.1119635167091599</v>
      </c>
      <c r="CG46">
        <v>0.82710617039686996</v>
      </c>
      <c r="CH46">
        <v>1.6091842723030201</v>
      </c>
      <c r="CI46">
        <v>0.68959145549364897</v>
      </c>
      <c r="CJ46">
        <v>0.66583972530155</v>
      </c>
      <c r="CK46">
        <v>2.0192251747787799</v>
      </c>
      <c r="CL46">
        <v>0.610366040880713</v>
      </c>
      <c r="CM46">
        <v>0.71744650580052205</v>
      </c>
      <c r="CN46">
        <v>1.33050459139941</v>
      </c>
      <c r="CO46">
        <v>0.97564862319186996</v>
      </c>
      <c r="CP46">
        <v>0.72276455130666495</v>
      </c>
      <c r="CQ46">
        <v>1.2918808045007699</v>
      </c>
      <c r="CR46">
        <v>1.13001051273306</v>
      </c>
      <c r="CT46">
        <f t="shared" si="2"/>
        <v>0.99879044928889726</v>
      </c>
      <c r="CU46">
        <f t="shared" si="3"/>
        <v>5.8254541908180697E-2</v>
      </c>
    </row>
    <row r="47" spans="2:103" x14ac:dyDescent="0.2">
      <c r="B47">
        <v>0.76865775470171904</v>
      </c>
      <c r="C47">
        <v>0.97936099445510305</v>
      </c>
      <c r="D47">
        <v>0.85210348514307599</v>
      </c>
      <c r="E47">
        <v>0.80569414118161797</v>
      </c>
      <c r="F47">
        <v>0.792376676390668</v>
      </c>
      <c r="G47">
        <v>0.73553648162926599</v>
      </c>
      <c r="H47">
        <v>0.62361300367947903</v>
      </c>
      <c r="I47">
        <v>0.86506508711471497</v>
      </c>
      <c r="J47">
        <v>0.49907086286385799</v>
      </c>
      <c r="K47">
        <v>0.64695054955568998</v>
      </c>
      <c r="L47">
        <v>0.45173483582079899</v>
      </c>
      <c r="M47">
        <v>0.33041218491278002</v>
      </c>
      <c r="N47">
        <v>0.76690146637666401</v>
      </c>
      <c r="O47">
        <v>0.38770154509826799</v>
      </c>
      <c r="P47">
        <v>0.92715456740345104</v>
      </c>
      <c r="Q47">
        <v>0.87729804426201397</v>
      </c>
      <c r="R47">
        <v>0.63537422277383804</v>
      </c>
      <c r="S47">
        <v>0.43581047252684602</v>
      </c>
      <c r="T47">
        <v>0.72360521205565098</v>
      </c>
      <c r="U47">
        <v>0.44652452284467797</v>
      </c>
      <c r="V47">
        <v>0.50947402890557203</v>
      </c>
      <c r="W47">
        <v>0.73465459981737902</v>
      </c>
      <c r="X47">
        <v>0.4562459871697</v>
      </c>
      <c r="Y47">
        <v>0.54492059442137497</v>
      </c>
      <c r="Z47">
        <v>0.53748436127590804</v>
      </c>
      <c r="AA47">
        <v>0.87963225009576895</v>
      </c>
      <c r="AB47">
        <v>0.651452988535422</v>
      </c>
      <c r="AC47">
        <v>0.54111331915804695</v>
      </c>
      <c r="AD47">
        <v>0.38402258696656</v>
      </c>
      <c r="AE47">
        <v>0.65381268373759505</v>
      </c>
      <c r="AF47">
        <v>0.37330078193188299</v>
      </c>
      <c r="AG47">
        <v>0.79692965167208296</v>
      </c>
      <c r="AH47">
        <v>0.49234046160836797</v>
      </c>
      <c r="AI47">
        <v>0.67687099945611195</v>
      </c>
      <c r="AJ47">
        <v>0.81291300410876099</v>
      </c>
      <c r="AK47">
        <v>0.54735265236186004</v>
      </c>
      <c r="AL47">
        <v>0.55976358900064904</v>
      </c>
      <c r="AM47">
        <v>0.597996059076495</v>
      </c>
      <c r="AN47">
        <v>0.35009643381769001</v>
      </c>
      <c r="AO47">
        <v>0.83298103702051096</v>
      </c>
      <c r="AP47">
        <v>0.43034908784968001</v>
      </c>
      <c r="AQ47">
        <v>0.62923782142649298</v>
      </c>
      <c r="AR47">
        <v>1.0182412778846801</v>
      </c>
      <c r="AS47">
        <v>0.56617181465129895</v>
      </c>
      <c r="AT47">
        <v>0.63670139481045096</v>
      </c>
      <c r="AU47">
        <v>0.48565036255122901</v>
      </c>
      <c r="AV47">
        <v>0.688867076595721</v>
      </c>
      <c r="AW47">
        <v>0.94000155922235595</v>
      </c>
      <c r="AX47">
        <v>0.394332674628119</v>
      </c>
      <c r="AY47">
        <v>0.73660293653327902</v>
      </c>
      <c r="AZ47">
        <v>0.32647660220994501</v>
      </c>
      <c r="BB47">
        <f t="shared" si="0"/>
        <v>0.63405758410374835</v>
      </c>
      <c r="BC47">
        <f t="shared" si="1"/>
        <v>2.5952678518136648E-2</v>
      </c>
      <c r="BE47">
        <v>0.72374844386935</v>
      </c>
      <c r="BF47">
        <v>0.70419704494456103</v>
      </c>
      <c r="BG47">
        <v>0.97298591922317401</v>
      </c>
      <c r="BJ47">
        <v>1.0252116721481901</v>
      </c>
      <c r="BK47">
        <v>1.0103646222158</v>
      </c>
      <c r="BL47">
        <v>1.81218455911351</v>
      </c>
      <c r="BM47">
        <v>0.74976928047094504</v>
      </c>
      <c r="BN47">
        <v>0.83746564180979599</v>
      </c>
      <c r="BO47">
        <v>1.0578183153751699</v>
      </c>
      <c r="BP47">
        <v>0.68748342973081999</v>
      </c>
      <c r="BQ47">
        <v>0.62832103755740598</v>
      </c>
      <c r="BR47">
        <v>0.91500796991759503</v>
      </c>
      <c r="BS47">
        <v>0.69209854132075899</v>
      </c>
      <c r="BT47">
        <v>1.1387812771468899</v>
      </c>
      <c r="BU47">
        <v>1.0334047847463499</v>
      </c>
      <c r="BV47">
        <v>0.81966403718293301</v>
      </c>
      <c r="BW47">
        <v>1.07829129267622</v>
      </c>
      <c r="BX47">
        <v>0.766530920620907</v>
      </c>
      <c r="BY47">
        <v>1.72613935743074</v>
      </c>
      <c r="BZ47">
        <v>0.96998216226699496</v>
      </c>
      <c r="CA47">
        <v>0.65453123366319699</v>
      </c>
      <c r="CB47">
        <v>0.94184772963905805</v>
      </c>
      <c r="CC47">
        <v>1.01420488808228</v>
      </c>
      <c r="CD47">
        <v>0.83742136924302701</v>
      </c>
      <c r="CE47">
        <v>0.95362183025890002</v>
      </c>
      <c r="CF47">
        <v>1.1006855677039</v>
      </c>
      <c r="CG47">
        <v>0.82901144903294599</v>
      </c>
      <c r="CH47">
        <v>1.6272290834604</v>
      </c>
      <c r="CI47">
        <v>0.69331603990017299</v>
      </c>
      <c r="CJ47">
        <v>0.719000748637593</v>
      </c>
      <c r="CK47">
        <v>2.0000271066547701</v>
      </c>
      <c r="CL47">
        <v>0.61460070318326099</v>
      </c>
      <c r="CM47">
        <v>0.71921573298965003</v>
      </c>
      <c r="CN47">
        <v>1.32672403557426</v>
      </c>
      <c r="CO47">
        <v>0.98923977545335795</v>
      </c>
      <c r="CP47">
        <v>0.73637037468408595</v>
      </c>
      <c r="CQ47">
        <v>1.32946255390338</v>
      </c>
      <c r="CR47">
        <v>1.10900765237062</v>
      </c>
      <c r="CT47">
        <f t="shared" si="2"/>
        <v>1.0041153364618824</v>
      </c>
      <c r="CU47">
        <f t="shared" si="3"/>
        <v>5.8073149656949895E-2</v>
      </c>
    </row>
    <row r="48" spans="2:103" x14ac:dyDescent="0.2">
      <c r="BE48">
        <v>1.0591201346849599</v>
      </c>
      <c r="BF48">
        <v>0.80503222781411599</v>
      </c>
      <c r="BG48">
        <v>0.76009529179007895</v>
      </c>
    </row>
    <row r="49" spans="56:59" x14ac:dyDescent="0.2">
      <c r="BE49">
        <v>0.41323756147433799</v>
      </c>
      <c r="BF49">
        <v>0.93064360893086295</v>
      </c>
      <c r="BG49">
        <v>2.25207893883251</v>
      </c>
    </row>
    <row r="50" spans="56:59" x14ac:dyDescent="0.2">
      <c r="BE50">
        <v>0.72062840392118899</v>
      </c>
      <c r="BF50">
        <v>0.77425583799025799</v>
      </c>
      <c r="BG50">
        <v>1.0744175968880301</v>
      </c>
    </row>
    <row r="51" spans="56:59" x14ac:dyDescent="0.2">
      <c r="BE51">
        <v>0.35440016964529902</v>
      </c>
      <c r="BF51">
        <v>0.316441809238172</v>
      </c>
      <c r="BG51">
        <v>0.89289406817971495</v>
      </c>
    </row>
    <row r="55" spans="56:59" x14ac:dyDescent="0.2">
      <c r="BD55" s="2" t="s">
        <v>34</v>
      </c>
      <c r="BE55">
        <f>AVERAGE(BE2:BE52)</f>
        <v>0.69384924782561685</v>
      </c>
      <c r="BF55">
        <f t="shared" ref="BF55:BG55" si="6">AVERAGE(BF2:BF52)</f>
        <v>0.64612200005097875</v>
      </c>
      <c r="BG55">
        <f t="shared" si="6"/>
        <v>0.99144429520990396</v>
      </c>
    </row>
    <row r="56" spans="56:59" x14ac:dyDescent="0.2">
      <c r="BD56" s="2" t="s">
        <v>35</v>
      </c>
      <c r="BE56">
        <f>STDEV(BE2:BE51)/SQRT(COUNT(BE2:BE51))</f>
        <v>3.2564322247641934E-2</v>
      </c>
      <c r="BF56">
        <f t="shared" ref="BF56:BG56" si="7">STDEV(BF2:BF51)/SQRT(COUNT(BF2:BF51))</f>
        <v>3.2281151535287773E-2</v>
      </c>
      <c r="BG56">
        <f t="shared" si="7"/>
        <v>5.3365945762010827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anel C-D</vt:lpstr>
      <vt:lpstr>Panel G-H</vt:lpstr>
      <vt:lpstr>Panel K-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fael Tapia Rojo</dc:creator>
  <cp:lastModifiedBy>Rafael Tapia Rojo</cp:lastModifiedBy>
  <dcterms:created xsi:type="dcterms:W3CDTF">2025-09-11T14:50:00Z</dcterms:created>
  <dcterms:modified xsi:type="dcterms:W3CDTF">2025-09-11T14:54:56Z</dcterms:modified>
</cp:coreProperties>
</file>